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2300" tabRatio="862" firstSheet="1" activeTab="7"/>
  </bookViews>
  <sheets>
    <sheet name="Chemogenetics_Short-term SRM" sheetId="1" r:id="rId1"/>
    <sheet name="Chemogenetics_long-term SRM" sheetId="2" r:id="rId2"/>
    <sheet name="OXTR antagonist_Short-term SRM" sheetId="3" r:id="rId3"/>
    <sheet name="OXTR antagonist_Long-term SRM" sheetId="4" r:id="rId4"/>
    <sheet name="Novel Object Recognition" sheetId="6" r:id="rId5"/>
    <sheet name="OTmcherry - S-SRM" sheetId="7" r:id="rId6"/>
    <sheet name="Quantification of SuM Oxtr" sheetId="5" r:id="rId7"/>
    <sheet name="Quantoxtrvgat1vglut2projections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9" i="8" l="1"/>
  <c r="H178" i="8"/>
  <c r="L172" i="8"/>
  <c r="W92" i="8" s="1"/>
  <c r="K172" i="8"/>
  <c r="J172" i="8"/>
  <c r="Q165" i="8" s="1"/>
  <c r="H172" i="8"/>
  <c r="G172" i="8"/>
  <c r="G178" i="8" s="1"/>
  <c r="H161" i="8"/>
  <c r="G161" i="8"/>
  <c r="L160" i="8"/>
  <c r="N160" i="8" s="1"/>
  <c r="K160" i="8"/>
  <c r="S160" i="8" s="1"/>
  <c r="J160" i="8"/>
  <c r="Q150" i="8"/>
  <c r="Q151" i="8" s="1"/>
  <c r="L145" i="8"/>
  <c r="N145" i="8" s="1"/>
  <c r="K145" i="8"/>
  <c r="J145" i="8"/>
  <c r="Q140" i="8" s="1"/>
  <c r="L136" i="8"/>
  <c r="L161" i="8" s="1"/>
  <c r="K136" i="8"/>
  <c r="K161" i="8" s="1"/>
  <c r="J136" i="8"/>
  <c r="J161" i="8" s="1"/>
  <c r="Q115" i="8"/>
  <c r="H111" i="8"/>
  <c r="G111" i="8"/>
  <c r="L110" i="8"/>
  <c r="N110" i="8" s="1"/>
  <c r="K110" i="8"/>
  <c r="J110" i="8"/>
  <c r="S110" i="8" s="1"/>
  <c r="Q107" i="8"/>
  <c r="K101" i="8"/>
  <c r="J101" i="8"/>
  <c r="Q93" i="8" s="1"/>
  <c r="W91" i="8"/>
  <c r="W94" i="8" s="1"/>
  <c r="L91" i="8"/>
  <c r="L101" i="8" s="1"/>
  <c r="N101" i="8" s="1"/>
  <c r="K91" i="8"/>
  <c r="S91" i="8" s="1"/>
  <c r="J91" i="8"/>
  <c r="J111" i="8" s="1"/>
  <c r="W95" i="8" l="1"/>
  <c r="K111" i="8"/>
  <c r="L111" i="8"/>
  <c r="N136" i="8"/>
  <c r="N161" i="8" s="1"/>
  <c r="N172" i="8"/>
  <c r="J178" i="8"/>
  <c r="K179" i="8"/>
  <c r="S101" i="8"/>
  <c r="S111" i="8" s="1"/>
  <c r="B182" i="8" s="1"/>
  <c r="Q76" i="8"/>
  <c r="N91" i="8"/>
  <c r="N111" i="8" s="1"/>
  <c r="Q104" i="8"/>
  <c r="S136" i="8"/>
  <c r="S172" i="8"/>
  <c r="D182" i="8" s="1"/>
  <c r="K178" i="8"/>
  <c r="L178" i="8" s="1"/>
  <c r="S145" i="8"/>
  <c r="S161" i="8" s="1"/>
  <c r="C182" i="8" s="1"/>
  <c r="G182" i="8" l="1"/>
  <c r="F182" i="8"/>
  <c r="H182" i="8" s="1"/>
  <c r="Q111" i="8"/>
  <c r="L72" i="8" l="1"/>
  <c r="K72" i="8"/>
  <c r="O72" i="8" s="1"/>
  <c r="L67" i="8"/>
  <c r="K67" i="8"/>
  <c r="O67" i="8" s="1"/>
  <c r="L55" i="8"/>
  <c r="J55" i="8"/>
  <c r="H55" i="8"/>
  <c r="G55" i="8"/>
  <c r="H28" i="8"/>
  <c r="G28" i="8"/>
  <c r="G27" i="8"/>
  <c r="O25" i="8"/>
  <c r="L25" i="8"/>
  <c r="O22" i="8"/>
  <c r="H19" i="8"/>
  <c r="H27" i="8" s="1"/>
  <c r="G19" i="8"/>
  <c r="O14" i="8"/>
  <c r="L8" i="8"/>
  <c r="K8" i="8"/>
  <c r="O8" i="8" s="1"/>
  <c r="O2" i="8"/>
  <c r="K55" i="8" l="1"/>
  <c r="D15" i="5" l="1"/>
  <c r="B15" i="5"/>
  <c r="H15" i="5" s="1"/>
  <c r="D14" i="5"/>
  <c r="D13" i="5"/>
  <c r="C13" i="5"/>
  <c r="B13" i="5"/>
  <c r="I13" i="5" s="1"/>
  <c r="D12" i="5"/>
  <c r="C12" i="5"/>
  <c r="C15" i="5" s="1"/>
  <c r="B12" i="5"/>
  <c r="B14" i="5" s="1"/>
  <c r="J9" i="5"/>
  <c r="L9" i="5" s="1"/>
  <c r="I9" i="5"/>
  <c r="H9" i="5"/>
  <c r="F9" i="5"/>
  <c r="E9" i="5"/>
  <c r="F8" i="5"/>
  <c r="E8" i="5"/>
  <c r="L7" i="5"/>
  <c r="K7" i="5"/>
  <c r="J7" i="5"/>
  <c r="I7" i="5"/>
  <c r="H7" i="5"/>
  <c r="F7" i="5"/>
  <c r="E7" i="5"/>
  <c r="K6" i="5"/>
  <c r="J6" i="5"/>
  <c r="L6" i="5" s="1"/>
  <c r="I6" i="5"/>
  <c r="H6" i="5"/>
  <c r="F6" i="5"/>
  <c r="E6" i="5"/>
  <c r="F5" i="5"/>
  <c r="E5" i="5"/>
  <c r="F4" i="5"/>
  <c r="E4" i="5"/>
  <c r="H12" i="5" l="1"/>
  <c r="C14" i="5"/>
  <c r="H14" i="5" s="1"/>
  <c r="I15" i="5"/>
  <c r="I12" i="5"/>
  <c r="H13" i="5"/>
  <c r="K9" i="5"/>
  <c r="I14" i="5" l="1"/>
</calcChain>
</file>

<file path=xl/sharedStrings.xml><?xml version="1.0" encoding="utf-8"?>
<sst xmlns="http://schemas.openxmlformats.org/spreadsheetml/2006/main" count="2683" uniqueCount="598">
  <si>
    <t>Animal</t>
  </si>
  <si>
    <t>Familiar</t>
  </si>
  <si>
    <t>Novel</t>
  </si>
  <si>
    <t>CNO</t>
  </si>
  <si>
    <t>Source of Variation</t>
  </si>
  <si>
    <t>% of total variation</t>
  </si>
  <si>
    <t>P value</t>
  </si>
  <si>
    <t>P value summary</t>
  </si>
  <si>
    <t>Significant?</t>
  </si>
  <si>
    <t>Social preference x Treatment</t>
  </si>
  <si>
    <t>**</t>
  </si>
  <si>
    <t>Yes</t>
  </si>
  <si>
    <t>Social preference</t>
  </si>
  <si>
    <t>&lt;0.0001</t>
  </si>
  <si>
    <t>****</t>
  </si>
  <si>
    <t>Treatment</t>
  </si>
  <si>
    <t>ns</t>
  </si>
  <si>
    <t>No</t>
  </si>
  <si>
    <t>Rats</t>
  </si>
  <si>
    <t>ANOVA table</t>
  </si>
  <si>
    <t>SS</t>
  </si>
  <si>
    <t>DF</t>
  </si>
  <si>
    <t>MS</t>
  </si>
  <si>
    <t>F (DFn, DFd)</t>
  </si>
  <si>
    <t>F (1, 26) = 9.113</t>
  </si>
  <si>
    <t>F (1, 26) = 35.07</t>
  </si>
  <si>
    <t>P&lt;0.0001</t>
  </si>
  <si>
    <t>F (1, 26) = 1.700</t>
  </si>
  <si>
    <t>F (26, 26) = 0.6068</t>
  </si>
  <si>
    <t>Residual</t>
  </si>
  <si>
    <t>Two-way RM ANOVA</t>
  </si>
  <si>
    <t>Matching: Across row</t>
  </si>
  <si>
    <t>Assume sphericity?</t>
  </si>
  <si>
    <t>Alpha</t>
  </si>
  <si>
    <t>Difference between row means</t>
  </si>
  <si>
    <t>Mean of Familiar</t>
  </si>
  <si>
    <t>Mean of Novel</t>
  </si>
  <si>
    <t>Difference between means</t>
  </si>
  <si>
    <t>SE of difference</t>
  </si>
  <si>
    <t>95% CI of difference</t>
  </si>
  <si>
    <t>-103.2 to -50.01</t>
  </si>
  <si>
    <t>Difference between column means</t>
  </si>
  <si>
    <t>Mean of Saline</t>
  </si>
  <si>
    <t>Mean of CNO</t>
  </si>
  <si>
    <t>-12.49 to 55.78</t>
  </si>
  <si>
    <t>Interaction CI</t>
  </si>
  <si>
    <t>Mean diff, A1 - B1</t>
  </si>
  <si>
    <t>Mean diff, A2 - B2</t>
  </si>
  <si>
    <t>(A1 -B1) - (A2 - B2)</t>
  </si>
  <si>
    <t>-168.5 to -31.99</t>
  </si>
  <si>
    <t>(B1 - A1) - (B2 - A2)</t>
  </si>
  <si>
    <t>31.99 to 168.5</t>
  </si>
  <si>
    <t>Data summary</t>
  </si>
  <si>
    <t>Number of columns (Treatment)</t>
  </si>
  <si>
    <t>Number of rows (Social preference)</t>
  </si>
  <si>
    <t>Number of subjects (Rats)</t>
  </si>
  <si>
    <t>Number of missing values</t>
  </si>
  <si>
    <t>SALINE</t>
  </si>
  <si>
    <t>figure 1d</t>
  </si>
  <si>
    <t>figure 1e</t>
  </si>
  <si>
    <t>Table Analyzed</t>
  </si>
  <si>
    <t>OThM4DGi_SSRM_0-300_ TotalInvestigationTime</t>
  </si>
  <si>
    <t>Column B</t>
  </si>
  <si>
    <t>vs.</t>
  </si>
  <si>
    <t>Column A</t>
  </si>
  <si>
    <t>SAL</t>
  </si>
  <si>
    <t>Paired t test</t>
  </si>
  <si>
    <t>Significantly different (P &lt; 0.05)?</t>
  </si>
  <si>
    <t>One- or two-tailed P value?</t>
  </si>
  <si>
    <t>Two-tailed</t>
  </si>
  <si>
    <t>t, df</t>
  </si>
  <si>
    <t>t=0.4539, df=12</t>
  </si>
  <si>
    <t>Number of pairs</t>
  </si>
  <si>
    <t>How big is the difference?</t>
  </si>
  <si>
    <t>Mean of differences (B - A)</t>
  </si>
  <si>
    <t>SD of differences</t>
  </si>
  <si>
    <t>SEM of differences</t>
  </si>
  <si>
    <t>95% confidence interval</t>
  </si>
  <si>
    <t>-32.21 to 49.17</t>
  </si>
  <si>
    <t>R squared (partial eta squared)</t>
  </si>
  <si>
    <t>How effective was the pairing?</t>
  </si>
  <si>
    <t>Correlation coefficient (r)</t>
  </si>
  <si>
    <t>P value (one tailed)</t>
  </si>
  <si>
    <t>Was the pairing significantly effective?</t>
  </si>
  <si>
    <t>social preference x Treatment</t>
  </si>
  <si>
    <t>social preference</t>
  </si>
  <si>
    <t>Rat</t>
  </si>
  <si>
    <t>F (1, 26) = 0.3308</t>
  </si>
  <si>
    <t>P=0.5701</t>
  </si>
  <si>
    <t>F (1, 26) = 2.074</t>
  </si>
  <si>
    <t>P=0.1618</t>
  </si>
  <si>
    <t>F (1, 26) = 0.4185</t>
  </si>
  <si>
    <t>P=0.5234</t>
  </si>
  <si>
    <t>F (26, 26) = 1.786</t>
  </si>
  <si>
    <t>P=0.0729</t>
  </si>
  <si>
    <r>
      <t xml:space="preserve">Mean of </t>
    </r>
    <r>
      <rPr>
        <i/>
        <sz val="10"/>
        <rFont val="Arial"/>
        <family val="2"/>
      </rPr>
      <t>Novel</t>
    </r>
  </si>
  <si>
    <t>-30.53 to 5.375</t>
  </si>
  <si>
    <t>-17.66 to 9.205</t>
  </si>
  <si>
    <t>-19.35 to 34.38</t>
  </si>
  <si>
    <t>-34.38 to 19.35</t>
  </si>
  <si>
    <t>Number of rows (social preference)</t>
  </si>
  <si>
    <t>Number of subjects (Rat)</t>
  </si>
  <si>
    <t>Compare each cell mean with the other cell mean in that column</t>
  </si>
  <si>
    <t>Number of families</t>
  </si>
  <si>
    <t>Number of comparisons per family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Familiar - Novel</t>
  </si>
  <si>
    <t>Saline</t>
  </si>
  <si>
    <t>-175.2 to -78.26</t>
  </si>
  <si>
    <t>-74.94 to 22.00</t>
  </si>
  <si>
    <t>Test details</t>
  </si>
  <si>
    <t>Mean 1</t>
  </si>
  <si>
    <t>Mean 2</t>
  </si>
  <si>
    <t>SE of diff.</t>
  </si>
  <si>
    <t>N1</t>
  </si>
  <si>
    <t>N2</t>
  </si>
  <si>
    <t>t</t>
  </si>
  <si>
    <t>Supplemental data 1d</t>
  </si>
  <si>
    <t>Supplemental data Fig 1c</t>
  </si>
  <si>
    <t>*</t>
  </si>
  <si>
    <t>F (1, 26) = 10.51</t>
  </si>
  <si>
    <t>P=0.0032</t>
  </si>
  <si>
    <t>F (1, 26) = 26.75</t>
  </si>
  <si>
    <t>F (1, 26) = 5.505</t>
  </si>
  <si>
    <t>P=0.0269</t>
  </si>
  <si>
    <t>F (26, 26) = 0.8867</t>
  </si>
  <si>
    <t>P=0.6193</t>
  </si>
  <si>
    <t>-99.29 to -42.81</t>
  </si>
  <si>
    <t>4.243 to 64.23</t>
  </si>
  <si>
    <t>-154.6 to -34.62</t>
  </si>
  <si>
    <t>34.62 to 154.6</t>
  </si>
  <si>
    <r>
      <t xml:space="preserve">Familiar - </t>
    </r>
    <r>
      <rPr>
        <i/>
        <sz val="10"/>
        <rFont val="Arial"/>
        <family val="2"/>
      </rPr>
      <t>Novel</t>
    </r>
  </si>
  <si>
    <t>-164.5 to -72.21</t>
  </si>
  <si>
    <t>-69.90 to 22.40</t>
  </si>
  <si>
    <t>Supplemental Fig 1e</t>
  </si>
  <si>
    <t>Time(min)</t>
  </si>
  <si>
    <t>FAMILILAR</t>
  </si>
  <si>
    <t>NOVEL</t>
  </si>
  <si>
    <t>Time x Social preference</t>
  </si>
  <si>
    <t>Time</t>
  </si>
  <si>
    <t>F (9, 234) = 2.368</t>
  </si>
  <si>
    <t>P=0.0141</t>
  </si>
  <si>
    <t>F (9, 234) = 1.200</t>
  </si>
  <si>
    <t>P=0.2956</t>
  </si>
  <si>
    <t>F (1, 26) = 44.71</t>
  </si>
  <si>
    <t>F (26, 234) = 2.135</t>
  </si>
  <si>
    <t>P=0.0017</t>
  </si>
  <si>
    <t>Mean of Fam</t>
  </si>
  <si>
    <t>Mean of Nov</t>
  </si>
  <si>
    <t>-16.68 to -8.837</t>
  </si>
  <si>
    <t>Number of columns (Social preference)</t>
  </si>
  <si>
    <t>Number of rows (Time)</t>
  </si>
  <si>
    <t>Compare each cell mean with the other cell mean in that row</t>
  </si>
  <si>
    <t>Fam - Nov</t>
  </si>
  <si>
    <t>Row 1</t>
  </si>
  <si>
    <t>-23.37 to 1.242</t>
  </si>
  <si>
    <t>Row 2</t>
  </si>
  <si>
    <t>-25.93 to -1.327</t>
  </si>
  <si>
    <t>Row 3</t>
  </si>
  <si>
    <t>-32.59 to -7.982</t>
  </si>
  <si>
    <t>Row 4</t>
  </si>
  <si>
    <t>-19.63 to 4.982</t>
  </si>
  <si>
    <t>Row 5</t>
  </si>
  <si>
    <t>-34.72 to -10.12</t>
  </si>
  <si>
    <t>Row 6</t>
  </si>
  <si>
    <t>-25.31 to -0.7009</t>
  </si>
  <si>
    <t>Row 7</t>
  </si>
  <si>
    <t>-23.01 to 1.594</t>
  </si>
  <si>
    <t>Row 8</t>
  </si>
  <si>
    <t>-12.60 to 12.01</t>
  </si>
  <si>
    <t>&gt;0.9999</t>
  </si>
  <si>
    <t>Row 9</t>
  </si>
  <si>
    <t>-29.48 to -4.870</t>
  </si>
  <si>
    <t>Row 10</t>
  </si>
  <si>
    <t>-24.00 to 0.6110</t>
  </si>
  <si>
    <t>FAMILIAR</t>
  </si>
  <si>
    <t>OThM4DGi_SSRM_0-600_InvestigationOverTime_CNO</t>
  </si>
  <si>
    <t>Matching: Stacked</t>
  </si>
  <si>
    <t>Time x social preference</t>
  </si>
  <si>
    <t>F (9, 234) = 1.500</t>
  </si>
  <si>
    <t>P=0.1488</t>
  </si>
  <si>
    <t>F (9, 234) = 4.135</t>
  </si>
  <si>
    <t>F (1, 26) = 1.178</t>
  </si>
  <si>
    <t>P=0.2877</t>
  </si>
  <si>
    <t>F (26, 234) = 4.096</t>
  </si>
  <si>
    <t>-6.993 to 2.160</t>
  </si>
  <si>
    <t>Number of columns (social preference)</t>
  </si>
  <si>
    <t>-17.37 to 5.109</t>
  </si>
  <si>
    <t>-11.61 to 10.87</t>
  </si>
  <si>
    <t>-11.54 to 10.94</t>
  </si>
  <si>
    <t>-4.997 to 17.48</t>
  </si>
  <si>
    <t>-12.16 to 10.32</t>
  </si>
  <si>
    <t>-19.68 to 2.797</t>
  </si>
  <si>
    <t>-16.50 to 5.981</t>
  </si>
  <si>
    <t>-11.11 to 11.37</t>
  </si>
  <si>
    <t>-17.14 to 5.340</t>
  </si>
  <si>
    <t>-14.45 to 8.028</t>
  </si>
  <si>
    <t>Supplemental Fig. 1f</t>
  </si>
  <si>
    <t>Fig. 1h</t>
  </si>
  <si>
    <t>Fig 1i</t>
  </si>
  <si>
    <t>F (1, 26) = 12.34</t>
  </si>
  <si>
    <t>P=0.0016</t>
  </si>
  <si>
    <t>F (1, 26) = 0.0005099</t>
  </si>
  <si>
    <t>P=0.9822</t>
  </si>
  <si>
    <t>F (26, 26) = 0.7146</t>
  </si>
  <si>
    <t>P=0.8014</t>
  </si>
  <si>
    <t>-97.52 to -25.52</t>
  </si>
  <si>
    <t>-43.06 to 42.12</t>
  </si>
  <si>
    <t>-219.5 to -49.16</t>
  </si>
  <si>
    <t>49.16 to 219.5</t>
  </si>
  <si>
    <t>-191.2 to -66.22</t>
  </si>
  <si>
    <t>-56.83 to 68.13</t>
  </si>
  <si>
    <t>OThM4DGi_LSRM_First10min of 1hour_ TotalInvestigationTime</t>
  </si>
  <si>
    <t>t=0.6772, df=12</t>
  </si>
  <si>
    <t>-33.14 to 63.03</t>
  </si>
  <si>
    <t>OThM4DGi_LSRM_0-600_less than 6sec bouts_twoANOVA_RM</t>
  </si>
  <si>
    <t>social preferencfe x Treatment</t>
  </si>
  <si>
    <t>social preferencfe</t>
  </si>
  <si>
    <t>F (1, 26) = 2.396</t>
  </si>
  <si>
    <t>P=0.1338</t>
  </si>
  <si>
    <t>F (1, 26) = 0.01017</t>
  </si>
  <si>
    <t>P=0.9205</t>
  </si>
  <si>
    <t>F (1, 26) = 0.002889</t>
  </si>
  <si>
    <t>P=0.9575</t>
  </si>
  <si>
    <t>F (26, 26) = 1.245</t>
  </si>
  <si>
    <t>P=0.2900</t>
  </si>
  <si>
    <t>-10.87 to 11.99</t>
  </si>
  <si>
    <t>-9.975 to 10.51</t>
  </si>
  <si>
    <t>-35.91 to 5.060</t>
  </si>
  <si>
    <t>-5.060 to 35.91</t>
  </si>
  <si>
    <t>Number of rows (social preferencfe)</t>
  </si>
  <si>
    <t>-24.35 to 10.04</t>
  </si>
  <si>
    <t>-8.922 to 25.47</t>
  </si>
  <si>
    <t>POSTHOC-SIDAK'S</t>
  </si>
  <si>
    <t>POST HOC-SIDAK'S</t>
  </si>
  <si>
    <t>Supplemental data Fig 3a</t>
  </si>
  <si>
    <t>Supplemental data Fig 3b</t>
  </si>
  <si>
    <t>P=0.0311</t>
  </si>
  <si>
    <t>***</t>
  </si>
  <si>
    <t>Supplemental Fig 3c</t>
  </si>
  <si>
    <t>OThM4DGi_LSRM_0-600_InvestigationOverTime_Saline</t>
  </si>
  <si>
    <t>Subject</t>
  </si>
  <si>
    <t>F (9, 234) = 0.7475</t>
  </si>
  <si>
    <t>P=0.6651</t>
  </si>
  <si>
    <t>F (9, 234) = 2.038</t>
  </si>
  <si>
    <t>P=0.0361</t>
  </si>
  <si>
    <t>F (1, 26) = 28.94</t>
  </si>
  <si>
    <t>F (26, 234) = 3.289</t>
  </si>
  <si>
    <t>-17.78 to -7.951</t>
  </si>
  <si>
    <t>Number of subjects (Subject)</t>
  </si>
  <si>
    <t>OThM4DGi_LSRM_0-600_InvestigationOverTime_CNO</t>
  </si>
  <si>
    <t>Time x Stimulus</t>
  </si>
  <si>
    <t>Stimulus</t>
  </si>
  <si>
    <t>F (9, 234) = 3.240</t>
  </si>
  <si>
    <t>P=0.0010</t>
  </si>
  <si>
    <t>F (9, 234) = 2.236</t>
  </si>
  <si>
    <t>P=0.0206</t>
  </si>
  <si>
    <t>F (1, 26) = 0.03546</t>
  </si>
  <si>
    <t>P=0.8521</t>
  </si>
  <si>
    <t>F (26, 234) = 5.133</t>
  </si>
  <si>
    <r>
      <t xml:space="preserve">Mean of </t>
    </r>
    <r>
      <rPr>
        <b/>
        <sz val="10"/>
        <rFont val="Arial"/>
        <family val="2"/>
      </rPr>
      <t xml:space="preserve">Nov </t>
    </r>
  </si>
  <si>
    <t>-5.600 to 6.730</t>
  </si>
  <si>
    <t>Number of columns (Stimulus)</t>
  </si>
  <si>
    <r>
      <t xml:space="preserve">Fam - </t>
    </r>
    <r>
      <rPr>
        <b/>
        <sz val="10"/>
        <rFont val="Arial"/>
        <family val="2"/>
      </rPr>
      <t xml:space="preserve">Nov </t>
    </r>
  </si>
  <si>
    <t>-16.60 to 11.51</t>
  </si>
  <si>
    <t>-11.90 to 16.20</t>
  </si>
  <si>
    <t>-2.380 to 25.72</t>
  </si>
  <si>
    <t>-12.11 to 15.99</t>
  </si>
  <si>
    <t>-16.46 to 11.64</t>
  </si>
  <si>
    <t>-20.64 to 7.466</t>
  </si>
  <si>
    <t>-18.76 to 9.340</t>
  </si>
  <si>
    <t>-24.82 to 3.287</t>
  </si>
  <si>
    <t>-9.668 to 18.44</t>
  </si>
  <si>
    <t>-1.535 to 26.57</t>
  </si>
  <si>
    <t># Neurons</t>
  </si>
  <si>
    <t>Region</t>
  </si>
  <si>
    <t>Magnification</t>
  </si>
  <si>
    <t>Marker</t>
  </si>
  <si>
    <t>Color</t>
  </si>
  <si>
    <t>R108</t>
  </si>
  <si>
    <t>#Animal</t>
  </si>
  <si>
    <t>R103</t>
  </si>
  <si>
    <t>SuMM</t>
  </si>
  <si>
    <t>10x</t>
  </si>
  <si>
    <t>vglut2+</t>
  </si>
  <si>
    <t>yellow</t>
  </si>
  <si>
    <t>blue</t>
  </si>
  <si>
    <t>Cell type</t>
  </si>
  <si>
    <t>R109</t>
  </si>
  <si>
    <t>Avg</t>
  </si>
  <si>
    <t>SEM</t>
  </si>
  <si>
    <t>SuML_Left</t>
  </si>
  <si>
    <t>vgat 1</t>
  </si>
  <si>
    <t>cyan</t>
  </si>
  <si>
    <t>SuML_Right</t>
  </si>
  <si>
    <t>vglut2+/oxtr+</t>
  </si>
  <si>
    <t>red</t>
  </si>
  <si>
    <t>vgat 1+</t>
  </si>
  <si>
    <t>vgat1+/oxtr+</t>
  </si>
  <si>
    <t>white</t>
  </si>
  <si>
    <t>vglut2+/vgat1+</t>
  </si>
  <si>
    <t>green</t>
  </si>
  <si>
    <t>vglut2+/vgat1+/oxtr+</t>
  </si>
  <si>
    <t>magenta</t>
  </si>
  <si>
    <t>all neurons</t>
  </si>
  <si>
    <t>vgat1+</t>
  </si>
  <si>
    <t>Fig. 6d</t>
  </si>
  <si>
    <t>Fig. 6e</t>
  </si>
  <si>
    <t>investigation time_salinevOXTRanta</t>
  </si>
  <si>
    <t>OXTRanta</t>
  </si>
  <si>
    <t>t=1.513, df=5</t>
  </si>
  <si>
    <t>-114.8 to 29.74</t>
  </si>
  <si>
    <t>investigation time_salinevOXTRanta_10min</t>
  </si>
  <si>
    <t>F (1, 16) = 9.254</t>
  </si>
  <si>
    <t>P=0.0078</t>
  </si>
  <si>
    <t>F (1, 16) = 4.027</t>
  </si>
  <si>
    <t>P=0.0620</t>
  </si>
  <si>
    <t>F (1, 16) = 0.01887</t>
  </si>
  <si>
    <t>P=0.8924</t>
  </si>
  <si>
    <t>F (16, 16) = 3.132</t>
  </si>
  <si>
    <t>P=0.0142</t>
  </si>
  <si>
    <t>-92.84 to 2.544</t>
  </si>
  <si>
    <t>Mean of OXTRanta</t>
  </si>
  <si>
    <t>-25.20 to 28.69</t>
  </si>
  <si>
    <t>-131.2 to -23.44</t>
  </si>
  <si>
    <t>23.44 to 131.2</t>
  </si>
  <si>
    <t>-144.4 to -23.19</t>
  </si>
  <si>
    <t>-67.10 to 54.15</t>
  </si>
  <si>
    <t>Supplemental Fig. 8a</t>
  </si>
  <si>
    <t>investigation time_less than 6 sec_SalinevOXTRanta_10min</t>
  </si>
  <si>
    <t>Social Preference x Treatment</t>
  </si>
  <si>
    <t>Social Preference</t>
  </si>
  <si>
    <t>F (1, 16) = 0.03037</t>
  </si>
  <si>
    <t>P=0.8638</t>
  </si>
  <si>
    <t>F (1, 16) = 0.01932</t>
  </si>
  <si>
    <t>P=0.8912</t>
  </si>
  <si>
    <t>F (1, 16) = 0.04564</t>
  </si>
  <si>
    <t>P=0.8335</t>
  </si>
  <si>
    <t>F (16, 16) = 2.625</t>
  </si>
  <si>
    <t>-12.38 to 14.12</t>
  </si>
  <si>
    <t>Mean of Sal</t>
  </si>
  <si>
    <t>-7.353 to 9.001</t>
  </si>
  <si>
    <t>-17.70 to 15.01</t>
  </si>
  <si>
    <t>-15.01 to 17.70</t>
  </si>
  <si>
    <t>Number of rows (Social Preference)</t>
  </si>
  <si>
    <t>Sal</t>
  </si>
  <si>
    <t>-17.03 to 17.43</t>
  </si>
  <si>
    <t>-15.69 to 18.77</t>
  </si>
  <si>
    <t>Supplemental Fig. 8b</t>
  </si>
  <si>
    <t>investigation time_MORE than 6 sec_SalinevOXTRanta_10min</t>
  </si>
  <si>
    <t>F (1, 16) = 7.417</t>
  </si>
  <si>
    <t>P=0.0150</t>
  </si>
  <si>
    <t>F (1, 16) = 3.786</t>
  </si>
  <si>
    <t>P=0.0695</t>
  </si>
  <si>
    <t>F (1, 16) = 0.02082</t>
  </si>
  <si>
    <t>P=0.8871</t>
  </si>
  <si>
    <t>F (16, 16) = 2.656</t>
  </si>
  <si>
    <t>P=0.0295</t>
  </si>
  <si>
    <t>-95.57 to 4.093</t>
  </si>
  <si>
    <t>-28.50 to 32.66</t>
  </si>
  <si>
    <t>-139.7 to -17.41</t>
  </si>
  <si>
    <t>17.41 to 139.7</t>
  </si>
  <si>
    <t>-149.7 to -20.31</t>
  </si>
  <si>
    <t>-71.16 to 58.25</t>
  </si>
  <si>
    <t>Time(min</t>
  </si>
  <si>
    <t>investgationovertime_Sal_10min</t>
  </si>
  <si>
    <t>Geisser-Greenhouse's epsilon</t>
  </si>
  <si>
    <t>F (9, 144) = 1.185</t>
  </si>
  <si>
    <t>P=0.3087</t>
  </si>
  <si>
    <t>F (5.302, 84.83) = 3.229</t>
  </si>
  <si>
    <t>P=0.0089</t>
  </si>
  <si>
    <t>F (1, 16) = 16.51</t>
  </si>
  <si>
    <t>P=0.0009</t>
  </si>
  <si>
    <t>F (16, 144) = 1.945</t>
  </si>
  <si>
    <t>P=0.0207</t>
  </si>
  <si>
    <t>-12.76 to -4.009</t>
  </si>
  <si>
    <t>investgationovertime_OXTRanta_10min</t>
  </si>
  <si>
    <t>F (9, 144) = 0.2768</t>
  </si>
  <si>
    <t>P=0.9801</t>
  </si>
  <si>
    <t>F (4.232, 67.71) = 2.238</t>
  </si>
  <si>
    <t>P=0.0706</t>
  </si>
  <si>
    <t>F (1, 16) = 0.04637</t>
  </si>
  <si>
    <t>P=0.8322</t>
  </si>
  <si>
    <t>F (16, 144) = 3.937</t>
  </si>
  <si>
    <t>-7.041 to 5.743</t>
  </si>
  <si>
    <t>-19.69 to 8.702</t>
  </si>
  <si>
    <t>-18.91 to 16.02</t>
  </si>
  <si>
    <t>-16.33 to 16.84</t>
  </si>
  <si>
    <t>-14.97 to 20.98</t>
  </si>
  <si>
    <t>-11.94 to 9.137</t>
  </si>
  <si>
    <t>-12.41 to 12.18</t>
  </si>
  <si>
    <t>-29.80 to 22.98</t>
  </si>
  <si>
    <t>-21.31 to 20.37</t>
  </si>
  <si>
    <t>-18.98 to 24.09</t>
  </si>
  <si>
    <t>-17.16 to 17.21</t>
  </si>
  <si>
    <t>Fig. 6h</t>
  </si>
  <si>
    <t>social preference x treatment</t>
  </si>
  <si>
    <t>treatment</t>
  </si>
  <si>
    <t>F (1, 20) = 15.32</t>
  </si>
  <si>
    <t>F (1, 20) = 15.27</t>
  </si>
  <si>
    <t>F (1, 20) = 1.723</t>
  </si>
  <si>
    <t>P=0.2041</t>
  </si>
  <si>
    <t>F (20, 20) = 1.586</t>
  </si>
  <si>
    <t>P=0.1552</t>
  </si>
  <si>
    <t>-116.2 to -35.34</t>
  </si>
  <si>
    <t>Mean of SAL</t>
  </si>
  <si>
    <t>-11.91 to 52.34</t>
  </si>
  <si>
    <t>-184.8 to -56.29</t>
  </si>
  <si>
    <t>56.29 to 184.8</t>
  </si>
  <si>
    <t>Number of columns (treatment)</t>
  </si>
  <si>
    <t>-193.6 to -78.52</t>
  </si>
  <si>
    <t>-73.06 to 42.01</t>
  </si>
  <si>
    <t>Fig. 6i</t>
  </si>
  <si>
    <t>t=0.2496, df=10</t>
  </si>
  <si>
    <t>-60.58 to 48.38</t>
  </si>
  <si>
    <t>Supplemental Fig. 8f</t>
  </si>
  <si>
    <t>Supplemental Fig. 8g</t>
  </si>
  <si>
    <t>F (1, 20) = 14.56</t>
  </si>
  <si>
    <t>P=0.0011</t>
  </si>
  <si>
    <t>F (1, 20) = 18.42</t>
  </si>
  <si>
    <t>P=0.0004</t>
  </si>
  <si>
    <t>F (1, 20) = 1.396</t>
  </si>
  <si>
    <t>P=0.2512</t>
  </si>
  <si>
    <t>F (20, 20) = 1.257</t>
  </si>
  <si>
    <t>P=0.3070</t>
  </si>
  <si>
    <r>
      <t xml:space="preserve">Mean of </t>
    </r>
    <r>
      <rPr>
        <i/>
        <sz val="10"/>
        <rFont val="Arial"/>
      </rPr>
      <t>Fam</t>
    </r>
  </si>
  <si>
    <t>-114.3 to -39.53</t>
  </si>
  <si>
    <t>-14.45 to 52.22</t>
  </si>
  <si>
    <t>-188.7 to -55.31</t>
  </si>
  <si>
    <t>55.31 to 188.7</t>
  </si>
  <si>
    <r>
      <t>Fam</t>
    </r>
    <r>
      <rPr>
        <sz val="10"/>
        <rFont val="Arial"/>
      </rPr>
      <t xml:space="preserve"> - Nov</t>
    </r>
  </si>
  <si>
    <t>-193.7 to -82.12</t>
  </si>
  <si>
    <t>-71.70 to 39.88</t>
  </si>
  <si>
    <t>Supplemental Fig. 8h</t>
  </si>
  <si>
    <t>F (9, 180) = 1.227</t>
  </si>
  <si>
    <t>P=0.2810</t>
  </si>
  <si>
    <t>F (5.421, 108.4) = 0.3077</t>
  </si>
  <si>
    <t>P=0.9187</t>
  </si>
  <si>
    <t>F (1, 20) = 29.18</t>
  </si>
  <si>
    <t>F (20, 180) = 2.506</t>
  </si>
  <si>
    <t>P=0.0007</t>
  </si>
  <si>
    <t>-18.86 to -8.352</t>
  </si>
  <si>
    <t>-21.54 to 6.758</t>
  </si>
  <si>
    <t>-26.77 to 3.791</t>
  </si>
  <si>
    <t>-29.16 to 11.78</t>
  </si>
  <si>
    <t>-32.99 to -1.551</t>
  </si>
  <si>
    <t>-17.03 to 7.266</t>
  </si>
  <si>
    <t>-39.71 to -4.437</t>
  </si>
  <si>
    <t>-33.13 to 8.305</t>
  </si>
  <si>
    <t>-37.07 to 6.996</t>
  </si>
  <si>
    <t>-36.50 to 1.355</t>
  </si>
  <si>
    <t>-32.68 to -5.808</t>
  </si>
  <si>
    <t>Supplemental Fig. 8i</t>
  </si>
  <si>
    <t>F (9, 180) = 0.6287</t>
  </si>
  <si>
    <t>P=0.7716</t>
  </si>
  <si>
    <t>F (6.202, 124.0) = 0.7611</t>
  </si>
  <si>
    <t>P=0.6059</t>
  </si>
  <si>
    <t>F (1, 20) = 0.4072</t>
  </si>
  <si>
    <t>P=0.5306</t>
  </si>
  <si>
    <t>F (20, 180) = 1.944</t>
  </si>
  <si>
    <t>P=0.0120</t>
  </si>
  <si>
    <t>-6.627 to 3.522</t>
  </si>
  <si>
    <t>-14.64 to 10.11</t>
  </si>
  <si>
    <t>-15.33 to 18.46</t>
  </si>
  <si>
    <t>-10.32 to 21.15</t>
  </si>
  <si>
    <t>-11.79 to 17.92</t>
  </si>
  <si>
    <t>-26.57 to 14.12</t>
  </si>
  <si>
    <t>-28.69 to 13.40</t>
  </si>
  <si>
    <t>-18.32 to 20.99</t>
  </si>
  <si>
    <t>-26.48 to 14.83</t>
  </si>
  <si>
    <t>-25.52 to 17.42</t>
  </si>
  <si>
    <t>-18.72 to 16.94</t>
  </si>
  <si>
    <t>NOR_Round 3_manual_SalvCNO_totalinvestigation time</t>
  </si>
  <si>
    <t>Object preference x Treatment</t>
  </si>
  <si>
    <t>Object preference</t>
  </si>
  <si>
    <t>F (1, 14) = 0.01311</t>
  </si>
  <si>
    <t>P=0.9105</t>
  </si>
  <si>
    <t>F (1, 14) = 11.27</t>
  </si>
  <si>
    <t>P=0.0047</t>
  </si>
  <si>
    <t>F (1, 14) = 0.2368</t>
  </si>
  <si>
    <t>P=0.6341</t>
  </si>
  <si>
    <t>F (14, 14) = 2.569</t>
  </si>
  <si>
    <t>P=0.0442</t>
  </si>
  <si>
    <t>-19.26 to -4.243</t>
  </si>
  <si>
    <t>-5.746 to 3.621</t>
  </si>
  <si>
    <t>-8.866 to 9.866</t>
  </si>
  <si>
    <t>-9.866 to 8.866</t>
  </si>
  <si>
    <t>Number of rows (Object preference)</t>
  </si>
  <si>
    <t>-21.25 to -1.753</t>
  </si>
  <si>
    <t>-21.75 to -2.253</t>
  </si>
  <si>
    <t>Cone</t>
  </si>
  <si>
    <t>Lego</t>
  </si>
  <si>
    <t>NOR_Round 3_manual_SalvCNO_investigationtime_BY OBJECT_Trial 1</t>
  </si>
  <si>
    <t>Unpaired t test</t>
  </si>
  <si>
    <t>t=0.3250, df=7</t>
  </si>
  <si>
    <t>Mean of column A</t>
  </si>
  <si>
    <t>Mean of column B</t>
  </si>
  <si>
    <t>Difference between means (B - A) ± SEM</t>
  </si>
  <si>
    <t>3.667 ± 11.28</t>
  </si>
  <si>
    <t>-23.01 to 30.34</t>
  </si>
  <si>
    <t>R squared (eta squared)</t>
  </si>
  <si>
    <t>F test to compare variances</t>
  </si>
  <si>
    <t>F, DFn, Dfd</t>
  </si>
  <si>
    <t>6.410, 5, 2</t>
  </si>
  <si>
    <t>Data analyzed</t>
  </si>
  <si>
    <t>Sample size, column A</t>
  </si>
  <si>
    <t>Sample size, column B</t>
  </si>
  <si>
    <t>Column D</t>
  </si>
  <si>
    <t>Column C</t>
  </si>
  <si>
    <t>t=1.067, df=8</t>
  </si>
  <si>
    <t>Mean of column C</t>
  </si>
  <si>
    <t>Mean of column D</t>
  </si>
  <si>
    <t>Difference between means (D - C) ± SEM</t>
  </si>
  <si>
    <t>10.60 ± 9.938</t>
  </si>
  <si>
    <t>-12.32 to 33.52</t>
  </si>
  <si>
    <t>1.168, 4, 4</t>
  </si>
  <si>
    <t>Sample size, column C</t>
  </si>
  <si>
    <t>Sample size, column D</t>
  </si>
  <si>
    <t>Supplemental Fig. 1g</t>
  </si>
  <si>
    <t>NOR_Round 3_manual_SalvCNO_investigationtime_Trial 1</t>
  </si>
  <si>
    <t>t=0.5273, df=7</t>
  </si>
  <si>
    <t>-10.02 to 15.77</t>
  </si>
  <si>
    <t>Supplemental Fig. 21e</t>
  </si>
  <si>
    <t>Supplemental Fig. 1c</t>
  </si>
  <si>
    <t>investigation time</t>
  </si>
  <si>
    <t>F (1, 8) = 1.311</t>
  </si>
  <si>
    <t>P=0.2852</t>
  </si>
  <si>
    <t>F (1, 8) = 75.01</t>
  </si>
  <si>
    <t>F (1, 8) = 1.152</t>
  </si>
  <si>
    <t>P=0.3144</t>
  </si>
  <si>
    <t>F (8, 8) = 0.3506</t>
  </si>
  <si>
    <t>P=0.9203</t>
  </si>
  <si>
    <t>-139.4 to -80.77</t>
  </si>
  <si>
    <t>-26.46 to 72.55</t>
  </si>
  <si>
    <t>-148.2 to 49.84</t>
  </si>
  <si>
    <t>-49.84 to 148.2</t>
  </si>
  <si>
    <t>-196.2 to -73.13</t>
  </si>
  <si>
    <t>-147.0 to -23.97</t>
  </si>
  <si>
    <t>OThM4DGi_LSRM_0-600_MORE than 6sec bouts_twoANOVA_RM</t>
  </si>
  <si>
    <t>F (1, 26) = 8.080</t>
  </si>
  <si>
    <t>P=0.0086</t>
  </si>
  <si>
    <t>F (1, 26) = 12.19</t>
  </si>
  <si>
    <t>F (1, 26) = 0.01199</t>
  </si>
  <si>
    <t>P=0.9136</t>
  </si>
  <si>
    <t>F (26, 26) = 0.8395</t>
  </si>
  <si>
    <t>P=0.6706</t>
  </si>
  <si>
    <t>-99.57 to -25.78</t>
  </si>
  <si>
    <t>-42.42 to 38.13</t>
  </si>
  <si>
    <t>-191.9 to -30.84</t>
  </si>
  <si>
    <t>30.84 to 191.9</t>
  </si>
  <si>
    <t>-179.6 to -57.17</t>
  </si>
  <si>
    <t>-68.17 to 54.21</t>
  </si>
  <si>
    <t>Image Name</t>
  </si>
  <si>
    <t>vgat1 (type 1)</t>
  </si>
  <si>
    <t>eYFP (type 2)</t>
  </si>
  <si>
    <t>Grid location</t>
  </si>
  <si>
    <t>vgat1/GFP (type 3)</t>
  </si>
  <si>
    <t>vgat1/GFP/OXTR (type 1... )</t>
  </si>
  <si>
    <t># of OXTR transcripts</t>
  </si>
  <si>
    <t>R108vgat1_section 1 _field 1-ApoTome-12_stack</t>
  </si>
  <si>
    <t>#7vgat1_section 1 _field 1-ApoTome-15_stack</t>
  </si>
  <si>
    <t>#7vgat1_section 1 _field 2-ApoTome-15_stack</t>
  </si>
  <si>
    <t>#4vgat1_section 2 _field 1-ApoTome-10_stack</t>
  </si>
  <si>
    <t>R108vgat1_section 2 _field 1-ApoTome-13_stack</t>
  </si>
  <si>
    <t>#4vgat1_section 3 _field 1-ApoTome-11_stack</t>
  </si>
  <si>
    <t>#2vgat1_section 1_field 2-ApoTome</t>
  </si>
  <si>
    <t>#2vgat1_section 2_field 1-ApoTome</t>
  </si>
  <si>
    <t>#5vgat1_section 3 _field 1-ApoTome-14_stack</t>
  </si>
  <si>
    <t>*appears to be lateral SuM</t>
  </si>
  <si>
    <t>#4vgat1_section 1 _field 1-ApoTome-09</t>
  </si>
  <si>
    <t>vglut2 (type 1)</t>
  </si>
  <si>
    <t>vglut2/GFP (type 3)</t>
  </si>
  <si>
    <t>vglut2/GFP/OXTR (type 1... )</t>
  </si>
  <si>
    <t>R108vglut2_section 2_field 1-ApoTome-06</t>
  </si>
  <si>
    <t>Avg # of oxtr transcripts/eYFP/vglut2</t>
  </si>
  <si>
    <t># of sections</t>
  </si>
  <si>
    <t>#2</t>
  </si>
  <si>
    <t>#3</t>
  </si>
  <si>
    <t>R108vglut2_section 3_field 1-ApoTome-08</t>
  </si>
  <si>
    <t>STdev</t>
  </si>
  <si>
    <t>R108vglut2_section 1_field 1</t>
  </si>
  <si>
    <t>#2vglut2_section 1_field 1a_apotome</t>
  </si>
  <si>
    <t xml:space="preserve">  3/4</t>
  </si>
  <si>
    <t xml:space="preserve"> </t>
  </si>
  <si>
    <t xml:space="preserve">  9/10</t>
  </si>
  <si>
    <t>#2vglut2_section 1_field 2_apotome</t>
  </si>
  <si>
    <t xml:space="preserve"> 5/6</t>
  </si>
  <si>
    <t>-</t>
  </si>
  <si>
    <t>#2vglut2_section 2_field 1a-ApoTome</t>
  </si>
  <si>
    <t>#3vglut2_section 1_field 1-ApoTome-09</t>
  </si>
  <si>
    <t>oxtr/eYFP/vglut2</t>
  </si>
  <si>
    <t>oxtr/eYFP/vgat1</t>
  </si>
  <si>
    <t>oxtr+/vglut2/eY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i/>
      <sz val="10"/>
      <color rgb="FF0000FF"/>
      <name val="Arial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2" fillId="2" borderId="0" xfId="0" applyFont="1" applyFill="1" applyAlignment="1">
      <alignment horizontal="center"/>
    </xf>
    <xf numFmtId="0" fontId="11" fillId="2" borderId="0" xfId="0" applyFont="1" applyFill="1"/>
    <xf numFmtId="0" fontId="0" fillId="0" borderId="0" xfId="0" applyFill="1"/>
    <xf numFmtId="0" fontId="12" fillId="0" borderId="0" xfId="0" applyFont="1" applyFill="1" applyAlignment="1">
      <alignment horizontal="center"/>
    </xf>
    <xf numFmtId="0" fontId="11" fillId="0" borderId="0" xfId="0" applyFont="1" applyFill="1"/>
    <xf numFmtId="0" fontId="13" fillId="0" borderId="0" xfId="0" applyFont="1"/>
    <xf numFmtId="0" fontId="0" fillId="0" borderId="0" xfId="0" applyAlignment="1">
      <alignment horizontal="center"/>
    </xf>
    <xf numFmtId="0" fontId="12" fillId="0" borderId="0" xfId="0" applyFont="1" applyFill="1"/>
    <xf numFmtId="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82"/>
  <sheetViews>
    <sheetView topLeftCell="BY1" workbookViewId="0">
      <selection activeCell="AD63" sqref="AD63"/>
    </sheetView>
  </sheetViews>
  <sheetFormatPr defaultRowHeight="15" x14ac:dyDescent="0.25"/>
  <cols>
    <col min="1" max="1" width="27.140625" customWidth="1"/>
  </cols>
  <sheetData>
    <row r="1" spans="1:105" x14ac:dyDescent="0.25">
      <c r="C1" t="s">
        <v>57</v>
      </c>
      <c r="F1" t="s">
        <v>3</v>
      </c>
      <c r="S1" t="s">
        <v>57</v>
      </c>
      <c r="V1" t="s">
        <v>3</v>
      </c>
      <c r="AD1" t="s">
        <v>57</v>
      </c>
      <c r="AG1" t="s">
        <v>3</v>
      </c>
    </row>
    <row r="2" spans="1:105" x14ac:dyDescent="0.25">
      <c r="B2" t="s">
        <v>0</v>
      </c>
      <c r="C2" t="s">
        <v>1</v>
      </c>
      <c r="D2" t="s">
        <v>2</v>
      </c>
      <c r="F2" t="s">
        <v>1</v>
      </c>
      <c r="G2" t="s">
        <v>2</v>
      </c>
      <c r="J2" s="8"/>
      <c r="K2" t="s">
        <v>57</v>
      </c>
      <c r="L2" t="s">
        <v>3</v>
      </c>
      <c r="S2" t="s">
        <v>1</v>
      </c>
      <c r="T2" t="s">
        <v>2</v>
      </c>
      <c r="V2" t="s">
        <v>1</v>
      </c>
      <c r="W2" t="s">
        <v>2</v>
      </c>
      <c r="AD2" t="s">
        <v>1</v>
      </c>
      <c r="AE2" t="s">
        <v>2</v>
      </c>
      <c r="AG2" t="s">
        <v>1</v>
      </c>
      <c r="AH2" t="s">
        <v>2</v>
      </c>
      <c r="AQ2" s="33" t="s">
        <v>57</v>
      </c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13"/>
      <c r="BN2" s="33"/>
      <c r="BO2" s="33"/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t="s">
        <v>3</v>
      </c>
    </row>
    <row r="3" spans="1:105" x14ac:dyDescent="0.25">
      <c r="B3" s="3"/>
      <c r="C3" s="4">
        <v>75.5</v>
      </c>
      <c r="D3" s="4">
        <v>252.23330000000001</v>
      </c>
      <c r="E3" s="4"/>
      <c r="F3" s="4">
        <v>295.66669999999999</v>
      </c>
      <c r="G3" s="4">
        <v>44.4</v>
      </c>
      <c r="J3" s="9"/>
      <c r="K3" s="7">
        <v>176.9333</v>
      </c>
      <c r="L3" s="7">
        <v>279.60000000000002</v>
      </c>
      <c r="R3" s="8"/>
      <c r="S3" s="7">
        <v>14.3667</v>
      </c>
      <c r="T3" s="7">
        <v>71.666700000000006</v>
      </c>
      <c r="V3" s="7">
        <v>3.4666999999999999</v>
      </c>
      <c r="W3" s="7">
        <v>9.3000000000000007</v>
      </c>
      <c r="AC3" s="8"/>
      <c r="AD3" s="7">
        <v>61.133299999999998</v>
      </c>
      <c r="AE3" s="7">
        <v>178.4667</v>
      </c>
      <c r="AG3" s="7">
        <v>98.633300000000006</v>
      </c>
      <c r="AH3" s="7">
        <v>35.1</v>
      </c>
      <c r="AP3" s="13" t="s">
        <v>140</v>
      </c>
      <c r="AW3" t="s">
        <v>141</v>
      </c>
      <c r="BM3" t="s">
        <v>142</v>
      </c>
      <c r="BW3" t="s">
        <v>140</v>
      </c>
      <c r="CC3" t="s">
        <v>180</v>
      </c>
      <c r="CS3" t="s">
        <v>142</v>
      </c>
    </row>
    <row r="4" spans="1:105" x14ac:dyDescent="0.25">
      <c r="B4" s="3"/>
      <c r="C4" s="4">
        <v>141.83330000000001</v>
      </c>
      <c r="D4" s="4">
        <v>324.9667</v>
      </c>
      <c r="E4" s="4"/>
      <c r="F4" s="4">
        <v>83.7667</v>
      </c>
      <c r="G4" s="4">
        <v>213.66669999999999</v>
      </c>
      <c r="J4" s="8"/>
      <c r="K4" s="7">
        <v>110.36669999999999</v>
      </c>
      <c r="L4" s="7">
        <v>177.4667</v>
      </c>
      <c r="R4" s="8"/>
      <c r="S4" s="7">
        <v>12.7667</v>
      </c>
      <c r="T4" s="7">
        <v>64.866699999999994</v>
      </c>
      <c r="V4" s="7">
        <v>36.366700000000002</v>
      </c>
      <c r="W4" s="7">
        <v>25.933299999999999</v>
      </c>
      <c r="AC4" s="9"/>
      <c r="AD4" s="7">
        <v>129.0667</v>
      </c>
      <c r="AE4" s="7">
        <v>258.93329999999997</v>
      </c>
      <c r="AG4" s="7">
        <v>25.7</v>
      </c>
      <c r="AH4" s="7">
        <v>187.73330000000001</v>
      </c>
      <c r="AP4" s="7">
        <v>1</v>
      </c>
      <c r="AQ4" s="7">
        <v>22.7333</v>
      </c>
      <c r="AR4" s="7">
        <v>18.8</v>
      </c>
      <c r="AS4" s="7">
        <v>24.2</v>
      </c>
      <c r="AT4" s="7">
        <v>18.133299999999998</v>
      </c>
      <c r="AU4" s="7">
        <v>4.3333000000000004</v>
      </c>
      <c r="AV4" s="7">
        <v>14.166700000000001</v>
      </c>
      <c r="AW4" s="7">
        <v>14.2333</v>
      </c>
      <c r="AX4" s="7">
        <v>11.9</v>
      </c>
      <c r="AY4" s="7">
        <v>12.8</v>
      </c>
      <c r="AZ4" s="7">
        <v>12.933299999999999</v>
      </c>
      <c r="BA4" s="7">
        <v>16.466699999999999</v>
      </c>
      <c r="BB4" s="7">
        <v>20.133299999999998</v>
      </c>
      <c r="BC4" s="7">
        <v>9.5</v>
      </c>
      <c r="BD4" s="7">
        <v>16.666699999999999</v>
      </c>
      <c r="BF4" s="7">
        <v>19.333300000000001</v>
      </c>
      <c r="BG4" s="7">
        <v>31.6</v>
      </c>
      <c r="BH4" s="7">
        <v>30.366700000000002</v>
      </c>
      <c r="BI4" s="7">
        <v>22.3</v>
      </c>
      <c r="BJ4" s="7">
        <v>50</v>
      </c>
      <c r="BK4" s="7">
        <v>25.466699999999999</v>
      </c>
      <c r="BL4" s="7">
        <v>25.866700000000002</v>
      </c>
      <c r="BM4" s="7">
        <v>24.533300000000001</v>
      </c>
      <c r="BN4" s="7">
        <v>20.399999999999999</v>
      </c>
      <c r="BO4" s="7">
        <v>24.666699999999999</v>
      </c>
      <c r="BP4" s="7">
        <v>26.8</v>
      </c>
      <c r="BQ4" s="7">
        <v>12.033300000000001</v>
      </c>
      <c r="BR4" s="7">
        <v>28.333300000000001</v>
      </c>
      <c r="BS4" s="7">
        <v>30.166699999999999</v>
      </c>
      <c r="BW4" s="1">
        <v>1</v>
      </c>
      <c r="BX4" s="1">
        <v>16.933299999999999</v>
      </c>
      <c r="BY4" s="1">
        <v>12.033300000000001</v>
      </c>
      <c r="BZ4" s="1">
        <v>25.666699999999999</v>
      </c>
      <c r="CA4" s="1">
        <v>5.5</v>
      </c>
      <c r="CB4" s="1">
        <v>27.7667</v>
      </c>
      <c r="CC4" s="1">
        <v>20.3</v>
      </c>
      <c r="CD4" s="1">
        <v>14.1</v>
      </c>
      <c r="CE4" s="1">
        <v>8.7332999999999998</v>
      </c>
      <c r="CF4" s="1">
        <v>10.933299999999999</v>
      </c>
      <c r="CG4" s="1">
        <v>13.166700000000001</v>
      </c>
      <c r="CH4" s="1">
        <v>17.2667</v>
      </c>
      <c r="CI4" s="1">
        <v>14.566700000000001</v>
      </c>
      <c r="CJ4" s="1">
        <v>13.566700000000001</v>
      </c>
      <c r="CK4" s="1">
        <v>18.600000000000001</v>
      </c>
      <c r="CM4" s="1">
        <v>20.433299999999999</v>
      </c>
      <c r="CN4" s="1">
        <v>38.633299999999998</v>
      </c>
      <c r="CO4" s="1">
        <v>12.433299999999999</v>
      </c>
      <c r="CP4" s="1">
        <v>9.7332999999999998</v>
      </c>
      <c r="CQ4" s="1">
        <v>28.066700000000001</v>
      </c>
      <c r="CR4" s="1">
        <v>8.6999999999999993</v>
      </c>
      <c r="CS4" s="1">
        <v>24.2667</v>
      </c>
      <c r="CT4" s="1">
        <v>20.933299999999999</v>
      </c>
      <c r="CU4" s="1">
        <v>12.8667</v>
      </c>
      <c r="CV4" s="1">
        <v>21.6</v>
      </c>
      <c r="CW4" s="1">
        <v>29.466699999999999</v>
      </c>
      <c r="CX4" s="1">
        <v>23.166699999999999</v>
      </c>
      <c r="CY4" s="1">
        <v>31.3</v>
      </c>
      <c r="CZ4" s="1">
        <v>23.366700000000002</v>
      </c>
      <c r="DA4" s="1"/>
    </row>
    <row r="5" spans="1:105" x14ac:dyDescent="0.25">
      <c r="B5" s="3"/>
      <c r="C5" s="4">
        <v>74.533299999999997</v>
      </c>
      <c r="D5" s="4">
        <v>277.10000000000002</v>
      </c>
      <c r="E5" s="4"/>
      <c r="F5" s="4">
        <v>162.63329999999999</v>
      </c>
      <c r="G5" s="4">
        <v>79.566699999999997</v>
      </c>
      <c r="J5" s="9"/>
      <c r="K5" s="7">
        <v>245.2</v>
      </c>
      <c r="L5" s="7">
        <v>194.5667</v>
      </c>
      <c r="R5" s="8"/>
      <c r="S5" s="7">
        <v>20.5</v>
      </c>
      <c r="T5" s="7">
        <v>28.933299999999999</v>
      </c>
      <c r="V5" s="7">
        <v>10.966699999999999</v>
      </c>
      <c r="W5" s="7">
        <v>42.1</v>
      </c>
      <c r="AC5" s="8"/>
      <c r="AD5" s="7">
        <v>50.933300000000003</v>
      </c>
      <c r="AE5" s="7">
        <v>248.16669999999999</v>
      </c>
      <c r="AG5" s="7">
        <v>151.66669999999999</v>
      </c>
      <c r="AH5" s="7">
        <v>37.466700000000003</v>
      </c>
      <c r="AP5" s="7">
        <v>2</v>
      </c>
      <c r="AQ5" s="7">
        <v>16.2667</v>
      </c>
      <c r="AR5" s="7">
        <v>9.4</v>
      </c>
      <c r="AS5" s="7">
        <v>19.899999999999999</v>
      </c>
      <c r="AT5" s="7">
        <v>4.7667000000000002</v>
      </c>
      <c r="AU5" s="7">
        <v>0</v>
      </c>
      <c r="AV5" s="7">
        <v>14.5</v>
      </c>
      <c r="AW5" s="7">
        <v>8.9666999999999994</v>
      </c>
      <c r="AX5" s="7">
        <v>13.433299999999999</v>
      </c>
      <c r="AY5" s="7">
        <v>11.166700000000001</v>
      </c>
      <c r="AZ5" s="7">
        <v>25</v>
      </c>
      <c r="BA5" s="7">
        <v>4.0667</v>
      </c>
      <c r="BB5" s="7">
        <v>26.866700000000002</v>
      </c>
      <c r="BC5" s="7">
        <v>5.6333000000000002</v>
      </c>
      <c r="BD5" s="7">
        <v>17.666699999999999</v>
      </c>
      <c r="BF5" s="7">
        <v>23.9</v>
      </c>
      <c r="BG5" s="7">
        <v>33.466700000000003</v>
      </c>
      <c r="BH5" s="7">
        <v>12.933299999999999</v>
      </c>
      <c r="BI5" s="7">
        <v>30</v>
      </c>
      <c r="BJ5" s="7">
        <v>59.1</v>
      </c>
      <c r="BK5" s="7">
        <v>30.8</v>
      </c>
      <c r="BL5" s="7">
        <v>14.2667</v>
      </c>
      <c r="BM5" s="7">
        <v>11.7333</v>
      </c>
      <c r="BN5" s="7">
        <v>29.7</v>
      </c>
      <c r="BO5" s="7">
        <v>10.2333</v>
      </c>
      <c r="BP5" s="7">
        <v>35.299999999999997</v>
      </c>
      <c r="BQ5" s="7">
        <v>19.033300000000001</v>
      </c>
      <c r="BR5" s="7">
        <v>34.299999999999997</v>
      </c>
      <c r="BS5" s="7">
        <v>23.7</v>
      </c>
      <c r="BW5" s="1">
        <v>2</v>
      </c>
      <c r="BX5" s="1">
        <v>60</v>
      </c>
      <c r="BY5" s="1">
        <v>13.533300000000001</v>
      </c>
      <c r="BZ5" s="1">
        <v>12.7667</v>
      </c>
      <c r="CA5" s="1">
        <v>1.8332999999999999</v>
      </c>
      <c r="CB5" s="1">
        <v>44.533299999999997</v>
      </c>
      <c r="CC5" s="1">
        <v>29.466699999999999</v>
      </c>
      <c r="CD5" s="1">
        <v>5.5332999999999997</v>
      </c>
      <c r="CE5" s="1">
        <v>10.7667</v>
      </c>
      <c r="CF5" s="1">
        <v>5.7667000000000002</v>
      </c>
      <c r="CG5" s="1">
        <v>6.4333</v>
      </c>
      <c r="CH5" s="1">
        <v>18.333300000000001</v>
      </c>
      <c r="CI5" s="1">
        <v>14</v>
      </c>
      <c r="CJ5" s="1">
        <v>22.333300000000001</v>
      </c>
      <c r="CK5" s="1">
        <v>26.133299999999998</v>
      </c>
      <c r="CM5" s="1">
        <v>0</v>
      </c>
      <c r="CN5" s="1">
        <v>26.1</v>
      </c>
      <c r="CO5" s="1">
        <v>9.1</v>
      </c>
      <c r="CP5" s="1">
        <v>20.533300000000001</v>
      </c>
      <c r="CQ5" s="1">
        <v>10.2333</v>
      </c>
      <c r="CR5" s="1">
        <v>12.333299999999999</v>
      </c>
      <c r="CS5" s="1">
        <v>37.966700000000003</v>
      </c>
      <c r="CT5" s="1">
        <v>13.1333</v>
      </c>
      <c r="CU5" s="1">
        <v>36.133299999999998</v>
      </c>
      <c r="CV5" s="1">
        <v>29</v>
      </c>
      <c r="CW5" s="1">
        <v>25.566700000000001</v>
      </c>
      <c r="CX5" s="1">
        <v>23.433299999999999</v>
      </c>
      <c r="CY5" s="1">
        <v>17.666699999999999</v>
      </c>
      <c r="CZ5" s="1">
        <v>15.433299999999999</v>
      </c>
      <c r="DA5" s="1"/>
    </row>
    <row r="6" spans="1:105" x14ac:dyDescent="0.25">
      <c r="B6" s="3"/>
      <c r="C6" s="4">
        <v>62.8</v>
      </c>
      <c r="D6" s="4">
        <v>312.2</v>
      </c>
      <c r="E6" s="4"/>
      <c r="F6" s="4">
        <v>85</v>
      </c>
      <c r="G6" s="4">
        <v>135.0667</v>
      </c>
      <c r="J6" s="9"/>
      <c r="K6" s="7">
        <v>192.23330000000001</v>
      </c>
      <c r="L6" s="7">
        <v>264.83330000000001</v>
      </c>
      <c r="R6" s="8"/>
      <c r="S6" s="7">
        <v>41.7</v>
      </c>
      <c r="T6" s="7">
        <v>98.966700000000003</v>
      </c>
      <c r="V6" s="7">
        <v>71.2667</v>
      </c>
      <c r="W6" s="7">
        <v>30.433299999999999</v>
      </c>
      <c r="AC6" s="9"/>
      <c r="AD6" s="7">
        <v>21.1</v>
      </c>
      <c r="AE6" s="7">
        <v>213</v>
      </c>
      <c r="AG6" s="7">
        <v>13.7333</v>
      </c>
      <c r="AH6" s="7">
        <v>104.63330000000001</v>
      </c>
      <c r="AP6" s="7">
        <v>3</v>
      </c>
      <c r="AQ6" s="7">
        <v>0</v>
      </c>
      <c r="AR6" s="7">
        <v>19.033300000000001</v>
      </c>
      <c r="AS6" s="7">
        <v>8.6999999999999993</v>
      </c>
      <c r="AT6" s="7">
        <v>2.0667</v>
      </c>
      <c r="AU6" s="7">
        <v>20.866700000000002</v>
      </c>
      <c r="AV6" s="7">
        <v>4.5</v>
      </c>
      <c r="AW6" s="7">
        <v>4.9333</v>
      </c>
      <c r="AX6" s="7">
        <v>14.9</v>
      </c>
      <c r="AY6" s="7">
        <v>4.0999999999999996</v>
      </c>
      <c r="AZ6" s="7">
        <v>8.2667000000000002</v>
      </c>
      <c r="BA6" s="7">
        <v>10.8667</v>
      </c>
      <c r="BB6" s="7">
        <v>5.4</v>
      </c>
      <c r="BC6" s="7">
        <v>6.6666999999999996</v>
      </c>
      <c r="BD6" s="7">
        <v>17.633299999999998</v>
      </c>
      <c r="BF6" s="7">
        <v>41.866700000000002</v>
      </c>
      <c r="BG6" s="7">
        <v>31.866700000000002</v>
      </c>
      <c r="BH6" s="7">
        <v>40.299999999999997</v>
      </c>
      <c r="BI6" s="7">
        <v>31.666699999999999</v>
      </c>
      <c r="BJ6" s="7">
        <v>25.566700000000001</v>
      </c>
      <c r="BK6" s="7">
        <v>27.966699999999999</v>
      </c>
      <c r="BL6" s="7">
        <v>17.466699999999999</v>
      </c>
      <c r="BM6" s="7">
        <v>10.8</v>
      </c>
      <c r="BN6" s="7">
        <v>47.033299999999997</v>
      </c>
      <c r="BO6" s="7">
        <v>16.666699999999999</v>
      </c>
      <c r="BP6" s="7">
        <v>15.166700000000001</v>
      </c>
      <c r="BQ6" s="7">
        <v>45.7</v>
      </c>
      <c r="BR6" s="7">
        <v>33.133299999999998</v>
      </c>
      <c r="BS6" s="7">
        <v>26.7333</v>
      </c>
      <c r="BW6" s="1">
        <v>3</v>
      </c>
      <c r="BX6" s="1">
        <v>60</v>
      </c>
      <c r="BY6" s="1">
        <v>9.2332999999999998</v>
      </c>
      <c r="BZ6" s="1">
        <v>20.7333</v>
      </c>
      <c r="CA6" s="1">
        <v>13.5</v>
      </c>
      <c r="CB6" s="1">
        <v>24.833300000000001</v>
      </c>
      <c r="CC6" s="1">
        <v>7.1333000000000002</v>
      </c>
      <c r="CD6" s="1">
        <v>3.9333</v>
      </c>
      <c r="CE6" s="1">
        <v>4.7</v>
      </c>
      <c r="CF6" s="1">
        <v>5.4333</v>
      </c>
      <c r="CG6" s="1">
        <v>14.2333</v>
      </c>
      <c r="CH6" s="1">
        <v>22.8</v>
      </c>
      <c r="CI6" s="1">
        <v>27.633299999999998</v>
      </c>
      <c r="CJ6" s="1">
        <v>39.2333</v>
      </c>
      <c r="CK6" s="1">
        <v>12.1</v>
      </c>
      <c r="CM6" s="1">
        <v>0</v>
      </c>
      <c r="CN6" s="1">
        <v>39</v>
      </c>
      <c r="CO6" s="1">
        <v>22.633299999999998</v>
      </c>
      <c r="CP6" s="1">
        <v>12.2333</v>
      </c>
      <c r="CQ6" s="1">
        <v>13.333299999999999</v>
      </c>
      <c r="CR6" s="1">
        <v>22.7667</v>
      </c>
      <c r="CS6" s="1">
        <v>33.933300000000003</v>
      </c>
      <c r="CT6" s="1">
        <v>13.533300000000001</v>
      </c>
      <c r="CU6" s="1">
        <v>21</v>
      </c>
      <c r="CV6" s="1">
        <v>31.133299999999998</v>
      </c>
      <c r="CW6" s="1">
        <v>23.2333</v>
      </c>
      <c r="CX6" s="1">
        <v>14.533300000000001</v>
      </c>
      <c r="CY6" s="1">
        <v>7.3333000000000004</v>
      </c>
      <c r="CZ6" s="1">
        <v>15.066700000000001</v>
      </c>
      <c r="DA6" s="1"/>
    </row>
    <row r="7" spans="1:105" ht="15.75" x14ac:dyDescent="0.25">
      <c r="A7" s="6" t="s">
        <v>58</v>
      </c>
      <c r="B7" s="3"/>
      <c r="C7" s="4">
        <v>79.7</v>
      </c>
      <c r="D7" s="4">
        <v>354.9</v>
      </c>
      <c r="E7" s="4"/>
      <c r="F7" s="4">
        <v>189.5</v>
      </c>
      <c r="G7" s="4">
        <v>135.0667</v>
      </c>
      <c r="I7" s="5" t="s">
        <v>59</v>
      </c>
      <c r="J7" s="8"/>
      <c r="K7" s="7">
        <v>231.3</v>
      </c>
      <c r="L7" s="7">
        <v>238.7</v>
      </c>
      <c r="O7" s="5" t="s">
        <v>123</v>
      </c>
      <c r="R7" s="8"/>
      <c r="S7" s="7">
        <v>33.866700000000002</v>
      </c>
      <c r="T7" s="7">
        <v>8.1333000000000002</v>
      </c>
      <c r="V7" s="7">
        <v>25.2</v>
      </c>
      <c r="W7" s="7">
        <v>58.433300000000003</v>
      </c>
      <c r="Z7" s="5" t="s">
        <v>122</v>
      </c>
      <c r="AC7" s="9"/>
      <c r="AD7" s="7">
        <v>45.833300000000001</v>
      </c>
      <c r="AE7" s="7">
        <v>346.76670000000001</v>
      </c>
      <c r="AG7" s="7">
        <v>164.3</v>
      </c>
      <c r="AH7" s="7">
        <v>76.633300000000006</v>
      </c>
      <c r="AM7" s="5" t="s">
        <v>139</v>
      </c>
      <c r="AP7" s="7">
        <v>4</v>
      </c>
      <c r="AQ7" s="7">
        <v>10.966699999999999</v>
      </c>
      <c r="AR7" s="7">
        <v>22.1</v>
      </c>
      <c r="AS7" s="7">
        <v>0.83333000000000002</v>
      </c>
      <c r="AT7" s="7">
        <v>19.2333</v>
      </c>
      <c r="AU7" s="7">
        <v>0</v>
      </c>
      <c r="AV7" s="7">
        <v>13.666700000000001</v>
      </c>
      <c r="AW7" s="7">
        <v>11.666700000000001</v>
      </c>
      <c r="AX7" s="7">
        <v>13.5</v>
      </c>
      <c r="AY7" s="7">
        <v>31.666699999999999</v>
      </c>
      <c r="AZ7" s="7">
        <v>13.4</v>
      </c>
      <c r="BA7" s="7">
        <v>4.7</v>
      </c>
      <c r="BB7" s="7">
        <v>6.4</v>
      </c>
      <c r="BC7" s="7">
        <v>16.7333</v>
      </c>
      <c r="BD7" s="7">
        <v>14.933299999999999</v>
      </c>
      <c r="BF7" s="7">
        <v>33.133299999999998</v>
      </c>
      <c r="BG7" s="7">
        <v>12.2333</v>
      </c>
      <c r="BH7" s="7">
        <v>24.333300000000001</v>
      </c>
      <c r="BI7" s="7">
        <v>13.2333</v>
      </c>
      <c r="BJ7" s="7">
        <v>51.366700000000002</v>
      </c>
      <c r="BK7" s="7">
        <v>11.6333</v>
      </c>
      <c r="BL7" s="7">
        <v>9.9666999999999994</v>
      </c>
      <c r="BM7" s="7">
        <v>2.6333000000000002</v>
      </c>
      <c r="BN7" s="7">
        <v>12.1333</v>
      </c>
      <c r="BO7" s="7">
        <v>18.166699999999999</v>
      </c>
      <c r="BP7" s="7">
        <v>19.666699999999999</v>
      </c>
      <c r="BQ7" s="7">
        <v>17</v>
      </c>
      <c r="BR7" s="7">
        <v>30.1</v>
      </c>
      <c r="BS7" s="7">
        <v>26.7</v>
      </c>
      <c r="BW7" s="1">
        <v>4</v>
      </c>
      <c r="BX7" s="1">
        <v>60</v>
      </c>
      <c r="BY7" s="1">
        <v>5.5332999999999997</v>
      </c>
      <c r="BZ7" s="1">
        <v>13.2333</v>
      </c>
      <c r="CA7" s="1">
        <v>8.9</v>
      </c>
      <c r="CB7" s="1">
        <v>37.566699999999997</v>
      </c>
      <c r="CC7" s="1">
        <v>20.033300000000001</v>
      </c>
      <c r="CD7" s="1">
        <v>11.2333</v>
      </c>
      <c r="CE7" s="1">
        <v>5.1333000000000002</v>
      </c>
      <c r="CF7" s="1">
        <v>25.933299999999999</v>
      </c>
      <c r="CG7" s="1">
        <v>15.1</v>
      </c>
      <c r="CH7" s="1">
        <v>21.633299999999998</v>
      </c>
      <c r="CI7" s="1">
        <v>8.1333000000000002</v>
      </c>
      <c r="CJ7" s="1">
        <v>12.5</v>
      </c>
      <c r="CK7" s="1">
        <v>20.333300000000001</v>
      </c>
      <c r="CM7" s="1">
        <v>0</v>
      </c>
      <c r="CN7" s="1">
        <v>11.2333</v>
      </c>
      <c r="CO7" s="1">
        <v>5.4333</v>
      </c>
      <c r="CP7" s="1">
        <v>10.566700000000001</v>
      </c>
      <c r="CQ7" s="1">
        <v>9.5</v>
      </c>
      <c r="CR7" s="1">
        <v>0</v>
      </c>
      <c r="CS7" s="1">
        <v>23.6</v>
      </c>
      <c r="CT7" s="1">
        <v>6.8</v>
      </c>
      <c r="CU7" s="1">
        <v>12.166700000000001</v>
      </c>
      <c r="CV7" s="1">
        <v>23.2667</v>
      </c>
      <c r="CW7" s="1">
        <v>28.866700000000002</v>
      </c>
      <c r="CX7" s="1">
        <v>18.2333</v>
      </c>
      <c r="CY7" s="1">
        <v>21.5</v>
      </c>
      <c r="CZ7" s="1">
        <v>6.7</v>
      </c>
      <c r="DA7" s="1"/>
    </row>
    <row r="8" spans="1:105" x14ac:dyDescent="0.25">
      <c r="B8" s="3"/>
      <c r="C8" s="4">
        <v>116.5</v>
      </c>
      <c r="D8" s="4">
        <v>180.86670000000001</v>
      </c>
      <c r="E8" s="4"/>
      <c r="F8" s="4">
        <v>104.1</v>
      </c>
      <c r="G8" s="4">
        <v>148.63329999999999</v>
      </c>
      <c r="J8" s="8"/>
      <c r="K8" s="7">
        <v>147.0333</v>
      </c>
      <c r="L8" s="7">
        <v>125.7333</v>
      </c>
      <c r="R8" s="11"/>
      <c r="S8" s="7">
        <v>63.033299999999997</v>
      </c>
      <c r="T8" s="7">
        <v>39.033299999999997</v>
      </c>
      <c r="V8" s="7">
        <v>49.7</v>
      </c>
      <c r="W8" s="7">
        <v>79.7</v>
      </c>
      <c r="AC8" s="8"/>
      <c r="AD8" s="7">
        <v>46.833300000000001</v>
      </c>
      <c r="AE8" s="7">
        <v>141.83330000000001</v>
      </c>
      <c r="AG8" s="7">
        <v>54.4</v>
      </c>
      <c r="AH8" s="7">
        <v>68.366699999999994</v>
      </c>
      <c r="AP8" s="7">
        <v>5</v>
      </c>
      <c r="AQ8" s="7">
        <v>0</v>
      </c>
      <c r="AR8" s="7">
        <v>7.1</v>
      </c>
      <c r="AS8" s="7">
        <v>8.2332999999999998</v>
      </c>
      <c r="AT8" s="7">
        <v>6.1</v>
      </c>
      <c r="AU8" s="7">
        <v>3.3333000000000002E-2</v>
      </c>
      <c r="AV8" s="7">
        <v>8.5333000000000006</v>
      </c>
      <c r="AW8" s="7">
        <v>9.6667000000000005</v>
      </c>
      <c r="AX8" s="7">
        <v>19.100000000000001</v>
      </c>
      <c r="AY8" s="7">
        <v>0</v>
      </c>
      <c r="AZ8" s="7">
        <v>7.5332999999999997</v>
      </c>
      <c r="BA8" s="7">
        <v>10.7</v>
      </c>
      <c r="BB8" s="7">
        <v>13.4</v>
      </c>
      <c r="BC8" s="7">
        <v>0.13333</v>
      </c>
      <c r="BD8" s="7">
        <v>21.7</v>
      </c>
      <c r="BF8" s="7">
        <v>53.466700000000003</v>
      </c>
      <c r="BG8" s="7">
        <v>37</v>
      </c>
      <c r="BH8" s="7">
        <v>37.200000000000003</v>
      </c>
      <c r="BI8" s="7">
        <v>35.833300000000001</v>
      </c>
      <c r="BJ8" s="7">
        <v>31.666699999999999</v>
      </c>
      <c r="BK8" s="7">
        <v>42.7333</v>
      </c>
      <c r="BL8" s="7">
        <v>26.7333</v>
      </c>
      <c r="BM8" s="7">
        <v>8.1333000000000002</v>
      </c>
      <c r="BN8" s="7">
        <v>43.7667</v>
      </c>
      <c r="BO8" s="7">
        <v>32.6</v>
      </c>
      <c r="BP8" s="7">
        <v>25.533300000000001</v>
      </c>
      <c r="BQ8" s="7">
        <v>8.2332999999999998</v>
      </c>
      <c r="BR8" s="7">
        <v>35.366700000000002</v>
      </c>
      <c r="BS8" s="7">
        <v>7.8333000000000004</v>
      </c>
      <c r="BU8" s="5" t="s">
        <v>202</v>
      </c>
      <c r="BW8" s="1">
        <v>5</v>
      </c>
      <c r="BX8" s="1">
        <v>20.2333</v>
      </c>
      <c r="BY8" s="1">
        <v>3.2</v>
      </c>
      <c r="BZ8" s="1">
        <v>26.133299999999998</v>
      </c>
      <c r="CA8" s="1">
        <v>14.566700000000001</v>
      </c>
      <c r="CB8" s="1">
        <v>10.066700000000001</v>
      </c>
      <c r="CC8" s="1">
        <v>0</v>
      </c>
      <c r="CD8" s="1">
        <v>14.033300000000001</v>
      </c>
      <c r="CE8" s="1">
        <v>8.5667000000000009</v>
      </c>
      <c r="CF8" s="1">
        <v>8.7667000000000002</v>
      </c>
      <c r="CG8" s="1">
        <v>15</v>
      </c>
      <c r="CH8" s="1">
        <v>28.1</v>
      </c>
      <c r="CI8" s="1">
        <v>12.2667</v>
      </c>
      <c r="CJ8" s="1">
        <v>16</v>
      </c>
      <c r="CK8" s="1">
        <v>15.533300000000001</v>
      </c>
      <c r="CM8" s="1">
        <v>21.966699999999999</v>
      </c>
      <c r="CN8" s="1">
        <v>23</v>
      </c>
      <c r="CO8" s="1">
        <v>15.5</v>
      </c>
      <c r="CP8" s="1">
        <v>7.8</v>
      </c>
      <c r="CQ8" s="1">
        <v>17.333300000000001</v>
      </c>
      <c r="CR8" s="1">
        <v>17.2333</v>
      </c>
      <c r="CS8" s="1">
        <v>20.633299999999998</v>
      </c>
      <c r="CT8" s="1">
        <v>8.9666999999999994</v>
      </c>
      <c r="CU8" s="1">
        <v>16.866700000000002</v>
      </c>
      <c r="CV8" s="1">
        <v>18.8</v>
      </c>
      <c r="CW8" s="1">
        <v>8.3000000000000007</v>
      </c>
      <c r="CX8" s="1">
        <v>14.7</v>
      </c>
      <c r="CY8" s="1">
        <v>10.033300000000001</v>
      </c>
      <c r="CZ8" s="1">
        <v>4.1666999999999996</v>
      </c>
      <c r="DA8" s="1"/>
    </row>
    <row r="9" spans="1:105" x14ac:dyDescent="0.25">
      <c r="B9" s="3"/>
      <c r="C9" s="4">
        <v>95.1</v>
      </c>
      <c r="D9" s="4">
        <v>225.2</v>
      </c>
      <c r="E9" s="4"/>
      <c r="F9" s="4">
        <v>96.2333</v>
      </c>
      <c r="G9" s="4">
        <v>219.33330000000001</v>
      </c>
      <c r="J9" s="8"/>
      <c r="K9" s="7">
        <v>239.5667</v>
      </c>
      <c r="L9" s="7">
        <v>102.86669999999999</v>
      </c>
      <c r="R9" s="8"/>
      <c r="S9" s="7">
        <v>63.433300000000003</v>
      </c>
      <c r="T9" s="7">
        <v>48.8</v>
      </c>
      <c r="V9" s="7">
        <v>52.133299999999998</v>
      </c>
      <c r="W9" s="7">
        <v>43.833300000000001</v>
      </c>
      <c r="AC9" s="8"/>
      <c r="AD9" s="7">
        <v>31.666699999999999</v>
      </c>
      <c r="AE9" s="7">
        <v>176.4</v>
      </c>
      <c r="AG9" s="7">
        <v>44.1</v>
      </c>
      <c r="AH9" s="7">
        <v>173.5333</v>
      </c>
      <c r="AP9" s="7">
        <v>6</v>
      </c>
      <c r="AQ9" s="7">
        <v>0</v>
      </c>
      <c r="AR9" s="7">
        <v>11.2333</v>
      </c>
      <c r="AS9" s="7">
        <v>1.8332999999999999</v>
      </c>
      <c r="AT9" s="7">
        <v>0.33333000000000002</v>
      </c>
      <c r="AU9" s="7">
        <v>37.133299999999998</v>
      </c>
      <c r="AV9" s="7">
        <v>2.7667000000000002</v>
      </c>
      <c r="AW9" s="7">
        <v>13.666700000000001</v>
      </c>
      <c r="AX9" s="7">
        <v>5.4333</v>
      </c>
      <c r="AY9" s="7">
        <v>35.866700000000002</v>
      </c>
      <c r="AZ9" s="7">
        <v>0.1</v>
      </c>
      <c r="BA9" s="7">
        <v>0.5</v>
      </c>
      <c r="BB9" s="7">
        <v>11</v>
      </c>
      <c r="BC9" s="7">
        <v>6.1</v>
      </c>
      <c r="BD9" s="7">
        <v>19.466699999999999</v>
      </c>
      <c r="BF9" s="7">
        <v>3.1333000000000002</v>
      </c>
      <c r="BG9" s="7">
        <v>31.433299999999999</v>
      </c>
      <c r="BH9" s="7">
        <v>50.1</v>
      </c>
      <c r="BI9" s="7">
        <v>42.9</v>
      </c>
      <c r="BJ9" s="7">
        <v>8.1</v>
      </c>
      <c r="BK9" s="7">
        <v>22.2667</v>
      </c>
      <c r="BL9" s="7">
        <v>27.466699999999999</v>
      </c>
      <c r="BM9" s="7">
        <v>33.066699999999997</v>
      </c>
      <c r="BN9" s="7">
        <v>6.2332999999999998</v>
      </c>
      <c r="BO9" s="7">
        <v>53.1</v>
      </c>
      <c r="BP9" s="7">
        <v>13.8</v>
      </c>
      <c r="BQ9" s="7">
        <v>8.5667000000000009</v>
      </c>
      <c r="BR9" s="7">
        <v>12.6333</v>
      </c>
      <c r="BS9" s="7">
        <v>14.7</v>
      </c>
      <c r="BW9" s="1">
        <v>6</v>
      </c>
      <c r="BX9" s="1">
        <v>34.433300000000003</v>
      </c>
      <c r="BY9" s="1">
        <v>12.666700000000001</v>
      </c>
      <c r="BZ9" s="1">
        <v>10.033300000000001</v>
      </c>
      <c r="CA9" s="1">
        <v>0.5</v>
      </c>
      <c r="CB9" s="1">
        <v>4.7667000000000002</v>
      </c>
      <c r="CC9" s="1">
        <v>10.4</v>
      </c>
      <c r="CD9" s="1">
        <v>1</v>
      </c>
      <c r="CE9" s="1">
        <v>1.9666999999999999</v>
      </c>
      <c r="CF9" s="1">
        <v>5.6</v>
      </c>
      <c r="CG9" s="1">
        <v>14.7</v>
      </c>
      <c r="CH9" s="1">
        <v>7.0332999999999997</v>
      </c>
      <c r="CI9" s="1">
        <v>17.866700000000002</v>
      </c>
      <c r="CJ9" s="1">
        <v>18.7667</v>
      </c>
      <c r="CK9" s="1">
        <v>13.2</v>
      </c>
      <c r="CM9" s="1">
        <v>2</v>
      </c>
      <c r="CN9" s="1">
        <v>27.366700000000002</v>
      </c>
      <c r="CO9" s="1">
        <v>6.7332999999999998</v>
      </c>
      <c r="CP9" s="1">
        <v>41.566699999999997</v>
      </c>
      <c r="CQ9" s="1">
        <v>20.666699999999999</v>
      </c>
      <c r="CR9" s="1">
        <v>2.1333000000000002</v>
      </c>
      <c r="CS9" s="1">
        <v>21.3</v>
      </c>
      <c r="CT9" s="1">
        <v>14.2667</v>
      </c>
      <c r="CU9" s="1">
        <v>24.866700000000002</v>
      </c>
      <c r="CV9" s="1">
        <v>14.833299999999999</v>
      </c>
      <c r="CW9" s="1">
        <v>38.2333</v>
      </c>
      <c r="CX9" s="1">
        <v>19.7</v>
      </c>
      <c r="CY9" s="1">
        <v>12.7333</v>
      </c>
      <c r="CZ9" s="1">
        <v>24.7333</v>
      </c>
      <c r="DA9" s="1"/>
    </row>
    <row r="10" spans="1:105" x14ac:dyDescent="0.25">
      <c r="B10" s="3"/>
      <c r="C10" s="4">
        <v>135.83330000000001</v>
      </c>
      <c r="D10" s="4">
        <v>150.13329999999999</v>
      </c>
      <c r="E10" s="4"/>
      <c r="F10" s="4">
        <v>53.566699999999997</v>
      </c>
      <c r="G10" s="4">
        <v>113.86669999999999</v>
      </c>
      <c r="J10" s="9"/>
      <c r="K10" s="7">
        <v>167.4667</v>
      </c>
      <c r="L10" s="7">
        <v>175.8</v>
      </c>
      <c r="R10" s="11"/>
      <c r="S10" s="7">
        <v>94.033299999999997</v>
      </c>
      <c r="T10" s="7">
        <v>58.333300000000001</v>
      </c>
      <c r="V10" s="7">
        <v>41.033299999999997</v>
      </c>
      <c r="W10" s="7">
        <v>67.7333</v>
      </c>
      <c r="AC10" s="8"/>
      <c r="AD10" s="7">
        <v>41.166699999999999</v>
      </c>
      <c r="AE10" s="7">
        <v>91.8</v>
      </c>
      <c r="AG10" s="7">
        <v>12.533300000000001</v>
      </c>
      <c r="AH10" s="7">
        <v>46.133299999999998</v>
      </c>
      <c r="AP10" s="7">
        <v>7</v>
      </c>
      <c r="AQ10" s="7">
        <v>19.066700000000001</v>
      </c>
      <c r="AR10" s="7">
        <v>15.433299999999999</v>
      </c>
      <c r="AS10" s="7">
        <v>5.3666999999999998</v>
      </c>
      <c r="AT10" s="7">
        <v>5.6333000000000002</v>
      </c>
      <c r="AU10" s="7">
        <v>7.9333</v>
      </c>
      <c r="AV10" s="7">
        <v>25.966699999999999</v>
      </c>
      <c r="AW10" s="7">
        <v>0.33333000000000002</v>
      </c>
      <c r="AX10" s="7">
        <v>7.7</v>
      </c>
      <c r="AY10" s="7">
        <v>9.6333000000000002</v>
      </c>
      <c r="AZ10" s="7">
        <v>19.100000000000001</v>
      </c>
      <c r="BA10" s="7">
        <v>3.9</v>
      </c>
      <c r="BB10" s="7">
        <v>3.1</v>
      </c>
      <c r="BC10" s="7">
        <v>2.7</v>
      </c>
      <c r="BD10" s="7">
        <v>20.033300000000001</v>
      </c>
      <c r="BF10" s="7">
        <v>17.966699999999999</v>
      </c>
      <c r="BG10" s="7">
        <v>40.566699999999997</v>
      </c>
      <c r="BH10" s="7">
        <v>16.533300000000001</v>
      </c>
      <c r="BI10" s="7">
        <v>45.4</v>
      </c>
      <c r="BJ10" s="7">
        <v>41.866700000000002</v>
      </c>
      <c r="BK10" s="7">
        <v>18</v>
      </c>
      <c r="BL10" s="7">
        <v>6.9</v>
      </c>
      <c r="BM10" s="7">
        <v>12.7333</v>
      </c>
      <c r="BN10" s="7">
        <v>2.8332999999999999</v>
      </c>
      <c r="BO10" s="7">
        <v>19.2</v>
      </c>
      <c r="BP10" s="7">
        <v>12.666700000000001</v>
      </c>
      <c r="BQ10" s="7">
        <v>19.033300000000001</v>
      </c>
      <c r="BR10" s="7">
        <v>20.933299999999999</v>
      </c>
      <c r="BS10" s="7">
        <v>21.2</v>
      </c>
      <c r="BW10" s="1">
        <v>7</v>
      </c>
      <c r="BX10" s="1">
        <v>44.066699999999997</v>
      </c>
      <c r="BY10" s="1">
        <v>0</v>
      </c>
      <c r="BZ10" s="1">
        <v>16.066700000000001</v>
      </c>
      <c r="CA10" s="1">
        <v>5.0667</v>
      </c>
      <c r="CB10" s="1">
        <v>0</v>
      </c>
      <c r="CC10" s="1">
        <v>5.8666999999999998</v>
      </c>
      <c r="CD10" s="1">
        <v>13.8667</v>
      </c>
      <c r="CE10" s="1">
        <v>3.7</v>
      </c>
      <c r="CF10" s="1">
        <v>4.7</v>
      </c>
      <c r="CG10" s="1">
        <v>4.2667000000000002</v>
      </c>
      <c r="CH10" s="1">
        <v>26.333300000000001</v>
      </c>
      <c r="CI10" s="1">
        <v>14.7</v>
      </c>
      <c r="CJ10" s="1">
        <v>7.4</v>
      </c>
      <c r="CK10" s="1">
        <v>2.9666999999999999</v>
      </c>
      <c r="CM10" s="1">
        <v>0</v>
      </c>
      <c r="CN10" s="1">
        <v>16.7</v>
      </c>
      <c r="CO10" s="1">
        <v>2.4</v>
      </c>
      <c r="CP10" s="1">
        <v>29.5</v>
      </c>
      <c r="CQ10" s="1">
        <v>0</v>
      </c>
      <c r="CR10" s="1">
        <v>21.8</v>
      </c>
      <c r="CS10" s="1">
        <v>26.3</v>
      </c>
      <c r="CT10" s="1">
        <v>14.833299999999999</v>
      </c>
      <c r="CU10" s="1">
        <v>26.5</v>
      </c>
      <c r="CV10" s="1">
        <v>28.4</v>
      </c>
      <c r="CW10" s="1">
        <v>9.5667000000000009</v>
      </c>
      <c r="CX10" s="1">
        <v>13.066700000000001</v>
      </c>
      <c r="CY10" s="1">
        <v>24.7667</v>
      </c>
      <c r="CZ10" s="1">
        <v>8.8000000000000007</v>
      </c>
      <c r="DA10" s="1"/>
    </row>
    <row r="11" spans="1:105" x14ac:dyDescent="0.25">
      <c r="B11" s="3"/>
      <c r="C11" s="4">
        <v>135.5</v>
      </c>
      <c r="D11" s="4">
        <v>188.76669999999999</v>
      </c>
      <c r="E11" s="4"/>
      <c r="F11" s="4">
        <v>85.5</v>
      </c>
      <c r="G11" s="4">
        <v>199.6</v>
      </c>
      <c r="J11" s="11"/>
      <c r="K11" s="7">
        <v>238.0333</v>
      </c>
      <c r="L11" s="7">
        <v>216.23330000000001</v>
      </c>
      <c r="R11" s="8"/>
      <c r="S11" s="7">
        <v>40.366700000000002</v>
      </c>
      <c r="T11" s="7">
        <v>80.2</v>
      </c>
      <c r="V11" s="7">
        <v>54.133299999999998</v>
      </c>
      <c r="W11" s="7">
        <v>123.5</v>
      </c>
      <c r="AC11" s="9"/>
      <c r="AD11" s="7">
        <v>95.133300000000006</v>
      </c>
      <c r="AE11" s="7">
        <v>108.5667</v>
      </c>
      <c r="AG11" s="7">
        <v>31.366700000000002</v>
      </c>
      <c r="AH11" s="7">
        <v>76.099999999999994</v>
      </c>
      <c r="AP11" s="7">
        <v>8</v>
      </c>
      <c r="AQ11" s="7">
        <v>0</v>
      </c>
      <c r="AR11" s="7">
        <v>31.966699999999999</v>
      </c>
      <c r="AS11" s="7">
        <v>0</v>
      </c>
      <c r="AT11" s="7">
        <v>3.9333</v>
      </c>
      <c r="AU11" s="7">
        <v>4.5</v>
      </c>
      <c r="AV11" s="7">
        <v>24.866700000000002</v>
      </c>
      <c r="AW11" s="7">
        <v>22.933299999999999</v>
      </c>
      <c r="AX11" s="7">
        <v>2.2332999999999998</v>
      </c>
      <c r="AY11" s="7">
        <v>29.166699999999999</v>
      </c>
      <c r="AZ11" s="7">
        <v>45.933300000000003</v>
      </c>
      <c r="BA11" s="7">
        <v>9.6</v>
      </c>
      <c r="BB11" s="7">
        <v>5.0667</v>
      </c>
      <c r="BC11" s="7">
        <v>9.9</v>
      </c>
      <c r="BD11" s="7">
        <v>25.366700000000002</v>
      </c>
      <c r="BF11" s="7">
        <v>13.7333</v>
      </c>
      <c r="BG11" s="7">
        <v>16.7</v>
      </c>
      <c r="BH11" s="7">
        <v>13.5</v>
      </c>
      <c r="BI11" s="7">
        <v>17.033300000000001</v>
      </c>
      <c r="BJ11" s="7">
        <v>29.666699999999999</v>
      </c>
      <c r="BK11" s="7">
        <v>0</v>
      </c>
      <c r="BL11" s="7">
        <v>3.1</v>
      </c>
      <c r="BM11" s="7">
        <v>24.566700000000001</v>
      </c>
      <c r="BN11" s="7">
        <v>8.6</v>
      </c>
      <c r="BO11" s="7">
        <v>4.6666999999999996</v>
      </c>
      <c r="BP11" s="7">
        <v>36.866700000000002</v>
      </c>
      <c r="BQ11" s="7">
        <v>5.4</v>
      </c>
      <c r="BR11" s="7">
        <v>24</v>
      </c>
      <c r="BS11" s="7">
        <v>21.7667</v>
      </c>
      <c r="BW11" s="1">
        <v>8</v>
      </c>
      <c r="BX11" s="1">
        <v>0</v>
      </c>
      <c r="BY11" s="1">
        <v>1.3667</v>
      </c>
      <c r="BZ11" s="1">
        <v>14.466699999999999</v>
      </c>
      <c r="CA11" s="1">
        <v>16.066700000000001</v>
      </c>
      <c r="CB11" s="1">
        <v>22.6</v>
      </c>
      <c r="CC11" s="1">
        <v>10.9</v>
      </c>
      <c r="CD11" s="1">
        <v>19.933299999999999</v>
      </c>
      <c r="CE11" s="1">
        <v>0</v>
      </c>
      <c r="CF11" s="1">
        <v>11.566700000000001</v>
      </c>
      <c r="CG11" s="1">
        <v>26.033300000000001</v>
      </c>
      <c r="CH11" s="1">
        <v>8.6333000000000002</v>
      </c>
      <c r="CI11" s="1">
        <v>20.066700000000001</v>
      </c>
      <c r="CJ11" s="1">
        <v>7.7332999999999998</v>
      </c>
      <c r="CK11" s="1">
        <v>3.3332999999999999</v>
      </c>
      <c r="CM11" s="1">
        <v>0</v>
      </c>
      <c r="CN11" s="1">
        <v>7.3</v>
      </c>
      <c r="CO11" s="1">
        <v>5.1666999999999996</v>
      </c>
      <c r="CP11" s="1">
        <v>1.2333000000000001</v>
      </c>
      <c r="CQ11" s="1">
        <v>23.3</v>
      </c>
      <c r="CR11" s="1">
        <v>17.399999999999999</v>
      </c>
      <c r="CS11" s="1">
        <v>7.9333</v>
      </c>
      <c r="CT11" s="1">
        <v>0</v>
      </c>
      <c r="CU11" s="1">
        <v>16.866700000000002</v>
      </c>
      <c r="CV11" s="1">
        <v>10.6333</v>
      </c>
      <c r="CW11" s="1">
        <v>10.7333</v>
      </c>
      <c r="CX11" s="1">
        <v>19.7333</v>
      </c>
      <c r="CY11" s="1">
        <v>25.2333</v>
      </c>
      <c r="CZ11" s="1">
        <v>15.3667</v>
      </c>
      <c r="DA11" s="1"/>
    </row>
    <row r="12" spans="1:105" x14ac:dyDescent="0.25">
      <c r="B12" s="3"/>
      <c r="C12" s="4">
        <v>178.5667</v>
      </c>
      <c r="D12" s="4">
        <v>219.5333</v>
      </c>
      <c r="E12" s="4"/>
      <c r="F12" s="4">
        <v>131.1</v>
      </c>
      <c r="G12" s="4">
        <v>240.63329999999999</v>
      </c>
      <c r="J12" s="8"/>
      <c r="K12" s="7">
        <v>114.5333</v>
      </c>
      <c r="L12" s="7">
        <v>150.9333</v>
      </c>
      <c r="R12" s="8"/>
      <c r="S12" s="7">
        <v>59.666699999999999</v>
      </c>
      <c r="T12" s="7">
        <v>75.033299999999997</v>
      </c>
      <c r="V12" s="7">
        <v>69.7667</v>
      </c>
      <c r="W12" s="7">
        <v>167.3</v>
      </c>
      <c r="AC12" s="11"/>
      <c r="AD12" s="7">
        <v>118.9</v>
      </c>
      <c r="AE12" s="7">
        <v>144.5</v>
      </c>
      <c r="AG12" s="7">
        <v>61.1</v>
      </c>
      <c r="AH12" s="7">
        <v>73.333299999999994</v>
      </c>
      <c r="AP12" s="7">
        <v>9</v>
      </c>
      <c r="AQ12" s="7">
        <v>6.4667000000000003</v>
      </c>
      <c r="AR12" s="7">
        <v>1.3</v>
      </c>
      <c r="AS12" s="7">
        <v>0</v>
      </c>
      <c r="AT12" s="7">
        <v>0</v>
      </c>
      <c r="AU12" s="7">
        <v>4.2667000000000002</v>
      </c>
      <c r="AV12" s="7">
        <v>0</v>
      </c>
      <c r="AW12" s="7">
        <v>0</v>
      </c>
      <c r="AX12" s="7">
        <v>28.633299999999998</v>
      </c>
      <c r="AY12" s="7">
        <v>1.1000000000000001</v>
      </c>
      <c r="AZ12" s="7">
        <v>24.066700000000001</v>
      </c>
      <c r="BA12" s="7">
        <v>3.1333000000000002</v>
      </c>
      <c r="BB12" s="7">
        <v>9.6999999999999993</v>
      </c>
      <c r="BC12" s="7">
        <v>7.6666999999999996</v>
      </c>
      <c r="BD12" s="7">
        <v>6.9333</v>
      </c>
      <c r="BF12" s="7">
        <v>22.566700000000001</v>
      </c>
      <c r="BG12" s="7">
        <v>47.1</v>
      </c>
      <c r="BH12" s="7">
        <v>32.7333</v>
      </c>
      <c r="BI12" s="7">
        <v>35.633299999999998</v>
      </c>
      <c r="BJ12" s="7">
        <v>4</v>
      </c>
      <c r="BK12" s="7">
        <v>2</v>
      </c>
      <c r="BL12" s="7">
        <v>60</v>
      </c>
      <c r="BM12" s="7">
        <v>7.8333000000000004</v>
      </c>
      <c r="BN12" s="7">
        <v>18.066700000000001</v>
      </c>
      <c r="BO12" s="7">
        <v>26.7333</v>
      </c>
      <c r="BP12" s="7">
        <v>6.5667</v>
      </c>
      <c r="BQ12" s="7">
        <v>26.6</v>
      </c>
      <c r="BR12" s="7">
        <v>27.933299999999999</v>
      </c>
      <c r="BS12" s="7">
        <v>15.933299999999999</v>
      </c>
      <c r="BW12" s="1">
        <v>9</v>
      </c>
      <c r="BX12" s="1">
        <v>0</v>
      </c>
      <c r="BY12" s="1">
        <v>4.5</v>
      </c>
      <c r="BZ12" s="1">
        <v>3.1</v>
      </c>
      <c r="CA12" s="1">
        <v>3.4666999999999999</v>
      </c>
      <c r="CB12" s="1">
        <v>17.366700000000002</v>
      </c>
      <c r="CC12" s="1">
        <v>0</v>
      </c>
      <c r="CD12" s="1">
        <v>0.13333</v>
      </c>
      <c r="CE12" s="1">
        <v>0</v>
      </c>
      <c r="CF12" s="1">
        <v>6.8</v>
      </c>
      <c r="CG12" s="1">
        <v>13.433299999999999</v>
      </c>
      <c r="CH12" s="1">
        <v>12.066700000000001</v>
      </c>
      <c r="CI12" s="1">
        <v>12.466699999999999</v>
      </c>
      <c r="CJ12" s="1">
        <v>17.7333</v>
      </c>
      <c r="CK12" s="1">
        <v>5.1666999999999996</v>
      </c>
      <c r="CM12" s="1">
        <v>0</v>
      </c>
      <c r="CN12" s="1">
        <v>24.333300000000001</v>
      </c>
      <c r="CO12" s="1">
        <v>0.16667000000000001</v>
      </c>
      <c r="CP12" s="1">
        <v>0</v>
      </c>
      <c r="CQ12" s="1">
        <v>11.6</v>
      </c>
      <c r="CR12" s="1">
        <v>24.7333</v>
      </c>
      <c r="CS12" s="1">
        <v>0</v>
      </c>
      <c r="CT12" s="1">
        <v>6.7667000000000002</v>
      </c>
      <c r="CU12" s="1">
        <v>19.566700000000001</v>
      </c>
      <c r="CV12" s="1">
        <v>30.7667</v>
      </c>
      <c r="CW12" s="1">
        <v>29.9</v>
      </c>
      <c r="CX12" s="1">
        <v>12.1</v>
      </c>
      <c r="CY12" s="1">
        <v>4.8333000000000004</v>
      </c>
      <c r="CZ12" s="1">
        <v>14.066700000000001</v>
      </c>
      <c r="DA12" s="1"/>
    </row>
    <row r="13" spans="1:105" x14ac:dyDescent="0.25">
      <c r="B13" s="3"/>
      <c r="C13" s="4">
        <v>72.666700000000006</v>
      </c>
      <c r="D13" s="4">
        <v>195.3</v>
      </c>
      <c r="E13" s="4"/>
      <c r="F13" s="4">
        <v>172.9</v>
      </c>
      <c r="G13" s="4">
        <v>218.8</v>
      </c>
      <c r="J13" s="9"/>
      <c r="K13" s="7">
        <v>166.9</v>
      </c>
      <c r="L13" s="7">
        <v>258.9667</v>
      </c>
      <c r="R13" s="8"/>
      <c r="S13" s="7">
        <v>42.966700000000003</v>
      </c>
      <c r="T13" s="7">
        <v>52</v>
      </c>
      <c r="V13" s="7">
        <v>26.1</v>
      </c>
      <c r="W13" s="7">
        <v>36.299999999999997</v>
      </c>
      <c r="AC13" s="8"/>
      <c r="AD13" s="7">
        <v>29.7</v>
      </c>
      <c r="AE13" s="7">
        <v>143.30000000000001</v>
      </c>
      <c r="AG13" s="7">
        <v>146.80000000000001</v>
      </c>
      <c r="AH13" s="7">
        <v>176.13329999999999</v>
      </c>
      <c r="AP13" s="7">
        <v>10</v>
      </c>
      <c r="AQ13" s="7">
        <v>0</v>
      </c>
      <c r="AR13" s="7">
        <v>5.4667000000000003</v>
      </c>
      <c r="AS13" s="7">
        <v>5.4</v>
      </c>
      <c r="AT13" s="7">
        <v>2.6</v>
      </c>
      <c r="AU13" s="7">
        <v>0.63332999999999995</v>
      </c>
      <c r="AV13" s="7">
        <v>7.4667000000000003</v>
      </c>
      <c r="AW13" s="7">
        <v>8.6999999999999993</v>
      </c>
      <c r="AX13" s="7">
        <v>18.933299999999999</v>
      </c>
      <c r="AY13" s="7">
        <v>0</v>
      </c>
      <c r="AZ13" s="7">
        <v>22.2333</v>
      </c>
      <c r="BA13" s="7">
        <v>8.7332999999999998</v>
      </c>
      <c r="BB13" s="7">
        <v>12.966699999999999</v>
      </c>
      <c r="BC13" s="7">
        <v>22.9</v>
      </c>
      <c r="BD13" s="7">
        <v>1.8332999999999999</v>
      </c>
      <c r="BF13" s="7">
        <v>23.066700000000001</v>
      </c>
      <c r="BG13" s="7">
        <v>42.933300000000003</v>
      </c>
      <c r="BH13" s="7">
        <v>19.100000000000001</v>
      </c>
      <c r="BI13" s="7">
        <v>38.133299999999998</v>
      </c>
      <c r="BJ13" s="7">
        <v>53.566699999999997</v>
      </c>
      <c r="BK13" s="7">
        <v>0</v>
      </c>
      <c r="BL13" s="7">
        <v>33.433300000000003</v>
      </c>
      <c r="BM13" s="7">
        <v>14.1</v>
      </c>
      <c r="BN13" s="7">
        <v>0</v>
      </c>
      <c r="BO13" s="7">
        <v>13.5</v>
      </c>
      <c r="BP13" s="7">
        <v>2.9333</v>
      </c>
      <c r="BQ13" s="7">
        <v>20.533300000000001</v>
      </c>
      <c r="BR13" s="7">
        <v>6.3</v>
      </c>
      <c r="BS13" s="7">
        <v>13.966699999999999</v>
      </c>
      <c r="BW13" s="1">
        <v>10</v>
      </c>
      <c r="BX13" s="1">
        <v>0</v>
      </c>
      <c r="BY13" s="1">
        <v>21.633299999999998</v>
      </c>
      <c r="BZ13" s="1">
        <v>20.433299999999999</v>
      </c>
      <c r="CA13" s="1">
        <v>15.6</v>
      </c>
      <c r="CB13" s="1">
        <v>0</v>
      </c>
      <c r="CC13" s="1">
        <v>0</v>
      </c>
      <c r="CD13" s="1">
        <v>12.466699999999999</v>
      </c>
      <c r="CE13" s="1">
        <v>10</v>
      </c>
      <c r="CF13" s="1">
        <v>0</v>
      </c>
      <c r="CG13" s="1">
        <v>8.6667000000000005</v>
      </c>
      <c r="CH13" s="1">
        <v>10.7</v>
      </c>
      <c r="CI13" s="1">
        <v>15.7</v>
      </c>
      <c r="CJ13" s="1">
        <v>0</v>
      </c>
      <c r="CK13" s="1">
        <v>12.333299999999999</v>
      </c>
      <c r="CM13" s="1">
        <v>0</v>
      </c>
      <c r="CN13" s="1">
        <v>0</v>
      </c>
      <c r="CO13" s="1">
        <v>0</v>
      </c>
      <c r="CP13" s="1">
        <v>1.9</v>
      </c>
      <c r="CQ13" s="1">
        <v>1.0333000000000001</v>
      </c>
      <c r="CR13" s="1">
        <v>21.466699999999999</v>
      </c>
      <c r="CS13" s="1">
        <v>23.333300000000001</v>
      </c>
      <c r="CT13" s="1">
        <v>14.6333</v>
      </c>
      <c r="CU13" s="1">
        <v>12.7667</v>
      </c>
      <c r="CV13" s="1">
        <v>32.200000000000003</v>
      </c>
      <c r="CW13" s="1">
        <v>14.8667</v>
      </c>
      <c r="CX13" s="1">
        <v>7.0332999999999997</v>
      </c>
      <c r="CY13" s="1">
        <v>20.133299999999998</v>
      </c>
      <c r="CZ13" s="1">
        <v>23.133299999999998</v>
      </c>
      <c r="DA13" s="1"/>
    </row>
    <row r="14" spans="1:105" x14ac:dyDescent="0.25">
      <c r="B14" s="3"/>
      <c r="C14" s="4">
        <v>114.0333</v>
      </c>
      <c r="D14" s="4">
        <v>182.13329999999999</v>
      </c>
      <c r="E14" s="4"/>
      <c r="F14" s="4">
        <v>157.4</v>
      </c>
      <c r="G14" s="4">
        <v>165.76669999999999</v>
      </c>
      <c r="J14" s="11"/>
      <c r="K14" s="7">
        <v>151.5667</v>
      </c>
      <c r="L14" s="7">
        <v>159.16669999999999</v>
      </c>
      <c r="R14" s="8"/>
      <c r="S14" s="7">
        <v>54.833300000000001</v>
      </c>
      <c r="T14" s="7">
        <v>47.966700000000003</v>
      </c>
      <c r="V14" s="7">
        <v>69.833299999999994</v>
      </c>
      <c r="W14" s="7">
        <v>85.2333</v>
      </c>
      <c r="AC14" s="9"/>
      <c r="AD14" s="7">
        <v>59.2</v>
      </c>
      <c r="AE14" s="7">
        <v>134.16669999999999</v>
      </c>
      <c r="AG14" s="7">
        <v>87.566699999999997</v>
      </c>
      <c r="AH14" s="7">
        <v>78.433300000000003</v>
      </c>
    </row>
    <row r="15" spans="1:105" x14ac:dyDescent="0.25">
      <c r="B15" s="3"/>
      <c r="C15" s="4">
        <v>87.933300000000003</v>
      </c>
      <c r="D15" s="4">
        <v>253.0667</v>
      </c>
      <c r="E15" s="4"/>
      <c r="F15" s="4">
        <v>155.26669999999999</v>
      </c>
      <c r="G15" s="4">
        <v>175.6</v>
      </c>
      <c r="J15" s="8"/>
      <c r="K15" s="7">
        <v>218.5667</v>
      </c>
      <c r="L15" s="7">
        <v>165.0333</v>
      </c>
      <c r="R15" s="8"/>
      <c r="S15" s="7">
        <v>60.5</v>
      </c>
      <c r="T15" s="7">
        <v>37.333300000000001</v>
      </c>
      <c r="V15" s="7">
        <v>81.5</v>
      </c>
      <c r="W15" s="7">
        <v>33.200000000000003</v>
      </c>
      <c r="AC15" s="11"/>
      <c r="AD15" s="7">
        <v>27.433299999999999</v>
      </c>
      <c r="AE15" s="7">
        <v>215.7</v>
      </c>
      <c r="AG15" s="7">
        <v>73.7667</v>
      </c>
      <c r="AH15" s="7">
        <v>125.0333</v>
      </c>
    </row>
    <row r="16" spans="1:105" x14ac:dyDescent="0.25">
      <c r="B16" s="3"/>
      <c r="C16" s="4">
        <v>162.23330000000001</v>
      </c>
      <c r="D16" s="4">
        <v>202.7</v>
      </c>
      <c r="E16" s="4"/>
      <c r="F16" s="4">
        <v>129.76669999999999</v>
      </c>
      <c r="G16" s="4">
        <v>150.83330000000001</v>
      </c>
      <c r="J16" s="8"/>
      <c r="R16" s="8"/>
      <c r="S16" s="7">
        <v>75.033299999999997</v>
      </c>
      <c r="T16" s="7">
        <v>56.966700000000003</v>
      </c>
      <c r="V16" s="7">
        <v>40.4</v>
      </c>
      <c r="W16" s="7">
        <v>88.433300000000003</v>
      </c>
      <c r="AC16" s="8"/>
      <c r="AD16" s="7">
        <v>87.2</v>
      </c>
      <c r="AE16" s="7">
        <v>145.73330000000001</v>
      </c>
      <c r="AG16" s="7">
        <v>85.933300000000003</v>
      </c>
      <c r="AH16" s="7">
        <v>62.4</v>
      </c>
      <c r="AQ16" s="2" t="s">
        <v>32</v>
      </c>
      <c r="AR16" s="1" t="s">
        <v>11</v>
      </c>
      <c r="AS16" s="1"/>
      <c r="AT16" s="1"/>
      <c r="AU16" s="1"/>
      <c r="AV16" s="1"/>
      <c r="AX16" s="4"/>
      <c r="AY16" s="4"/>
      <c r="AZ16" s="4"/>
      <c r="BA16" s="4"/>
      <c r="BB16" s="4"/>
      <c r="BC16" s="4"/>
      <c r="BD16" s="4"/>
      <c r="BE16" s="4"/>
      <c r="BF16" s="4"/>
    </row>
    <row r="17" spans="1:89" x14ac:dyDescent="0.25">
      <c r="J17" s="9"/>
      <c r="K17" s="10"/>
      <c r="L17" s="10"/>
      <c r="AC17" s="8"/>
      <c r="AQ17" s="2" t="s">
        <v>33</v>
      </c>
      <c r="AR17" s="1">
        <v>0.05</v>
      </c>
      <c r="AS17" s="1"/>
      <c r="AT17" s="1"/>
      <c r="AU17" s="1"/>
      <c r="AV17" s="1"/>
      <c r="AX17" s="2" t="s">
        <v>157</v>
      </c>
      <c r="AY17" s="1"/>
      <c r="AZ17" s="1"/>
      <c r="BA17" s="1"/>
      <c r="BB17" s="1"/>
      <c r="BC17" s="1"/>
      <c r="BD17" s="1"/>
      <c r="BE17" s="1"/>
      <c r="BF17" s="1"/>
      <c r="BV17" s="2" t="s">
        <v>60</v>
      </c>
      <c r="BW17" s="1" t="s">
        <v>181</v>
      </c>
      <c r="BX17" s="1"/>
      <c r="BY17" s="1"/>
      <c r="BZ17" s="1"/>
      <c r="CA17" s="1"/>
      <c r="CC17" s="4"/>
      <c r="CD17" s="4"/>
      <c r="CE17" s="4"/>
      <c r="CF17" s="4"/>
      <c r="CG17" s="4"/>
      <c r="CH17" s="4"/>
      <c r="CI17" s="4"/>
      <c r="CJ17" s="4"/>
      <c r="CK17" s="4"/>
    </row>
    <row r="18" spans="1:89" x14ac:dyDescent="0.25">
      <c r="A18" s="2" t="s">
        <v>30</v>
      </c>
      <c r="B18" s="1" t="s">
        <v>31</v>
      </c>
      <c r="C18" s="1"/>
      <c r="D18" s="1"/>
      <c r="E18" s="1"/>
      <c r="F18" s="1"/>
      <c r="J18" s="9"/>
      <c r="K18" s="10"/>
      <c r="L18" s="10"/>
      <c r="R18" s="8" t="s">
        <v>30</v>
      </c>
      <c r="S18" s="7" t="s">
        <v>31</v>
      </c>
      <c r="T18" s="7"/>
      <c r="U18" s="7"/>
      <c r="V18" s="7"/>
      <c r="W18" s="7"/>
      <c r="AC18" s="9"/>
      <c r="AD18" s="8" t="s">
        <v>30</v>
      </c>
      <c r="AE18" s="7" t="s">
        <v>31</v>
      </c>
      <c r="AF18" s="7"/>
      <c r="AG18" s="7"/>
      <c r="AH18" s="7"/>
      <c r="AI18" s="7"/>
      <c r="AQ18" s="2"/>
      <c r="AR18" s="1"/>
      <c r="AS18" s="1"/>
      <c r="AT18" s="1"/>
      <c r="AU18" s="1"/>
      <c r="AV18" s="1"/>
      <c r="AX18" s="2"/>
      <c r="AY18" s="1"/>
      <c r="AZ18" s="1"/>
      <c r="BA18" s="1"/>
      <c r="BB18" s="1"/>
      <c r="BC18" s="1"/>
      <c r="BD18" s="1"/>
      <c r="BE18" s="1"/>
      <c r="BF18" s="1"/>
      <c r="BV18" s="2"/>
      <c r="BW18" s="1"/>
      <c r="BX18" s="1"/>
      <c r="BY18" s="1"/>
      <c r="BZ18" s="1"/>
      <c r="CA18" s="1"/>
      <c r="CC18" s="2" t="s">
        <v>157</v>
      </c>
      <c r="CD18" s="1"/>
      <c r="CE18" s="1"/>
      <c r="CF18" s="1"/>
      <c r="CG18" s="1"/>
      <c r="CH18" s="1"/>
      <c r="CI18" s="1"/>
      <c r="CJ18" s="1"/>
      <c r="CK18" s="1"/>
    </row>
    <row r="19" spans="1:89" x14ac:dyDescent="0.25">
      <c r="A19" s="2" t="s">
        <v>32</v>
      </c>
      <c r="B19" s="1" t="s">
        <v>11</v>
      </c>
      <c r="C19" s="1"/>
      <c r="D19" s="1"/>
      <c r="E19" s="1"/>
      <c r="F19" s="1"/>
      <c r="J19" s="8" t="s">
        <v>60</v>
      </c>
      <c r="K19" s="7" t="s">
        <v>61</v>
      </c>
      <c r="R19" s="8" t="s">
        <v>32</v>
      </c>
      <c r="S19" s="7" t="s">
        <v>11</v>
      </c>
      <c r="T19" s="7"/>
      <c r="U19" s="7"/>
      <c r="V19" s="7"/>
      <c r="W19" s="7"/>
      <c r="AC19" s="9"/>
      <c r="AD19" s="8" t="s">
        <v>32</v>
      </c>
      <c r="AE19" s="7" t="s">
        <v>11</v>
      </c>
      <c r="AF19" s="7"/>
      <c r="AG19" s="7"/>
      <c r="AH19" s="7"/>
      <c r="AI19" s="7"/>
      <c r="AQ19" s="2" t="s">
        <v>4</v>
      </c>
      <c r="AR19" s="1" t="s">
        <v>5</v>
      </c>
      <c r="AS19" s="1" t="s">
        <v>6</v>
      </c>
      <c r="AT19" s="1" t="s">
        <v>7</v>
      </c>
      <c r="AU19" s="1" t="s">
        <v>8</v>
      </c>
      <c r="AV19" s="1"/>
      <c r="AX19" s="2" t="s">
        <v>103</v>
      </c>
      <c r="AY19" s="1">
        <v>1</v>
      </c>
      <c r="AZ19" s="1"/>
      <c r="BA19" s="1"/>
      <c r="BB19" s="1"/>
      <c r="BC19" s="1"/>
      <c r="BD19" s="1"/>
      <c r="BE19" s="1"/>
      <c r="BF19" s="1"/>
      <c r="BV19" s="2" t="s">
        <v>30</v>
      </c>
      <c r="BW19" s="1" t="s">
        <v>182</v>
      </c>
      <c r="BX19" s="1"/>
      <c r="BY19" s="1"/>
      <c r="BZ19" s="1"/>
      <c r="CA19" s="1"/>
      <c r="CC19" s="2"/>
      <c r="CD19" s="1"/>
      <c r="CE19" s="1"/>
      <c r="CF19" s="1"/>
      <c r="CG19" s="1"/>
      <c r="CH19" s="1"/>
      <c r="CI19" s="1"/>
      <c r="CJ19" s="1"/>
      <c r="CK19" s="1"/>
    </row>
    <row r="20" spans="1:89" x14ac:dyDescent="0.25">
      <c r="A20" s="2" t="s">
        <v>33</v>
      </c>
      <c r="B20" s="1">
        <v>0.05</v>
      </c>
      <c r="C20" s="1"/>
      <c r="D20" s="1"/>
      <c r="E20" s="1"/>
      <c r="F20" s="1"/>
      <c r="J20" s="8"/>
      <c r="K20" s="7"/>
      <c r="R20" s="8" t="s">
        <v>33</v>
      </c>
      <c r="S20" s="7">
        <v>0.05</v>
      </c>
      <c r="T20" s="7"/>
      <c r="U20" s="7"/>
      <c r="V20" s="7"/>
      <c r="W20" s="7"/>
      <c r="AC20" s="8"/>
      <c r="AD20" s="8" t="s">
        <v>33</v>
      </c>
      <c r="AE20" s="7">
        <v>0.05</v>
      </c>
      <c r="AF20" s="7"/>
      <c r="AG20" s="7"/>
      <c r="AH20" s="7"/>
      <c r="AI20" s="7"/>
      <c r="AQ20" s="2" t="s">
        <v>143</v>
      </c>
      <c r="AR20" s="1">
        <v>5.109</v>
      </c>
      <c r="AS20" s="1">
        <v>1.41E-2</v>
      </c>
      <c r="AT20" s="1" t="s">
        <v>124</v>
      </c>
      <c r="AU20" s="1" t="s">
        <v>11</v>
      </c>
      <c r="AV20" s="1"/>
      <c r="AX20" s="2" t="s">
        <v>104</v>
      </c>
      <c r="AY20" s="1">
        <v>10</v>
      </c>
      <c r="AZ20" s="1"/>
      <c r="BA20" s="1"/>
      <c r="BB20" s="1"/>
      <c r="BC20" s="1"/>
      <c r="BD20" s="1"/>
      <c r="BE20" s="1"/>
      <c r="BF20" s="1"/>
      <c r="BV20" s="2" t="s">
        <v>32</v>
      </c>
      <c r="BW20" s="1" t="s">
        <v>11</v>
      </c>
      <c r="BX20" s="1"/>
      <c r="BY20" s="1"/>
      <c r="BZ20" s="1"/>
      <c r="CA20" s="1"/>
      <c r="CC20" s="2" t="s">
        <v>103</v>
      </c>
      <c r="CD20" s="1">
        <v>1</v>
      </c>
      <c r="CE20" s="1"/>
      <c r="CF20" s="1"/>
      <c r="CG20" s="1"/>
      <c r="CH20" s="1"/>
      <c r="CI20" s="1"/>
      <c r="CJ20" s="1"/>
      <c r="CK20" s="1"/>
    </row>
    <row r="21" spans="1:89" x14ac:dyDescent="0.25">
      <c r="A21" s="2"/>
      <c r="B21" s="1"/>
      <c r="C21" s="1"/>
      <c r="D21" s="1"/>
      <c r="E21" s="1"/>
      <c r="F21" s="1"/>
      <c r="J21" s="8" t="s">
        <v>62</v>
      </c>
      <c r="K21" s="7" t="s">
        <v>3</v>
      </c>
      <c r="L21" s="10"/>
      <c r="R21" s="8"/>
      <c r="S21" s="7"/>
      <c r="T21" s="7"/>
      <c r="U21" s="7"/>
      <c r="V21" s="7"/>
      <c r="W21" s="7"/>
      <c r="AC21" s="8"/>
      <c r="AD21" s="8"/>
      <c r="AE21" s="7"/>
      <c r="AF21" s="7"/>
      <c r="AG21" s="7"/>
      <c r="AH21" s="7"/>
      <c r="AI21" s="7"/>
      <c r="AQ21" s="2" t="s">
        <v>144</v>
      </c>
      <c r="AR21" s="1">
        <v>2.59</v>
      </c>
      <c r="AS21" s="1">
        <v>0.29559999999999997</v>
      </c>
      <c r="AT21" s="1" t="s">
        <v>16</v>
      </c>
      <c r="AU21" s="1" t="s">
        <v>17</v>
      </c>
      <c r="AV21" s="1"/>
      <c r="AX21" s="2" t="s">
        <v>33</v>
      </c>
      <c r="AY21" s="1">
        <v>0.05</v>
      </c>
      <c r="AZ21" s="1"/>
      <c r="BA21" s="1"/>
      <c r="BB21" s="1"/>
      <c r="BC21" s="1"/>
      <c r="BD21" s="1"/>
      <c r="BE21" s="1"/>
      <c r="BF21" s="1"/>
      <c r="BV21" s="2" t="s">
        <v>33</v>
      </c>
      <c r="BW21" s="1">
        <v>0.05</v>
      </c>
      <c r="BX21" s="1"/>
      <c r="BY21" s="1"/>
      <c r="BZ21" s="1"/>
      <c r="CA21" s="1"/>
      <c r="CC21" s="2" t="s">
        <v>104</v>
      </c>
      <c r="CD21" s="1">
        <v>10</v>
      </c>
      <c r="CE21" s="1"/>
      <c r="CF21" s="1"/>
      <c r="CG21" s="1"/>
      <c r="CH21" s="1"/>
      <c r="CI21" s="1"/>
      <c r="CJ21" s="1"/>
      <c r="CK21" s="1"/>
    </row>
    <row r="22" spans="1:89" x14ac:dyDescent="0.25">
      <c r="A22" s="2" t="s">
        <v>4</v>
      </c>
      <c r="B22" s="1" t="s">
        <v>5</v>
      </c>
      <c r="C22" s="1" t="s">
        <v>6</v>
      </c>
      <c r="D22" s="1" t="s">
        <v>7</v>
      </c>
      <c r="E22" s="1" t="s">
        <v>8</v>
      </c>
      <c r="F22" s="1"/>
      <c r="J22" s="8" t="s">
        <v>63</v>
      </c>
      <c r="K22" s="7" t="s">
        <v>63</v>
      </c>
      <c r="R22" s="8" t="s">
        <v>4</v>
      </c>
      <c r="S22" s="7" t="s">
        <v>5</v>
      </c>
      <c r="T22" s="7" t="s">
        <v>6</v>
      </c>
      <c r="U22" s="7" t="s">
        <v>7</v>
      </c>
      <c r="V22" s="7" t="s">
        <v>8</v>
      </c>
      <c r="W22" s="7"/>
      <c r="AC22" s="9"/>
      <c r="AD22" s="8" t="s">
        <v>4</v>
      </c>
      <c r="AE22" s="7" t="s">
        <v>5</v>
      </c>
      <c r="AF22" s="7" t="s">
        <v>6</v>
      </c>
      <c r="AG22" s="7" t="s">
        <v>7</v>
      </c>
      <c r="AH22" s="7" t="s">
        <v>8</v>
      </c>
      <c r="AI22" s="7"/>
      <c r="AQ22" s="2" t="s">
        <v>12</v>
      </c>
      <c r="AR22" s="1">
        <v>22.89</v>
      </c>
      <c r="AS22" s="1" t="s">
        <v>13</v>
      </c>
      <c r="AT22" s="1" t="s">
        <v>14</v>
      </c>
      <c r="AU22" s="1" t="s">
        <v>11</v>
      </c>
      <c r="AV22" s="1"/>
      <c r="AX22" s="2"/>
      <c r="AY22" s="1"/>
      <c r="AZ22" s="1"/>
      <c r="BA22" s="1"/>
      <c r="BB22" s="1"/>
      <c r="BC22" s="1"/>
      <c r="BD22" s="1"/>
      <c r="BE22" s="1"/>
      <c r="BF22" s="1"/>
      <c r="BV22" s="2"/>
      <c r="BW22" s="1"/>
      <c r="BX22" s="1"/>
      <c r="BY22" s="1"/>
      <c r="BZ22" s="1"/>
      <c r="CA22" s="1"/>
      <c r="CC22" s="2" t="s">
        <v>33</v>
      </c>
      <c r="CD22" s="1">
        <v>0.05</v>
      </c>
      <c r="CE22" s="1"/>
      <c r="CF22" s="1"/>
      <c r="CG22" s="1"/>
      <c r="CH22" s="1"/>
      <c r="CI22" s="1"/>
      <c r="CJ22" s="1"/>
      <c r="CK22" s="1"/>
    </row>
    <row r="23" spans="1:89" x14ac:dyDescent="0.25">
      <c r="A23" s="2" t="s">
        <v>9</v>
      </c>
      <c r="B23" s="1">
        <v>12.34</v>
      </c>
      <c r="C23" s="1">
        <v>5.5999999999999999E-3</v>
      </c>
      <c r="D23" s="1" t="s">
        <v>10</v>
      </c>
      <c r="E23" s="1" t="s">
        <v>11</v>
      </c>
      <c r="F23" s="1"/>
      <c r="J23" s="8" t="s">
        <v>64</v>
      </c>
      <c r="K23" s="7" t="s">
        <v>65</v>
      </c>
      <c r="R23" s="8" t="s">
        <v>84</v>
      </c>
      <c r="S23" s="7">
        <v>0.43020000000000003</v>
      </c>
      <c r="T23" s="7">
        <v>0.57010000000000005</v>
      </c>
      <c r="U23" s="7" t="s">
        <v>16</v>
      </c>
      <c r="V23" s="7" t="s">
        <v>17</v>
      </c>
      <c r="W23" s="7"/>
      <c r="AC23" s="8"/>
      <c r="AD23" s="8" t="s">
        <v>9</v>
      </c>
      <c r="AE23" s="7">
        <v>11.84</v>
      </c>
      <c r="AF23" s="7">
        <v>3.2000000000000002E-3</v>
      </c>
      <c r="AG23" s="7" t="s">
        <v>10</v>
      </c>
      <c r="AH23" s="7" t="s">
        <v>11</v>
      </c>
      <c r="AI23" s="7"/>
      <c r="AQ23" s="2" t="s">
        <v>18</v>
      </c>
      <c r="AR23" s="1">
        <v>13.31</v>
      </c>
      <c r="AS23" s="1">
        <v>1.6999999999999999E-3</v>
      </c>
      <c r="AT23" s="1" t="s">
        <v>10</v>
      </c>
      <c r="AU23" s="1" t="s">
        <v>11</v>
      </c>
      <c r="AV23" s="1"/>
      <c r="AX23" s="2" t="s">
        <v>105</v>
      </c>
      <c r="AY23" s="1" t="s">
        <v>106</v>
      </c>
      <c r="AZ23" s="1" t="s">
        <v>107</v>
      </c>
      <c r="BA23" s="1" t="s">
        <v>108</v>
      </c>
      <c r="BB23" s="1" t="s">
        <v>109</v>
      </c>
      <c r="BC23" s="1" t="s">
        <v>110</v>
      </c>
      <c r="BD23" s="1"/>
      <c r="BE23" s="1"/>
      <c r="BF23" s="1"/>
      <c r="BV23" s="2" t="s">
        <v>4</v>
      </c>
      <c r="BW23" s="1" t="s">
        <v>5</v>
      </c>
      <c r="BX23" s="1" t="s">
        <v>6</v>
      </c>
      <c r="BY23" s="1" t="s">
        <v>7</v>
      </c>
      <c r="BZ23" s="1" t="s">
        <v>8</v>
      </c>
      <c r="CA23" s="1"/>
      <c r="CC23" s="2"/>
      <c r="CD23" s="1"/>
      <c r="CE23" s="1"/>
      <c r="CF23" s="1"/>
      <c r="CG23" s="1"/>
      <c r="CH23" s="1"/>
      <c r="CI23" s="1"/>
      <c r="CJ23" s="1"/>
      <c r="CK23" s="1"/>
    </row>
    <row r="24" spans="1:89" x14ac:dyDescent="0.25">
      <c r="A24" s="2" t="s">
        <v>12</v>
      </c>
      <c r="B24" s="1">
        <v>28.81</v>
      </c>
      <c r="C24" s="1" t="s">
        <v>13</v>
      </c>
      <c r="D24" s="1" t="s">
        <v>14</v>
      </c>
      <c r="E24" s="1" t="s">
        <v>11</v>
      </c>
      <c r="F24" s="1"/>
      <c r="J24" s="8"/>
      <c r="K24" s="7"/>
      <c r="R24" s="8" t="s">
        <v>85</v>
      </c>
      <c r="S24" s="7">
        <v>4.8159999999999998</v>
      </c>
      <c r="T24" s="7">
        <v>0.1618</v>
      </c>
      <c r="U24" s="7" t="s">
        <v>16</v>
      </c>
      <c r="V24" s="7" t="s">
        <v>17</v>
      </c>
      <c r="W24" s="7"/>
      <c r="AC24" s="8"/>
      <c r="AD24" s="8" t="s">
        <v>12</v>
      </c>
      <c r="AE24" s="7">
        <v>26.71</v>
      </c>
      <c r="AF24" s="7" t="s">
        <v>13</v>
      </c>
      <c r="AG24" s="7" t="s">
        <v>14</v>
      </c>
      <c r="AH24" s="7" t="s">
        <v>11</v>
      </c>
      <c r="AI24" s="7"/>
      <c r="AQ24" s="2"/>
      <c r="AR24" s="1"/>
      <c r="AS24" s="1"/>
      <c r="AT24" s="1"/>
      <c r="AU24" s="1"/>
      <c r="AV24" s="1"/>
      <c r="AX24" s="2"/>
      <c r="AY24" s="1"/>
      <c r="AZ24" s="1"/>
      <c r="BA24" s="1"/>
      <c r="BB24" s="1"/>
      <c r="BC24" s="1"/>
      <c r="BD24" s="1"/>
      <c r="BE24" s="1"/>
      <c r="BF24" s="1"/>
      <c r="BV24" s="2" t="s">
        <v>183</v>
      </c>
      <c r="BW24" s="1">
        <v>3.4079999999999999</v>
      </c>
      <c r="BX24" s="1">
        <v>0.14879999999999999</v>
      </c>
      <c r="BY24" s="1" t="s">
        <v>16</v>
      </c>
      <c r="BZ24" s="1" t="s">
        <v>17</v>
      </c>
      <c r="CA24" s="1"/>
      <c r="CC24" s="2" t="s">
        <v>105</v>
      </c>
      <c r="CD24" s="1" t="s">
        <v>106</v>
      </c>
      <c r="CE24" s="1" t="s">
        <v>107</v>
      </c>
      <c r="CF24" s="1" t="s">
        <v>108</v>
      </c>
      <c r="CG24" s="1" t="s">
        <v>109</v>
      </c>
      <c r="CH24" s="1" t="s">
        <v>110</v>
      </c>
      <c r="CI24" s="1"/>
      <c r="CJ24" s="1"/>
      <c r="CK24" s="1"/>
    </row>
    <row r="25" spans="1:89" x14ac:dyDescent="0.25">
      <c r="A25" s="2" t="s">
        <v>15</v>
      </c>
      <c r="B25" s="1">
        <v>2.3010000000000002</v>
      </c>
      <c r="C25" s="1">
        <v>0.20380000000000001</v>
      </c>
      <c r="D25" s="1" t="s">
        <v>16</v>
      </c>
      <c r="E25" s="1" t="s">
        <v>17</v>
      </c>
      <c r="F25" s="1"/>
      <c r="J25" s="8" t="s">
        <v>66</v>
      </c>
      <c r="K25" s="7"/>
      <c r="R25" s="8" t="s">
        <v>15</v>
      </c>
      <c r="S25" s="7">
        <v>0.54430000000000001</v>
      </c>
      <c r="T25" s="7">
        <v>0.52339999999999998</v>
      </c>
      <c r="U25" s="7" t="s">
        <v>16</v>
      </c>
      <c r="V25" s="7" t="s">
        <v>17</v>
      </c>
      <c r="W25" s="7"/>
      <c r="AD25" s="8" t="s">
        <v>15</v>
      </c>
      <c r="AE25" s="7">
        <v>6.2009999999999996</v>
      </c>
      <c r="AF25" s="7">
        <v>2.69E-2</v>
      </c>
      <c r="AG25" s="7" t="s">
        <v>124</v>
      </c>
      <c r="AH25" s="7" t="s">
        <v>11</v>
      </c>
      <c r="AI25" s="7"/>
      <c r="AQ25" s="2" t="s">
        <v>19</v>
      </c>
      <c r="AR25" s="1" t="s">
        <v>20</v>
      </c>
      <c r="AS25" s="1" t="s">
        <v>21</v>
      </c>
      <c r="AT25" s="1" t="s">
        <v>22</v>
      </c>
      <c r="AU25" s="1" t="s">
        <v>23</v>
      </c>
      <c r="AV25" s="1" t="s">
        <v>6</v>
      </c>
      <c r="AX25" s="2" t="s">
        <v>158</v>
      </c>
      <c r="AY25" s="1"/>
      <c r="AZ25" s="1"/>
      <c r="BA25" s="1"/>
      <c r="BB25" s="1"/>
      <c r="BC25" s="1"/>
      <c r="BD25" s="1"/>
      <c r="BE25" s="1"/>
      <c r="BF25" s="1"/>
      <c r="BV25" s="2" t="s">
        <v>144</v>
      </c>
      <c r="BW25" s="1">
        <v>9.3970000000000002</v>
      </c>
      <c r="BX25" s="1" t="s">
        <v>13</v>
      </c>
      <c r="BY25" s="1" t="s">
        <v>14</v>
      </c>
      <c r="BZ25" s="1" t="s">
        <v>11</v>
      </c>
      <c r="CA25" s="1"/>
      <c r="CC25" s="2"/>
      <c r="CD25" s="1"/>
      <c r="CE25" s="1"/>
      <c r="CF25" s="1"/>
      <c r="CG25" s="1"/>
      <c r="CH25" s="1"/>
      <c r="CI25" s="1"/>
      <c r="CJ25" s="1"/>
      <c r="CK25" s="1"/>
    </row>
    <row r="26" spans="1:89" x14ac:dyDescent="0.25">
      <c r="A26" s="2" t="s">
        <v>18</v>
      </c>
      <c r="B26" s="1">
        <v>21.36</v>
      </c>
      <c r="C26" s="1">
        <v>0.89529999999999998</v>
      </c>
      <c r="D26" s="1" t="s">
        <v>16</v>
      </c>
      <c r="E26" s="1" t="s">
        <v>17</v>
      </c>
      <c r="F26" s="1"/>
      <c r="J26" s="8" t="s">
        <v>6</v>
      </c>
      <c r="K26" s="7">
        <v>0.65800000000000003</v>
      </c>
      <c r="R26" s="8" t="s">
        <v>86</v>
      </c>
      <c r="S26" s="7">
        <v>60.39</v>
      </c>
      <c r="T26" s="7">
        <v>7.2900000000000006E-2</v>
      </c>
      <c r="U26" s="7" t="s">
        <v>16</v>
      </c>
      <c r="V26" s="7" t="s">
        <v>17</v>
      </c>
      <c r="W26" s="7"/>
      <c r="AD26" s="8" t="s">
        <v>86</v>
      </c>
      <c r="AE26" s="7">
        <v>25.97</v>
      </c>
      <c r="AF26" s="7">
        <v>0.61929999999999996</v>
      </c>
      <c r="AG26" s="7" t="s">
        <v>16</v>
      </c>
      <c r="AH26" s="7" t="s">
        <v>17</v>
      </c>
      <c r="AI26" s="7"/>
      <c r="AQ26" s="2" t="s">
        <v>143</v>
      </c>
      <c r="AR26" s="1">
        <v>2544</v>
      </c>
      <c r="AS26" s="1">
        <v>9</v>
      </c>
      <c r="AT26" s="1">
        <v>282.7</v>
      </c>
      <c r="AU26" s="1" t="s">
        <v>145</v>
      </c>
      <c r="AV26" s="1" t="s">
        <v>146</v>
      </c>
      <c r="AX26" s="2" t="s">
        <v>159</v>
      </c>
      <c r="AY26" s="1">
        <v>-11.06</v>
      </c>
      <c r="AZ26" s="1" t="s">
        <v>160</v>
      </c>
      <c r="BA26" s="1" t="s">
        <v>17</v>
      </c>
      <c r="BB26" s="1" t="s">
        <v>16</v>
      </c>
      <c r="BC26" s="1">
        <v>0.11119999999999999</v>
      </c>
      <c r="BD26" s="1"/>
      <c r="BE26" s="1"/>
      <c r="BF26" s="1"/>
      <c r="BV26" s="2" t="s">
        <v>85</v>
      </c>
      <c r="BW26" s="1">
        <v>1.218</v>
      </c>
      <c r="BX26" s="1">
        <v>0.28770000000000001</v>
      </c>
      <c r="BY26" s="1" t="s">
        <v>16</v>
      </c>
      <c r="BZ26" s="1" t="s">
        <v>17</v>
      </c>
      <c r="CA26" s="1"/>
      <c r="CC26" s="2" t="s">
        <v>158</v>
      </c>
      <c r="CD26" s="1"/>
      <c r="CE26" s="1"/>
      <c r="CF26" s="1"/>
      <c r="CG26" s="1"/>
      <c r="CH26" s="1"/>
      <c r="CI26" s="1"/>
      <c r="CJ26" s="1"/>
      <c r="CK26" s="1"/>
    </row>
    <row r="27" spans="1:89" x14ac:dyDescent="0.25">
      <c r="A27" s="2"/>
      <c r="B27" s="1"/>
      <c r="C27" s="1"/>
      <c r="D27" s="1"/>
      <c r="E27" s="1"/>
      <c r="F27" s="1"/>
      <c r="J27" s="8" t="s">
        <v>7</v>
      </c>
      <c r="K27" s="7" t="s">
        <v>16</v>
      </c>
      <c r="R27" s="8"/>
      <c r="S27" s="7"/>
      <c r="T27" s="7"/>
      <c r="U27" s="7"/>
      <c r="V27" s="7"/>
      <c r="W27" s="7"/>
      <c r="AD27" s="8"/>
      <c r="AE27" s="7"/>
      <c r="AF27" s="7"/>
      <c r="AG27" s="7"/>
      <c r="AH27" s="7"/>
      <c r="AI27" s="7"/>
      <c r="AQ27" s="2" t="s">
        <v>144</v>
      </c>
      <c r="AR27" s="1">
        <v>1289</v>
      </c>
      <c r="AS27" s="1">
        <v>9</v>
      </c>
      <c r="AT27" s="1">
        <v>143.30000000000001</v>
      </c>
      <c r="AU27" s="1" t="s">
        <v>147</v>
      </c>
      <c r="AV27" s="1" t="s">
        <v>148</v>
      </c>
      <c r="AX27" s="2" t="s">
        <v>161</v>
      </c>
      <c r="AY27" s="1">
        <v>-13.63</v>
      </c>
      <c r="AZ27" s="1" t="s">
        <v>162</v>
      </c>
      <c r="BA27" s="1" t="s">
        <v>11</v>
      </c>
      <c r="BB27" s="1" t="s">
        <v>124</v>
      </c>
      <c r="BC27" s="1">
        <v>1.9400000000000001E-2</v>
      </c>
      <c r="BD27" s="1"/>
      <c r="BE27" s="1"/>
      <c r="BF27" s="1"/>
      <c r="BV27" s="2" t="s">
        <v>18</v>
      </c>
      <c r="BW27" s="1">
        <v>26.89</v>
      </c>
      <c r="BX27" s="1" t="s">
        <v>13</v>
      </c>
      <c r="BY27" s="1" t="s">
        <v>14</v>
      </c>
      <c r="BZ27" s="1" t="s">
        <v>11</v>
      </c>
      <c r="CA27" s="1"/>
      <c r="CC27" s="2" t="s">
        <v>159</v>
      </c>
      <c r="CD27" s="1">
        <v>-6.1310000000000002</v>
      </c>
      <c r="CE27" s="1" t="s">
        <v>192</v>
      </c>
      <c r="CF27" s="1" t="s">
        <v>17</v>
      </c>
      <c r="CG27" s="1" t="s">
        <v>16</v>
      </c>
      <c r="CH27" s="1">
        <v>0.73619999999999997</v>
      </c>
      <c r="CI27" s="1"/>
      <c r="CJ27" s="1"/>
      <c r="CK27" s="1"/>
    </row>
    <row r="28" spans="1:89" x14ac:dyDescent="0.25">
      <c r="A28" s="2" t="s">
        <v>19</v>
      </c>
      <c r="B28" s="1" t="s">
        <v>20</v>
      </c>
      <c r="C28" s="1" t="s">
        <v>21</v>
      </c>
      <c r="D28" s="1" t="s">
        <v>22</v>
      </c>
      <c r="E28" s="1" t="s">
        <v>23</v>
      </c>
      <c r="F28" s="1"/>
      <c r="J28" s="8" t="s">
        <v>67</v>
      </c>
      <c r="K28" s="7" t="s">
        <v>17</v>
      </c>
      <c r="R28" s="8" t="s">
        <v>19</v>
      </c>
      <c r="S28" s="7" t="s">
        <v>20</v>
      </c>
      <c r="T28" s="7" t="s">
        <v>21</v>
      </c>
      <c r="U28" s="7" t="s">
        <v>22</v>
      </c>
      <c r="V28" s="7" t="s">
        <v>23</v>
      </c>
      <c r="W28" s="7" t="s">
        <v>6</v>
      </c>
      <c r="AD28" s="8" t="s">
        <v>19</v>
      </c>
      <c r="AE28" s="7" t="s">
        <v>20</v>
      </c>
      <c r="AF28" s="7" t="s">
        <v>21</v>
      </c>
      <c r="AG28" s="7" t="s">
        <v>22</v>
      </c>
      <c r="AH28" s="7" t="s">
        <v>23</v>
      </c>
      <c r="AI28" s="7" t="s">
        <v>6</v>
      </c>
      <c r="AQ28" s="2" t="s">
        <v>12</v>
      </c>
      <c r="AR28" s="1">
        <v>11396</v>
      </c>
      <c r="AS28" s="1">
        <v>1</v>
      </c>
      <c r="AT28" s="1">
        <v>11396</v>
      </c>
      <c r="AU28" s="1" t="s">
        <v>149</v>
      </c>
      <c r="AV28" s="1" t="s">
        <v>26</v>
      </c>
      <c r="AX28" s="2" t="s">
        <v>163</v>
      </c>
      <c r="AY28" s="1">
        <v>-20.29</v>
      </c>
      <c r="AZ28" s="1" t="s">
        <v>164</v>
      </c>
      <c r="BA28" s="1" t="s">
        <v>11</v>
      </c>
      <c r="BB28" s="1" t="s">
        <v>14</v>
      </c>
      <c r="BC28" s="1" t="s">
        <v>13</v>
      </c>
      <c r="BD28" s="1"/>
      <c r="BE28" s="1"/>
      <c r="BF28" s="1"/>
      <c r="BV28" s="2"/>
      <c r="BW28" s="1"/>
      <c r="BX28" s="1"/>
      <c r="BY28" s="1"/>
      <c r="BZ28" s="1"/>
      <c r="CA28" s="1"/>
      <c r="CC28" s="2" t="s">
        <v>161</v>
      </c>
      <c r="CD28" s="1">
        <v>-0.37140000000000001</v>
      </c>
      <c r="CE28" s="1" t="s">
        <v>193</v>
      </c>
      <c r="CF28" s="1" t="s">
        <v>17</v>
      </c>
      <c r="CG28" s="1" t="s">
        <v>16</v>
      </c>
      <c r="CH28" s="1" t="s">
        <v>175</v>
      </c>
      <c r="CI28" s="1"/>
      <c r="CJ28" s="1"/>
      <c r="CK28" s="1"/>
    </row>
    <row r="29" spans="1:89" x14ac:dyDescent="0.25">
      <c r="A29" s="2" t="s">
        <v>9</v>
      </c>
      <c r="B29" s="1">
        <v>35182</v>
      </c>
      <c r="C29" s="1">
        <v>1</v>
      </c>
      <c r="D29" s="1">
        <v>35182</v>
      </c>
      <c r="E29" s="1" t="s">
        <v>24</v>
      </c>
      <c r="F29" s="1"/>
      <c r="J29" s="8" t="s">
        <v>68</v>
      </c>
      <c r="K29" s="7" t="s">
        <v>69</v>
      </c>
      <c r="R29" s="8" t="s">
        <v>84</v>
      </c>
      <c r="S29" s="7">
        <v>197.8</v>
      </c>
      <c r="T29" s="7">
        <v>1</v>
      </c>
      <c r="U29" s="7">
        <v>197.8</v>
      </c>
      <c r="V29" s="7" t="s">
        <v>87</v>
      </c>
      <c r="W29" s="7" t="s">
        <v>88</v>
      </c>
      <c r="AD29" s="8" t="s">
        <v>9</v>
      </c>
      <c r="AE29" s="7">
        <v>31327</v>
      </c>
      <c r="AF29" s="7">
        <v>1</v>
      </c>
      <c r="AG29" s="7">
        <v>31327</v>
      </c>
      <c r="AH29" s="7" t="s">
        <v>125</v>
      </c>
      <c r="AI29" s="7" t="s">
        <v>126</v>
      </c>
      <c r="AQ29" s="2" t="s">
        <v>18</v>
      </c>
      <c r="AR29" s="1">
        <v>6627</v>
      </c>
      <c r="AS29" s="1">
        <v>26</v>
      </c>
      <c r="AT29" s="1">
        <v>254.9</v>
      </c>
      <c r="AU29" s="1" t="s">
        <v>150</v>
      </c>
      <c r="AV29" s="1" t="s">
        <v>151</v>
      </c>
      <c r="AX29" s="2" t="s">
        <v>165</v>
      </c>
      <c r="AY29" s="1">
        <v>-7.3209999999999997</v>
      </c>
      <c r="AZ29" s="1" t="s">
        <v>166</v>
      </c>
      <c r="BA29" s="1" t="s">
        <v>17</v>
      </c>
      <c r="BB29" s="1" t="s">
        <v>16</v>
      </c>
      <c r="BC29" s="1">
        <v>0.62790000000000001</v>
      </c>
      <c r="BD29" s="1"/>
      <c r="BE29" s="1"/>
      <c r="BF29" s="1"/>
      <c r="BV29" s="2" t="s">
        <v>19</v>
      </c>
      <c r="BW29" s="1" t="s">
        <v>20</v>
      </c>
      <c r="BX29" s="1" t="s">
        <v>21</v>
      </c>
      <c r="BY29" s="1" t="s">
        <v>22</v>
      </c>
      <c r="BZ29" s="1" t="s">
        <v>23</v>
      </c>
      <c r="CA29" s="1" t="s">
        <v>6</v>
      </c>
      <c r="CC29" s="2" t="s">
        <v>163</v>
      </c>
      <c r="CD29" s="1">
        <v>-0.3024</v>
      </c>
      <c r="CE29" s="1" t="s">
        <v>194</v>
      </c>
      <c r="CF29" s="1" t="s">
        <v>17</v>
      </c>
      <c r="CG29" s="1" t="s">
        <v>16</v>
      </c>
      <c r="CH29" s="1" t="s">
        <v>175</v>
      </c>
      <c r="CI29" s="1"/>
      <c r="CJ29" s="1"/>
      <c r="CK29" s="1"/>
    </row>
    <row r="30" spans="1:89" x14ac:dyDescent="0.25">
      <c r="A30" s="2" t="s">
        <v>12</v>
      </c>
      <c r="B30" s="1">
        <v>82148</v>
      </c>
      <c r="C30" s="1">
        <v>1</v>
      </c>
      <c r="D30" s="1">
        <v>82148</v>
      </c>
      <c r="E30" s="1" t="s">
        <v>25</v>
      </c>
      <c r="J30" s="8" t="s">
        <v>70</v>
      </c>
      <c r="K30" s="7" t="s">
        <v>71</v>
      </c>
      <c r="R30" s="8" t="s">
        <v>85</v>
      </c>
      <c r="S30" s="7">
        <v>2214</v>
      </c>
      <c r="T30" s="7">
        <v>1</v>
      </c>
      <c r="U30" s="7">
        <v>2214</v>
      </c>
      <c r="V30" s="7" t="s">
        <v>89</v>
      </c>
      <c r="W30" s="7" t="s">
        <v>90</v>
      </c>
      <c r="AD30" s="8" t="s">
        <v>12</v>
      </c>
      <c r="AE30" s="7">
        <v>70681</v>
      </c>
      <c r="AF30" s="7">
        <v>1</v>
      </c>
      <c r="AG30" s="7">
        <v>70681</v>
      </c>
      <c r="AH30" s="7" t="s">
        <v>127</v>
      </c>
      <c r="AI30" s="7" t="s">
        <v>26</v>
      </c>
      <c r="AQ30" s="2" t="s">
        <v>29</v>
      </c>
      <c r="AR30" s="1">
        <v>27931</v>
      </c>
      <c r="AS30" s="1">
        <v>234</v>
      </c>
      <c r="AT30" s="1">
        <v>119.4</v>
      </c>
      <c r="AU30" s="1"/>
      <c r="AV30" s="1"/>
      <c r="AX30" s="2" t="s">
        <v>167</v>
      </c>
      <c r="AY30" s="1">
        <v>-22.42</v>
      </c>
      <c r="AZ30" s="1" t="s">
        <v>168</v>
      </c>
      <c r="BA30" s="1" t="s">
        <v>11</v>
      </c>
      <c r="BB30" s="1" t="s">
        <v>14</v>
      </c>
      <c r="BC30" s="1" t="s">
        <v>13</v>
      </c>
      <c r="BD30" s="1"/>
      <c r="BE30" s="1"/>
      <c r="BF30" s="1"/>
      <c r="BV30" s="2" t="s">
        <v>183</v>
      </c>
      <c r="BW30" s="1">
        <v>1143</v>
      </c>
      <c r="BX30" s="1">
        <v>9</v>
      </c>
      <c r="BY30" s="1">
        <v>127</v>
      </c>
      <c r="BZ30" s="1" t="s">
        <v>184</v>
      </c>
      <c r="CA30" s="1" t="s">
        <v>185</v>
      </c>
      <c r="CC30" s="2" t="s">
        <v>165</v>
      </c>
      <c r="CD30" s="1">
        <v>6.2430000000000003</v>
      </c>
      <c r="CE30" s="1" t="s">
        <v>195</v>
      </c>
      <c r="CF30" s="1" t="s">
        <v>17</v>
      </c>
      <c r="CG30" s="1" t="s">
        <v>16</v>
      </c>
      <c r="CH30" s="1">
        <v>0.71519999999999995</v>
      </c>
      <c r="CI30" s="1"/>
      <c r="CJ30" s="1"/>
      <c r="CK30" s="1"/>
    </row>
    <row r="31" spans="1:89" x14ac:dyDescent="0.25">
      <c r="A31" s="2" t="s">
        <v>15</v>
      </c>
      <c r="B31" s="1">
        <v>6561</v>
      </c>
      <c r="C31" s="1">
        <v>1</v>
      </c>
      <c r="D31" s="1">
        <v>6561</v>
      </c>
      <c r="E31" s="1" t="s">
        <v>27</v>
      </c>
      <c r="J31" s="8" t="s">
        <v>72</v>
      </c>
      <c r="K31" s="7">
        <v>13</v>
      </c>
      <c r="R31" s="8" t="s">
        <v>15</v>
      </c>
      <c r="S31" s="7">
        <v>250.2</v>
      </c>
      <c r="T31" s="7">
        <v>1</v>
      </c>
      <c r="U31" s="7">
        <v>250.2</v>
      </c>
      <c r="V31" s="7" t="s">
        <v>91</v>
      </c>
      <c r="W31" s="7" t="s">
        <v>92</v>
      </c>
      <c r="AD31" s="8" t="s">
        <v>15</v>
      </c>
      <c r="AE31" s="7">
        <v>16408</v>
      </c>
      <c r="AF31" s="7">
        <v>1</v>
      </c>
      <c r="AG31" s="7">
        <v>16408</v>
      </c>
      <c r="AH31" s="7" t="s">
        <v>128</v>
      </c>
      <c r="AI31" s="7" t="s">
        <v>129</v>
      </c>
      <c r="AQ31" s="2"/>
      <c r="AR31" s="1"/>
      <c r="AS31" s="1"/>
      <c r="AT31" s="1"/>
      <c r="AU31" s="1"/>
      <c r="AV31" s="1"/>
      <c r="AX31" s="2" t="s">
        <v>169</v>
      </c>
      <c r="AY31" s="1">
        <v>-13</v>
      </c>
      <c r="AZ31" s="1" t="s">
        <v>170</v>
      </c>
      <c r="BA31" s="1" t="s">
        <v>11</v>
      </c>
      <c r="BB31" s="1" t="s">
        <v>124</v>
      </c>
      <c r="BC31" s="1">
        <v>3.0700000000000002E-2</v>
      </c>
      <c r="BD31" s="1"/>
      <c r="BE31" s="1"/>
      <c r="BF31" s="1"/>
      <c r="BV31" s="2" t="s">
        <v>144</v>
      </c>
      <c r="BW31" s="1">
        <v>3152</v>
      </c>
      <c r="BX31" s="1">
        <v>9</v>
      </c>
      <c r="BY31" s="1">
        <v>350.3</v>
      </c>
      <c r="BZ31" s="1" t="s">
        <v>186</v>
      </c>
      <c r="CA31" s="1" t="s">
        <v>26</v>
      </c>
      <c r="CC31" s="2" t="s">
        <v>167</v>
      </c>
      <c r="CD31" s="1">
        <v>-0.91669999999999996</v>
      </c>
      <c r="CE31" s="1" t="s">
        <v>196</v>
      </c>
      <c r="CF31" s="1" t="s">
        <v>17</v>
      </c>
      <c r="CG31" s="1" t="s">
        <v>16</v>
      </c>
      <c r="CH31" s="1" t="s">
        <v>175</v>
      </c>
      <c r="CI31" s="1"/>
      <c r="CJ31" s="1"/>
      <c r="CK31" s="1"/>
    </row>
    <row r="32" spans="1:89" x14ac:dyDescent="0.25">
      <c r="A32" s="2" t="s">
        <v>18</v>
      </c>
      <c r="B32" s="1">
        <v>60905</v>
      </c>
      <c r="C32" s="1">
        <v>26</v>
      </c>
      <c r="D32" s="1">
        <v>2342</v>
      </c>
      <c r="E32" s="1" t="s">
        <v>28</v>
      </c>
      <c r="J32" s="8"/>
      <c r="K32" s="7"/>
      <c r="R32" s="8" t="s">
        <v>86</v>
      </c>
      <c r="S32" s="7">
        <v>27758</v>
      </c>
      <c r="T32" s="7">
        <v>26</v>
      </c>
      <c r="U32" s="7">
        <v>1068</v>
      </c>
      <c r="V32" s="7" t="s">
        <v>93</v>
      </c>
      <c r="W32" s="7" t="s">
        <v>94</v>
      </c>
      <c r="AD32" s="8" t="s">
        <v>86</v>
      </c>
      <c r="AE32" s="7">
        <v>68707</v>
      </c>
      <c r="AF32" s="7">
        <v>26</v>
      </c>
      <c r="AG32" s="7">
        <v>2643</v>
      </c>
      <c r="AH32" s="7" t="s">
        <v>130</v>
      </c>
      <c r="AI32" s="7" t="s">
        <v>131</v>
      </c>
      <c r="AQ32" s="2" t="s">
        <v>41</v>
      </c>
      <c r="AR32" s="1"/>
      <c r="AS32" s="1"/>
      <c r="AT32" s="1"/>
      <c r="AU32" s="1"/>
      <c r="AV32" s="1"/>
      <c r="AX32" s="2" t="s">
        <v>171</v>
      </c>
      <c r="AY32" s="1">
        <v>-10.71</v>
      </c>
      <c r="AZ32" s="1" t="s">
        <v>172</v>
      </c>
      <c r="BA32" s="1" t="s">
        <v>17</v>
      </c>
      <c r="BB32" s="1" t="s">
        <v>16</v>
      </c>
      <c r="BC32" s="1">
        <v>0.1371</v>
      </c>
      <c r="BD32" s="1"/>
      <c r="BE32" s="1"/>
      <c r="BF32" s="1"/>
      <c r="BV32" s="2" t="s">
        <v>85</v>
      </c>
      <c r="BW32" s="1">
        <v>408.7</v>
      </c>
      <c r="BX32" s="1">
        <v>1</v>
      </c>
      <c r="BY32" s="1">
        <v>408.7</v>
      </c>
      <c r="BZ32" s="1" t="s">
        <v>187</v>
      </c>
      <c r="CA32" s="1" t="s">
        <v>188</v>
      </c>
      <c r="CC32" s="2" t="s">
        <v>169</v>
      </c>
      <c r="CD32" s="1">
        <v>-8.4429999999999996</v>
      </c>
      <c r="CE32" s="1" t="s">
        <v>197</v>
      </c>
      <c r="CF32" s="1" t="s">
        <v>17</v>
      </c>
      <c r="CG32" s="1" t="s">
        <v>16</v>
      </c>
      <c r="CH32" s="1">
        <v>0.29880000000000001</v>
      </c>
      <c r="CI32" s="1"/>
      <c r="CJ32" s="1"/>
      <c r="CK32" s="1"/>
    </row>
    <row r="33" spans="1:89" x14ac:dyDescent="0.25">
      <c r="A33" s="2" t="s">
        <v>29</v>
      </c>
      <c r="B33" s="1">
        <v>100376</v>
      </c>
      <c r="C33" s="1">
        <v>26</v>
      </c>
      <c r="D33" s="1">
        <v>3861</v>
      </c>
      <c r="E33" s="1"/>
      <c r="J33" s="8" t="s">
        <v>73</v>
      </c>
      <c r="K33" s="7"/>
      <c r="R33" s="8" t="s">
        <v>29</v>
      </c>
      <c r="S33" s="7">
        <v>15544</v>
      </c>
      <c r="T33" s="7">
        <v>26</v>
      </c>
      <c r="U33" s="7">
        <v>597.79999999999995</v>
      </c>
      <c r="V33" s="7"/>
      <c r="W33" s="7"/>
      <c r="AD33" s="8" t="s">
        <v>29</v>
      </c>
      <c r="AE33" s="7">
        <v>77489</v>
      </c>
      <c r="AF33" s="7">
        <v>26</v>
      </c>
      <c r="AG33" s="7">
        <v>2980</v>
      </c>
      <c r="AH33" s="7"/>
      <c r="AI33" s="7"/>
      <c r="AQ33" s="2" t="s">
        <v>152</v>
      </c>
      <c r="AR33" s="1">
        <v>10.95</v>
      </c>
      <c r="AS33" s="1"/>
      <c r="AT33" s="1"/>
      <c r="AU33" s="1"/>
      <c r="AV33" s="1"/>
      <c r="AX33" s="2" t="s">
        <v>173</v>
      </c>
      <c r="AY33" s="1">
        <v>-0.29520000000000002</v>
      </c>
      <c r="AZ33" s="1" t="s">
        <v>174</v>
      </c>
      <c r="BA33" s="1" t="s">
        <v>17</v>
      </c>
      <c r="BB33" s="1" t="s">
        <v>16</v>
      </c>
      <c r="BC33" s="1" t="s">
        <v>175</v>
      </c>
      <c r="BD33" s="1"/>
      <c r="BE33" s="1"/>
      <c r="BF33" s="1"/>
      <c r="BV33" s="2" t="s">
        <v>18</v>
      </c>
      <c r="BW33" s="1">
        <v>9021</v>
      </c>
      <c r="BX33" s="1">
        <v>26</v>
      </c>
      <c r="BY33" s="1">
        <v>346.9</v>
      </c>
      <c r="BZ33" s="1" t="s">
        <v>189</v>
      </c>
      <c r="CA33" s="1" t="s">
        <v>26</v>
      </c>
      <c r="CC33" s="2" t="s">
        <v>171</v>
      </c>
      <c r="CD33" s="1">
        <v>-5.26</v>
      </c>
      <c r="CE33" s="1" t="s">
        <v>198</v>
      </c>
      <c r="CF33" s="1" t="s">
        <v>17</v>
      </c>
      <c r="CG33" s="1" t="s">
        <v>16</v>
      </c>
      <c r="CH33" s="1">
        <v>0.87480000000000002</v>
      </c>
      <c r="CI33" s="1"/>
      <c r="CJ33" s="1"/>
      <c r="CK33" s="1"/>
    </row>
    <row r="34" spans="1:89" x14ac:dyDescent="0.25">
      <c r="A34" s="2"/>
      <c r="B34" s="1"/>
      <c r="C34" s="1"/>
      <c r="D34" s="1"/>
      <c r="E34" s="1"/>
      <c r="J34" s="8" t="s">
        <v>74</v>
      </c>
      <c r="K34" s="7">
        <v>8.4770000000000003</v>
      </c>
      <c r="R34" s="8"/>
      <c r="S34" s="7"/>
      <c r="T34" s="7"/>
      <c r="U34" s="7"/>
      <c r="V34" s="7"/>
      <c r="W34" s="7"/>
      <c r="AD34" s="8"/>
      <c r="AE34" s="7"/>
      <c r="AF34" s="7"/>
      <c r="AG34" s="7"/>
      <c r="AH34" s="7"/>
      <c r="AI34" s="7"/>
      <c r="AQ34" s="2" t="s">
        <v>153</v>
      </c>
      <c r="AR34" s="1">
        <v>23.71</v>
      </c>
      <c r="AS34" s="1"/>
      <c r="AT34" s="1"/>
      <c r="AU34" s="1"/>
      <c r="AV34" s="1"/>
      <c r="AX34" s="2" t="s">
        <v>176</v>
      </c>
      <c r="AY34" s="1">
        <v>-17.170000000000002</v>
      </c>
      <c r="AZ34" s="1" t="s">
        <v>177</v>
      </c>
      <c r="BA34" s="1" t="s">
        <v>11</v>
      </c>
      <c r="BB34" s="1" t="s">
        <v>10</v>
      </c>
      <c r="BC34" s="1">
        <v>1E-3</v>
      </c>
      <c r="BD34" s="1"/>
      <c r="BE34" s="1"/>
      <c r="BF34" s="1"/>
      <c r="BV34" s="2" t="s">
        <v>29</v>
      </c>
      <c r="BW34" s="1">
        <v>19821</v>
      </c>
      <c r="BX34" s="1">
        <v>234</v>
      </c>
      <c r="BY34" s="1">
        <v>84.7</v>
      </c>
      <c r="BZ34" s="1"/>
      <c r="CA34" s="1"/>
      <c r="CC34" s="2" t="s">
        <v>173</v>
      </c>
      <c r="CD34" s="1">
        <v>0.12859999999999999</v>
      </c>
      <c r="CE34" s="1" t="s">
        <v>199</v>
      </c>
      <c r="CF34" s="1" t="s">
        <v>17</v>
      </c>
      <c r="CG34" s="1" t="s">
        <v>16</v>
      </c>
      <c r="CH34" s="1" t="s">
        <v>175</v>
      </c>
      <c r="CI34" s="1"/>
      <c r="CJ34" s="1"/>
      <c r="CK34" s="1"/>
    </row>
    <row r="35" spans="1:89" x14ac:dyDescent="0.25">
      <c r="A35" s="2" t="s">
        <v>34</v>
      </c>
      <c r="B35" s="1"/>
      <c r="C35" s="1"/>
      <c r="D35" s="1"/>
      <c r="E35" s="1"/>
      <c r="J35" s="8" t="s">
        <v>75</v>
      </c>
      <c r="K35" s="7">
        <v>67.34</v>
      </c>
      <c r="R35" s="8" t="s">
        <v>34</v>
      </c>
      <c r="S35" s="7"/>
      <c r="T35" s="7"/>
      <c r="U35" s="7"/>
      <c r="V35" s="7"/>
      <c r="W35" s="7"/>
      <c r="AD35" s="8" t="s">
        <v>34</v>
      </c>
      <c r="AE35" s="7"/>
      <c r="AF35" s="7"/>
      <c r="AG35" s="7"/>
      <c r="AH35" s="7"/>
      <c r="AI35" s="7"/>
      <c r="AQ35" s="2" t="s">
        <v>37</v>
      </c>
      <c r="AR35" s="1">
        <v>-12.76</v>
      </c>
      <c r="AS35" s="1"/>
      <c r="AT35" s="1"/>
      <c r="AU35" s="1"/>
      <c r="AV35" s="1"/>
      <c r="AX35" s="2" t="s">
        <v>178</v>
      </c>
      <c r="AY35" s="1">
        <v>-11.69</v>
      </c>
      <c r="AZ35" s="1" t="s">
        <v>179</v>
      </c>
      <c r="BA35" s="1" t="s">
        <v>17</v>
      </c>
      <c r="BB35" s="1" t="s">
        <v>16</v>
      </c>
      <c r="BC35" s="1">
        <v>7.4899999999999994E-2</v>
      </c>
      <c r="BD35" s="1"/>
      <c r="BE35" s="1"/>
      <c r="BF35" s="1"/>
      <c r="BV35" s="2"/>
      <c r="BW35" s="1"/>
      <c r="BX35" s="1"/>
      <c r="BY35" s="1"/>
      <c r="BZ35" s="1"/>
      <c r="CA35" s="1"/>
      <c r="CC35" s="2" t="s">
        <v>176</v>
      </c>
      <c r="CD35" s="1">
        <v>-5.9</v>
      </c>
      <c r="CE35" s="1" t="s">
        <v>200</v>
      </c>
      <c r="CF35" s="1" t="s">
        <v>17</v>
      </c>
      <c r="CG35" s="1" t="s">
        <v>16</v>
      </c>
      <c r="CH35" s="1">
        <v>0.77749999999999997</v>
      </c>
      <c r="CI35" s="1"/>
      <c r="CJ35" s="1"/>
      <c r="CK35" s="1"/>
    </row>
    <row r="36" spans="1:89" x14ac:dyDescent="0.25">
      <c r="A36" s="2" t="s">
        <v>35</v>
      </c>
      <c r="B36" s="1">
        <v>121.8</v>
      </c>
      <c r="C36" s="1"/>
      <c r="D36" s="1"/>
      <c r="E36" s="1"/>
      <c r="J36" s="8" t="s">
        <v>76</v>
      </c>
      <c r="K36" s="7">
        <v>18.68</v>
      </c>
      <c r="R36" s="8" t="s">
        <v>35</v>
      </c>
      <c r="S36" s="7">
        <v>45.06</v>
      </c>
      <c r="T36" s="7"/>
      <c r="U36" s="7"/>
      <c r="V36" s="7"/>
      <c r="W36" s="7"/>
      <c r="AD36" s="8" t="s">
        <v>35</v>
      </c>
      <c r="AE36" s="7">
        <v>68.62</v>
      </c>
      <c r="AF36" s="7"/>
      <c r="AG36" s="7"/>
      <c r="AH36" s="7"/>
      <c r="AI36" s="7"/>
      <c r="AQ36" s="2" t="s">
        <v>38</v>
      </c>
      <c r="AR36" s="1">
        <v>1.9079999999999999</v>
      </c>
      <c r="AS36" s="1"/>
      <c r="AT36" s="1"/>
      <c r="AU36" s="1"/>
      <c r="AV36" s="1"/>
      <c r="AX36" s="2"/>
      <c r="AY36" s="1"/>
      <c r="AZ36" s="1"/>
      <c r="BA36" s="1"/>
      <c r="BB36" s="1"/>
      <c r="BC36" s="1"/>
      <c r="BD36" s="1"/>
      <c r="BE36" s="1"/>
      <c r="BF36" s="1"/>
      <c r="BV36" s="2" t="s">
        <v>41</v>
      </c>
      <c r="BW36" s="1"/>
      <c r="BX36" s="1"/>
      <c r="BY36" s="1"/>
      <c r="BZ36" s="1"/>
      <c r="CA36" s="1"/>
      <c r="CC36" s="2" t="s">
        <v>178</v>
      </c>
      <c r="CD36" s="1">
        <v>-3.2120000000000002</v>
      </c>
      <c r="CE36" s="1" t="s">
        <v>201</v>
      </c>
      <c r="CF36" s="1" t="s">
        <v>17</v>
      </c>
      <c r="CG36" s="1" t="s">
        <v>16</v>
      </c>
      <c r="CH36" s="1">
        <v>0.99570000000000003</v>
      </c>
      <c r="CI36" s="1"/>
      <c r="CJ36" s="1"/>
      <c r="CK36" s="1"/>
    </row>
    <row r="37" spans="1:89" x14ac:dyDescent="0.25">
      <c r="A37" s="2" t="s">
        <v>36</v>
      </c>
      <c r="B37" s="1">
        <v>198.4</v>
      </c>
      <c r="C37" s="1"/>
      <c r="D37" s="1"/>
      <c r="E37" s="1"/>
      <c r="J37" s="8" t="s">
        <v>77</v>
      </c>
      <c r="K37" s="7" t="s">
        <v>78</v>
      </c>
      <c r="R37" s="8" t="s">
        <v>95</v>
      </c>
      <c r="S37" s="7">
        <v>57.63</v>
      </c>
      <c r="T37" s="7"/>
      <c r="U37" s="7"/>
      <c r="V37" s="7"/>
      <c r="W37" s="7"/>
      <c r="AD37" s="8" t="s">
        <v>95</v>
      </c>
      <c r="AE37" s="7">
        <v>139.69999999999999</v>
      </c>
      <c r="AF37" s="7"/>
      <c r="AG37" s="7"/>
      <c r="AH37" s="7"/>
      <c r="AI37" s="7"/>
      <c r="AQ37" s="2" t="s">
        <v>39</v>
      </c>
      <c r="AR37" s="1" t="s">
        <v>154</v>
      </c>
      <c r="AS37" s="1"/>
      <c r="AT37" s="1"/>
      <c r="AU37" s="1"/>
      <c r="AV37" s="1"/>
      <c r="AX37" s="2"/>
      <c r="AY37" s="1"/>
      <c r="AZ37" s="1"/>
      <c r="BA37" s="1"/>
      <c r="BB37" s="1"/>
      <c r="BC37" s="1"/>
      <c r="BD37" s="1"/>
      <c r="BE37" s="1"/>
      <c r="BF37" s="1"/>
      <c r="BV37" s="2" t="s">
        <v>152</v>
      </c>
      <c r="BW37" s="1">
        <v>13.59</v>
      </c>
      <c r="BX37" s="1"/>
      <c r="BY37" s="1"/>
      <c r="BZ37" s="1"/>
      <c r="CA37" s="1"/>
      <c r="CC37" s="2"/>
      <c r="CD37" s="1"/>
      <c r="CE37" s="1"/>
      <c r="CF37" s="1"/>
      <c r="CG37" s="1"/>
      <c r="CH37" s="1"/>
      <c r="CI37" s="1"/>
      <c r="CJ37" s="1"/>
      <c r="CK37" s="1"/>
    </row>
    <row r="38" spans="1:89" x14ac:dyDescent="0.25">
      <c r="A38" s="2" t="s">
        <v>37</v>
      </c>
      <c r="B38" s="1">
        <v>-76.599999999999994</v>
      </c>
      <c r="C38" s="1"/>
      <c r="D38" s="1"/>
      <c r="E38" s="1"/>
      <c r="J38" s="8" t="s">
        <v>79</v>
      </c>
      <c r="K38" s="7">
        <v>1.6879999999999999E-2</v>
      </c>
      <c r="R38" s="8" t="s">
        <v>37</v>
      </c>
      <c r="S38" s="7">
        <v>-12.57</v>
      </c>
      <c r="T38" s="7"/>
      <c r="U38" s="7"/>
      <c r="V38" s="7"/>
      <c r="W38" s="7"/>
      <c r="AD38" s="8" t="s">
        <v>37</v>
      </c>
      <c r="AE38" s="7">
        <v>-71.05</v>
      </c>
      <c r="AF38" s="7"/>
      <c r="AG38" s="7"/>
      <c r="AH38" s="7"/>
      <c r="AI38" s="7"/>
      <c r="AQ38" s="2"/>
      <c r="AR38" s="1"/>
      <c r="AS38" s="1"/>
      <c r="AT38" s="1"/>
      <c r="AU38" s="1"/>
      <c r="AV38" s="1"/>
      <c r="AX38" s="2" t="s">
        <v>115</v>
      </c>
      <c r="AY38" s="1" t="s">
        <v>116</v>
      </c>
      <c r="AZ38" s="1" t="s">
        <v>117</v>
      </c>
      <c r="BA38" s="1" t="s">
        <v>106</v>
      </c>
      <c r="BB38" s="1" t="s">
        <v>118</v>
      </c>
      <c r="BC38" s="1" t="s">
        <v>119</v>
      </c>
      <c r="BD38" s="1" t="s">
        <v>120</v>
      </c>
      <c r="BE38" s="1" t="s">
        <v>121</v>
      </c>
      <c r="BF38" s="1" t="s">
        <v>21</v>
      </c>
      <c r="BV38" s="2" t="s">
        <v>153</v>
      </c>
      <c r="BW38" s="1">
        <v>16</v>
      </c>
      <c r="BX38" s="1"/>
      <c r="BY38" s="1"/>
      <c r="BZ38" s="1"/>
      <c r="CA38" s="1"/>
      <c r="CC38" s="2"/>
      <c r="CD38" s="1"/>
      <c r="CE38" s="1"/>
      <c r="CF38" s="1"/>
      <c r="CG38" s="1"/>
      <c r="CH38" s="1"/>
      <c r="CI38" s="1"/>
      <c r="CJ38" s="1"/>
      <c r="CK38" s="1"/>
    </row>
    <row r="39" spans="1:89" x14ac:dyDescent="0.25">
      <c r="A39" s="2" t="s">
        <v>38</v>
      </c>
      <c r="B39" s="1">
        <v>12.94</v>
      </c>
      <c r="C39" s="1"/>
      <c r="D39" s="1"/>
      <c r="E39" s="1"/>
      <c r="J39" s="8"/>
      <c r="K39" s="7"/>
      <c r="R39" s="8" t="s">
        <v>38</v>
      </c>
      <c r="S39" s="7">
        <v>8.7330000000000005</v>
      </c>
      <c r="T39" s="7"/>
      <c r="U39" s="7"/>
      <c r="V39" s="7"/>
      <c r="W39" s="7"/>
      <c r="AD39" s="8" t="s">
        <v>38</v>
      </c>
      <c r="AE39" s="7">
        <v>13.74</v>
      </c>
      <c r="AF39" s="7"/>
      <c r="AG39" s="7"/>
      <c r="AH39" s="7"/>
      <c r="AI39" s="7"/>
      <c r="AQ39" s="2" t="s">
        <v>52</v>
      </c>
      <c r="AR39" s="1"/>
      <c r="AS39" s="1"/>
      <c r="AT39" s="1"/>
      <c r="AU39" s="1"/>
      <c r="AV39" s="1"/>
      <c r="AX39" s="2"/>
      <c r="AY39" s="1"/>
      <c r="AZ39" s="1"/>
      <c r="BA39" s="1"/>
      <c r="BB39" s="1"/>
      <c r="BC39" s="1"/>
      <c r="BD39" s="1"/>
      <c r="BE39" s="1"/>
      <c r="BF39" s="1"/>
      <c r="BV39" s="2" t="s">
        <v>37</v>
      </c>
      <c r="BW39" s="1">
        <v>-2.4159999999999999</v>
      </c>
      <c r="BX39" s="1"/>
      <c r="BY39" s="1"/>
      <c r="BZ39" s="1"/>
      <c r="CA39" s="1"/>
      <c r="CC39" s="2" t="s">
        <v>115</v>
      </c>
      <c r="CD39" s="1" t="s">
        <v>116</v>
      </c>
      <c r="CE39" s="1" t="s">
        <v>117</v>
      </c>
      <c r="CF39" s="1" t="s">
        <v>106</v>
      </c>
      <c r="CG39" s="1" t="s">
        <v>118</v>
      </c>
      <c r="CH39" s="1" t="s">
        <v>119</v>
      </c>
      <c r="CI39" s="1" t="s">
        <v>120</v>
      </c>
      <c r="CJ39" s="1" t="s">
        <v>121</v>
      </c>
      <c r="CK39" s="1" t="s">
        <v>21</v>
      </c>
    </row>
    <row r="40" spans="1:89" x14ac:dyDescent="0.25">
      <c r="A40" s="2" t="s">
        <v>39</v>
      </c>
      <c r="B40" s="1" t="s">
        <v>40</v>
      </c>
      <c r="C40" s="1"/>
      <c r="D40" s="1"/>
      <c r="E40" s="1"/>
      <c r="J40" s="8" t="s">
        <v>80</v>
      </c>
      <c r="K40" s="7"/>
      <c r="R40" s="8" t="s">
        <v>39</v>
      </c>
      <c r="S40" s="7" t="s">
        <v>96</v>
      </c>
      <c r="T40" s="7"/>
      <c r="U40" s="7"/>
      <c r="V40" s="7"/>
      <c r="W40" s="7"/>
      <c r="AD40" s="8" t="s">
        <v>39</v>
      </c>
      <c r="AE40" s="7" t="s">
        <v>132</v>
      </c>
      <c r="AF40" s="7"/>
      <c r="AG40" s="7"/>
      <c r="AH40" s="7"/>
      <c r="AI40" s="7"/>
      <c r="AQ40" s="2" t="s">
        <v>155</v>
      </c>
      <c r="AR40" s="1">
        <v>2</v>
      </c>
      <c r="AS40" s="1"/>
      <c r="AT40" s="1"/>
      <c r="AU40" s="1"/>
      <c r="AV40" s="1"/>
      <c r="AX40" s="2" t="s">
        <v>158</v>
      </c>
      <c r="AY40" s="1"/>
      <c r="AZ40" s="1"/>
      <c r="BA40" s="1"/>
      <c r="BB40" s="1"/>
      <c r="BC40" s="1"/>
      <c r="BD40" s="1"/>
      <c r="BE40" s="1"/>
      <c r="BF40" s="1"/>
      <c r="BV40" s="2" t="s">
        <v>38</v>
      </c>
      <c r="BW40" s="1">
        <v>2.226</v>
      </c>
      <c r="BX40" s="1"/>
      <c r="BY40" s="1"/>
      <c r="BZ40" s="1"/>
      <c r="CA40" s="1"/>
      <c r="CC40" s="2"/>
      <c r="CD40" s="1"/>
      <c r="CE40" s="1"/>
      <c r="CF40" s="1"/>
      <c r="CG40" s="1"/>
      <c r="CH40" s="1"/>
      <c r="CI40" s="1"/>
      <c r="CJ40" s="1"/>
      <c r="CK40" s="1"/>
    </row>
    <row r="41" spans="1:89" x14ac:dyDescent="0.25">
      <c r="A41" s="2"/>
      <c r="B41" s="1"/>
      <c r="C41" s="1"/>
      <c r="D41" s="1"/>
      <c r="E41" s="1"/>
      <c r="J41" s="8" t="s">
        <v>81</v>
      </c>
      <c r="K41" s="7">
        <v>0.1389</v>
      </c>
      <c r="R41" s="8"/>
      <c r="S41" s="7"/>
      <c r="T41" s="7"/>
      <c r="U41" s="7"/>
      <c r="V41" s="7"/>
      <c r="W41" s="7"/>
      <c r="AD41" s="8"/>
      <c r="AE41" s="7"/>
      <c r="AF41" s="7"/>
      <c r="AG41" s="7"/>
      <c r="AH41" s="7"/>
      <c r="AI41" s="7"/>
      <c r="AQ41" s="2" t="s">
        <v>156</v>
      </c>
      <c r="AR41" s="1">
        <v>10</v>
      </c>
      <c r="AS41" s="1"/>
      <c r="AT41" s="1"/>
      <c r="AU41" s="1"/>
      <c r="AV41" s="1"/>
      <c r="AX41" s="2" t="s">
        <v>159</v>
      </c>
      <c r="AY41" s="1">
        <v>15.5</v>
      </c>
      <c r="AZ41" s="1">
        <v>26.56</v>
      </c>
      <c r="BA41" s="1">
        <v>-11.06</v>
      </c>
      <c r="BB41" s="1">
        <v>4.3579999999999997</v>
      </c>
      <c r="BC41" s="1">
        <v>14</v>
      </c>
      <c r="BD41" s="1">
        <v>14</v>
      </c>
      <c r="BE41" s="1">
        <v>2.5390000000000001</v>
      </c>
      <c r="BF41" s="1">
        <v>260</v>
      </c>
      <c r="BV41" s="2" t="s">
        <v>39</v>
      </c>
      <c r="BW41" s="1" t="s">
        <v>190</v>
      </c>
      <c r="BX41" s="1"/>
      <c r="BY41" s="1"/>
      <c r="BZ41" s="1"/>
      <c r="CA41" s="1"/>
      <c r="CC41" s="2" t="s">
        <v>158</v>
      </c>
      <c r="CD41" s="1"/>
      <c r="CE41" s="1"/>
      <c r="CF41" s="1"/>
      <c r="CG41" s="1"/>
      <c r="CH41" s="1"/>
      <c r="CI41" s="1"/>
      <c r="CJ41" s="1"/>
      <c r="CK41" s="1"/>
    </row>
    <row r="42" spans="1:89" x14ac:dyDescent="0.25">
      <c r="A42" s="2" t="s">
        <v>41</v>
      </c>
      <c r="B42" s="1"/>
      <c r="C42" s="1"/>
      <c r="D42" s="1"/>
      <c r="E42" s="1"/>
      <c r="J42" s="8" t="s">
        <v>82</v>
      </c>
      <c r="K42" s="7">
        <v>0.32550000000000001</v>
      </c>
      <c r="R42" s="8" t="s">
        <v>41</v>
      </c>
      <c r="S42" s="7"/>
      <c r="T42" s="7"/>
      <c r="U42" s="7"/>
      <c r="V42" s="7"/>
      <c r="W42" s="7"/>
      <c r="AD42" s="8" t="s">
        <v>41</v>
      </c>
      <c r="AE42" s="7"/>
      <c r="AF42" s="7"/>
      <c r="AG42" s="7"/>
      <c r="AH42" s="7"/>
      <c r="AI42" s="7"/>
      <c r="AQ42" s="2" t="s">
        <v>55</v>
      </c>
      <c r="AR42" s="1">
        <v>28</v>
      </c>
      <c r="AS42" s="1"/>
      <c r="AT42" s="1"/>
      <c r="AU42" s="1"/>
      <c r="AV42" s="1"/>
      <c r="AX42" s="2" t="s">
        <v>161</v>
      </c>
      <c r="AY42" s="1">
        <v>12.69</v>
      </c>
      <c r="AZ42" s="1">
        <v>26.32</v>
      </c>
      <c r="BA42" s="1">
        <v>-13.63</v>
      </c>
      <c r="BB42" s="1">
        <v>4.3579999999999997</v>
      </c>
      <c r="BC42" s="1">
        <v>14</v>
      </c>
      <c r="BD42" s="1">
        <v>14</v>
      </c>
      <c r="BE42" s="1">
        <v>3.1280000000000001</v>
      </c>
      <c r="BF42" s="1">
        <v>260</v>
      </c>
      <c r="BV42" s="2"/>
      <c r="BW42" s="1"/>
      <c r="BX42" s="1"/>
      <c r="BY42" s="1"/>
      <c r="BZ42" s="1"/>
      <c r="CA42" s="1"/>
      <c r="CC42" s="2" t="s">
        <v>159</v>
      </c>
      <c r="CD42" s="1">
        <v>15.65</v>
      </c>
      <c r="CE42" s="1">
        <v>21.78</v>
      </c>
      <c r="CF42" s="1">
        <v>-6.1310000000000002</v>
      </c>
      <c r="CG42" s="1">
        <v>3.9809999999999999</v>
      </c>
      <c r="CH42" s="1">
        <v>14</v>
      </c>
      <c r="CI42" s="1">
        <v>14</v>
      </c>
      <c r="CJ42" s="1">
        <v>1.54</v>
      </c>
      <c r="CK42" s="1">
        <v>260</v>
      </c>
    </row>
    <row r="43" spans="1:89" x14ac:dyDescent="0.25">
      <c r="A43" s="2" t="s">
        <v>42</v>
      </c>
      <c r="B43" s="1">
        <v>171</v>
      </c>
      <c r="C43" s="1"/>
      <c r="D43" s="1"/>
      <c r="E43" s="1"/>
      <c r="J43" s="8" t="s">
        <v>7</v>
      </c>
      <c r="K43" s="7" t="s">
        <v>16</v>
      </c>
      <c r="R43" s="8" t="s">
        <v>42</v>
      </c>
      <c r="S43" s="7">
        <v>49.23</v>
      </c>
      <c r="T43" s="7"/>
      <c r="U43" s="7"/>
      <c r="V43" s="7"/>
      <c r="W43" s="7"/>
      <c r="AD43" s="8" t="s">
        <v>42</v>
      </c>
      <c r="AE43" s="7">
        <v>121.3</v>
      </c>
      <c r="AF43" s="7"/>
      <c r="AG43" s="7"/>
      <c r="AH43" s="7"/>
      <c r="AI43" s="7"/>
      <c r="AQ43" s="2" t="s">
        <v>56</v>
      </c>
      <c r="AR43" s="1">
        <v>0</v>
      </c>
      <c r="AS43" s="1"/>
      <c r="AT43" s="1"/>
      <c r="AU43" s="1"/>
      <c r="AV43" s="1"/>
      <c r="AX43" s="2" t="s">
        <v>163</v>
      </c>
      <c r="AY43" s="1">
        <v>9.1379999999999999</v>
      </c>
      <c r="AZ43" s="1">
        <v>29.42</v>
      </c>
      <c r="BA43" s="1">
        <v>-20.29</v>
      </c>
      <c r="BB43" s="1">
        <v>4.3579999999999997</v>
      </c>
      <c r="BC43" s="1">
        <v>14</v>
      </c>
      <c r="BD43" s="1">
        <v>14</v>
      </c>
      <c r="BE43" s="1">
        <v>4.6550000000000002</v>
      </c>
      <c r="BF43" s="1">
        <v>260</v>
      </c>
      <c r="BV43" s="2" t="s">
        <v>52</v>
      </c>
      <c r="BW43" s="1"/>
      <c r="BX43" s="1"/>
      <c r="BY43" s="1"/>
      <c r="BZ43" s="1"/>
      <c r="CA43" s="1"/>
      <c r="CC43" s="2" t="s">
        <v>161</v>
      </c>
      <c r="CD43" s="1">
        <v>19.39</v>
      </c>
      <c r="CE43" s="1">
        <v>19.760000000000002</v>
      </c>
      <c r="CF43" s="1">
        <v>-0.37140000000000001</v>
      </c>
      <c r="CG43" s="1">
        <v>3.9809999999999999</v>
      </c>
      <c r="CH43" s="1">
        <v>14</v>
      </c>
      <c r="CI43" s="1">
        <v>14</v>
      </c>
      <c r="CJ43" s="1">
        <v>9.3299999999999994E-2</v>
      </c>
      <c r="CK43" s="1">
        <v>260</v>
      </c>
    </row>
    <row r="44" spans="1:89" x14ac:dyDescent="0.25">
      <c r="A44" s="2" t="s">
        <v>43</v>
      </c>
      <c r="B44" s="1">
        <v>149.30000000000001</v>
      </c>
      <c r="C44" s="1"/>
      <c r="D44" s="1"/>
      <c r="E44" s="1"/>
      <c r="J44" s="8" t="s">
        <v>83</v>
      </c>
      <c r="K44" s="7" t="s">
        <v>17</v>
      </c>
      <c r="R44" s="8" t="s">
        <v>43</v>
      </c>
      <c r="S44" s="7">
        <v>53.46</v>
      </c>
      <c r="T44" s="7"/>
      <c r="U44" s="7"/>
      <c r="V44" s="7"/>
      <c r="W44" s="7"/>
      <c r="AD44" s="8" t="s">
        <v>43</v>
      </c>
      <c r="AE44" s="7">
        <v>87.03</v>
      </c>
      <c r="AF44" s="7"/>
      <c r="AG44" s="7"/>
      <c r="AH44" s="7"/>
      <c r="AI44" s="7"/>
      <c r="AQ44" s="2"/>
      <c r="AR44" s="1"/>
      <c r="AS44" s="1"/>
      <c r="AT44" s="1"/>
      <c r="AU44" s="1"/>
      <c r="AV44" s="1"/>
      <c r="AX44" s="2" t="s">
        <v>165</v>
      </c>
      <c r="AY44" s="1">
        <v>12.84</v>
      </c>
      <c r="AZ44" s="1">
        <v>20.16</v>
      </c>
      <c r="BA44" s="1">
        <v>-7.3209999999999997</v>
      </c>
      <c r="BB44" s="1">
        <v>4.3579999999999997</v>
      </c>
      <c r="BC44" s="1">
        <v>14</v>
      </c>
      <c r="BD44" s="1">
        <v>14</v>
      </c>
      <c r="BE44" s="1">
        <v>1.68</v>
      </c>
      <c r="BF44" s="1">
        <v>260</v>
      </c>
      <c r="BV44" s="2" t="s">
        <v>191</v>
      </c>
      <c r="BW44" s="1">
        <v>2</v>
      </c>
      <c r="BX44" s="1"/>
      <c r="BY44" s="1"/>
      <c r="BZ44" s="1"/>
      <c r="CA44" s="1"/>
      <c r="CC44" s="2" t="s">
        <v>163</v>
      </c>
      <c r="CD44" s="1">
        <v>18.96</v>
      </c>
      <c r="CE44" s="1">
        <v>19.27</v>
      </c>
      <c r="CF44" s="1">
        <v>-0.3024</v>
      </c>
      <c r="CG44" s="1">
        <v>3.9809999999999999</v>
      </c>
      <c r="CH44" s="1">
        <v>14</v>
      </c>
      <c r="CI44" s="1">
        <v>14</v>
      </c>
      <c r="CJ44" s="1">
        <v>7.596E-2</v>
      </c>
      <c r="CK44" s="1">
        <v>260</v>
      </c>
    </row>
    <row r="45" spans="1:89" x14ac:dyDescent="0.25">
      <c r="A45" s="2" t="s">
        <v>37</v>
      </c>
      <c r="B45" s="1">
        <v>21.65</v>
      </c>
      <c r="C45" s="1"/>
      <c r="D45" s="1"/>
      <c r="E45" s="1"/>
      <c r="R45" s="8" t="s">
        <v>37</v>
      </c>
      <c r="S45" s="7">
        <v>-4.2270000000000003</v>
      </c>
      <c r="T45" s="7"/>
      <c r="U45" s="7"/>
      <c r="V45" s="7"/>
      <c r="W45" s="7"/>
      <c r="AD45" s="8" t="s">
        <v>37</v>
      </c>
      <c r="AE45" s="7">
        <v>34.229999999999997</v>
      </c>
      <c r="AF45" s="7"/>
      <c r="AG45" s="7"/>
      <c r="AH45" s="7"/>
      <c r="AI45" s="7"/>
      <c r="AX45" s="2" t="s">
        <v>167</v>
      </c>
      <c r="AY45" s="1">
        <v>8.0169999999999995</v>
      </c>
      <c r="AZ45" s="1">
        <v>30.44</v>
      </c>
      <c r="BA45" s="1">
        <v>-22.42</v>
      </c>
      <c r="BB45" s="1">
        <v>4.3579999999999997</v>
      </c>
      <c r="BC45" s="1">
        <v>14</v>
      </c>
      <c r="BD45" s="1">
        <v>14</v>
      </c>
      <c r="BE45" s="1">
        <v>5.1449999999999996</v>
      </c>
      <c r="BF45" s="1">
        <v>260</v>
      </c>
      <c r="BV45" s="2" t="s">
        <v>156</v>
      </c>
      <c r="BW45" s="1">
        <v>10</v>
      </c>
      <c r="BX45" s="1"/>
      <c r="BY45" s="1"/>
      <c r="BZ45" s="1"/>
      <c r="CA45" s="1"/>
      <c r="CC45" s="2" t="s">
        <v>165</v>
      </c>
      <c r="CD45" s="1">
        <v>18.95</v>
      </c>
      <c r="CE45" s="1">
        <v>12.7</v>
      </c>
      <c r="CF45" s="1">
        <v>6.2430000000000003</v>
      </c>
      <c r="CG45" s="1">
        <v>3.9809999999999999</v>
      </c>
      <c r="CH45" s="1">
        <v>14</v>
      </c>
      <c r="CI45" s="1">
        <v>14</v>
      </c>
      <c r="CJ45" s="1">
        <v>1.5680000000000001</v>
      </c>
      <c r="CK45" s="1">
        <v>260</v>
      </c>
    </row>
    <row r="46" spans="1:89" x14ac:dyDescent="0.25">
      <c r="A46" s="2" t="s">
        <v>38</v>
      </c>
      <c r="B46" s="1">
        <v>16.61</v>
      </c>
      <c r="C46" s="1"/>
      <c r="D46" s="1"/>
      <c r="E46" s="1"/>
      <c r="R46" s="8" t="s">
        <v>38</v>
      </c>
      <c r="S46" s="7">
        <v>6.5350000000000001</v>
      </c>
      <c r="T46" s="7"/>
      <c r="U46" s="7"/>
      <c r="V46" s="7"/>
      <c r="W46" s="7"/>
      <c r="AD46" s="8" t="s">
        <v>38</v>
      </c>
      <c r="AE46" s="7">
        <v>14.59</v>
      </c>
      <c r="AF46" s="7"/>
      <c r="AG46" s="7"/>
      <c r="AH46" s="7"/>
      <c r="AI46" s="7"/>
      <c r="AX46" s="2" t="s">
        <v>169</v>
      </c>
      <c r="AY46" s="1">
        <v>10.39</v>
      </c>
      <c r="AZ46" s="1">
        <v>23.39</v>
      </c>
      <c r="BA46" s="1">
        <v>-13</v>
      </c>
      <c r="BB46" s="1">
        <v>4.3579999999999997</v>
      </c>
      <c r="BC46" s="1">
        <v>14</v>
      </c>
      <c r="BD46" s="1">
        <v>14</v>
      </c>
      <c r="BE46" s="1">
        <v>2.984</v>
      </c>
      <c r="BF46" s="1">
        <v>260</v>
      </c>
      <c r="BV46" s="2" t="s">
        <v>55</v>
      </c>
      <c r="BW46" s="1">
        <v>28</v>
      </c>
      <c r="BX46" s="1"/>
      <c r="BY46" s="1"/>
      <c r="BZ46" s="1"/>
      <c r="CA46" s="1"/>
      <c r="CC46" s="2" t="s">
        <v>167</v>
      </c>
      <c r="CD46" s="1">
        <v>13.75</v>
      </c>
      <c r="CE46" s="1">
        <v>14.66</v>
      </c>
      <c r="CF46" s="1">
        <v>-0.91669999999999996</v>
      </c>
      <c r="CG46" s="1">
        <v>3.9809999999999999</v>
      </c>
      <c r="CH46" s="1">
        <v>14</v>
      </c>
      <c r="CI46" s="1">
        <v>14</v>
      </c>
      <c r="CJ46" s="1">
        <v>0.2303</v>
      </c>
      <c r="CK46" s="1">
        <v>260</v>
      </c>
    </row>
    <row r="47" spans="1:89" x14ac:dyDescent="0.25">
      <c r="A47" s="2" t="s">
        <v>39</v>
      </c>
      <c r="B47" s="1" t="s">
        <v>44</v>
      </c>
      <c r="C47" s="1"/>
      <c r="D47" s="1"/>
      <c r="E47" s="1"/>
      <c r="R47" s="8" t="s">
        <v>39</v>
      </c>
      <c r="S47" s="7" t="s">
        <v>97</v>
      </c>
      <c r="T47" s="7"/>
      <c r="U47" s="7"/>
      <c r="V47" s="7"/>
      <c r="W47" s="7"/>
      <c r="AD47" s="8" t="s">
        <v>39</v>
      </c>
      <c r="AE47" s="7" t="s">
        <v>133</v>
      </c>
      <c r="AF47" s="7"/>
      <c r="AG47" s="7"/>
      <c r="AH47" s="7"/>
      <c r="AI47" s="7"/>
      <c r="AX47" s="2" t="s">
        <v>171</v>
      </c>
      <c r="AY47" s="1">
        <v>10.42</v>
      </c>
      <c r="AZ47" s="1">
        <v>21.13</v>
      </c>
      <c r="BA47" s="1">
        <v>-10.71</v>
      </c>
      <c r="BB47" s="1">
        <v>4.3579999999999997</v>
      </c>
      <c r="BC47" s="1">
        <v>14</v>
      </c>
      <c r="BD47" s="1">
        <v>14</v>
      </c>
      <c r="BE47" s="1">
        <v>2.4580000000000002</v>
      </c>
      <c r="BF47" s="1">
        <v>260</v>
      </c>
      <c r="BV47" s="2" t="s">
        <v>56</v>
      </c>
      <c r="BW47" s="1">
        <v>0</v>
      </c>
      <c r="BX47" s="1"/>
      <c r="BY47" s="1"/>
      <c r="BZ47" s="1"/>
      <c r="CA47" s="1"/>
      <c r="CC47" s="2" t="s">
        <v>169</v>
      </c>
      <c r="CD47" s="1">
        <v>10.92</v>
      </c>
      <c r="CE47" s="1">
        <v>19.37</v>
      </c>
      <c r="CF47" s="1">
        <v>-8.4429999999999996</v>
      </c>
      <c r="CG47" s="1">
        <v>3.9809999999999999</v>
      </c>
      <c r="CH47" s="1">
        <v>14</v>
      </c>
      <c r="CI47" s="1">
        <v>14</v>
      </c>
      <c r="CJ47" s="1">
        <v>2.121</v>
      </c>
      <c r="CK47" s="1">
        <v>260</v>
      </c>
    </row>
    <row r="48" spans="1:89" x14ac:dyDescent="0.25">
      <c r="A48" s="2"/>
      <c r="B48" s="1"/>
      <c r="C48" s="1"/>
      <c r="D48" s="1"/>
      <c r="E48" s="1"/>
      <c r="R48" s="8"/>
      <c r="S48" s="7"/>
      <c r="T48" s="7"/>
      <c r="U48" s="7"/>
      <c r="V48" s="7"/>
      <c r="W48" s="7"/>
      <c r="AD48" s="8"/>
      <c r="AE48" s="7"/>
      <c r="AF48" s="7"/>
      <c r="AG48" s="7"/>
      <c r="AH48" s="7"/>
      <c r="AI48" s="7"/>
      <c r="AX48" s="2" t="s">
        <v>173</v>
      </c>
      <c r="AY48" s="1">
        <v>15.39</v>
      </c>
      <c r="AZ48" s="1">
        <v>15.69</v>
      </c>
      <c r="BA48" s="1">
        <v>-0.29520000000000002</v>
      </c>
      <c r="BB48" s="1">
        <v>4.3579999999999997</v>
      </c>
      <c r="BC48" s="1">
        <v>14</v>
      </c>
      <c r="BD48" s="1">
        <v>14</v>
      </c>
      <c r="BE48" s="1">
        <v>6.7760000000000001E-2</v>
      </c>
      <c r="BF48" s="1">
        <v>260</v>
      </c>
      <c r="CC48" s="2" t="s">
        <v>171</v>
      </c>
      <c r="CD48" s="1">
        <v>10.64</v>
      </c>
      <c r="CE48" s="1">
        <v>15.9</v>
      </c>
      <c r="CF48" s="1">
        <v>-5.26</v>
      </c>
      <c r="CG48" s="1">
        <v>3.9809999999999999</v>
      </c>
      <c r="CH48" s="1">
        <v>14</v>
      </c>
      <c r="CI48" s="1">
        <v>14</v>
      </c>
      <c r="CJ48" s="1">
        <v>1.321</v>
      </c>
      <c r="CK48" s="1">
        <v>260</v>
      </c>
    </row>
    <row r="49" spans="1:89" x14ac:dyDescent="0.25">
      <c r="A49" s="2" t="s">
        <v>45</v>
      </c>
      <c r="B49" s="1"/>
      <c r="C49" s="1"/>
      <c r="D49" s="1"/>
      <c r="E49" s="1"/>
      <c r="R49" s="8" t="s">
        <v>45</v>
      </c>
      <c r="S49" s="7"/>
      <c r="T49" s="7"/>
      <c r="U49" s="7"/>
      <c r="V49" s="7"/>
      <c r="W49" s="7"/>
      <c r="AD49" s="8" t="s">
        <v>45</v>
      </c>
      <c r="AE49" s="7"/>
      <c r="AF49" s="7"/>
      <c r="AG49" s="7"/>
      <c r="AH49" s="7"/>
      <c r="AI49" s="7"/>
      <c r="AX49" s="2" t="s">
        <v>176</v>
      </c>
      <c r="AY49" s="1">
        <v>6.6619999999999999</v>
      </c>
      <c r="AZ49" s="1">
        <v>23.84</v>
      </c>
      <c r="BA49" s="1">
        <v>-17.170000000000002</v>
      </c>
      <c r="BB49" s="1">
        <v>4.3579999999999997</v>
      </c>
      <c r="BC49" s="1">
        <v>14</v>
      </c>
      <c r="BD49" s="1">
        <v>14</v>
      </c>
      <c r="BE49" s="1">
        <v>3.9409999999999998</v>
      </c>
      <c r="BF49" s="1">
        <v>260</v>
      </c>
      <c r="CC49" s="2" t="s">
        <v>173</v>
      </c>
      <c r="CD49" s="1">
        <v>11.62</v>
      </c>
      <c r="CE49" s="1">
        <v>11.49</v>
      </c>
      <c r="CF49" s="1">
        <v>0.12859999999999999</v>
      </c>
      <c r="CG49" s="1">
        <v>3.9809999999999999</v>
      </c>
      <c r="CH49" s="1">
        <v>14</v>
      </c>
      <c r="CI49" s="1">
        <v>14</v>
      </c>
      <c r="CJ49" s="1">
        <v>3.2300000000000002E-2</v>
      </c>
      <c r="CK49" s="1">
        <v>260</v>
      </c>
    </row>
    <row r="50" spans="1:89" x14ac:dyDescent="0.25">
      <c r="A50" s="2" t="s">
        <v>46</v>
      </c>
      <c r="B50" s="1">
        <v>-28.48</v>
      </c>
      <c r="C50" s="1"/>
      <c r="D50" s="1"/>
      <c r="E50" s="1"/>
      <c r="R50" s="8" t="s">
        <v>46</v>
      </c>
      <c r="S50" s="7">
        <v>-0.46910000000000002</v>
      </c>
      <c r="T50" s="7"/>
      <c r="U50" s="7"/>
      <c r="V50" s="7"/>
      <c r="W50" s="7"/>
      <c r="AD50" s="8" t="s">
        <v>46</v>
      </c>
      <c r="AE50" s="7">
        <v>-13.07</v>
      </c>
      <c r="AF50" s="7"/>
      <c r="AG50" s="7"/>
      <c r="AH50" s="7"/>
      <c r="AI50" s="7"/>
      <c r="AX50" s="2" t="s">
        <v>178</v>
      </c>
      <c r="AY50" s="1">
        <v>8.4190000000000005</v>
      </c>
      <c r="AZ50" s="1">
        <v>20.11</v>
      </c>
      <c r="BA50" s="1">
        <v>-11.69</v>
      </c>
      <c r="BB50" s="1">
        <v>4.3579999999999997</v>
      </c>
      <c r="BC50" s="1">
        <v>14</v>
      </c>
      <c r="BD50" s="1">
        <v>14</v>
      </c>
      <c r="BE50" s="1">
        <v>2.6829999999999998</v>
      </c>
      <c r="BF50" s="1">
        <v>260</v>
      </c>
      <c r="CC50" s="2" t="s">
        <v>176</v>
      </c>
      <c r="CD50" s="1">
        <v>6.8739999999999997</v>
      </c>
      <c r="CE50" s="1">
        <v>12.77</v>
      </c>
      <c r="CF50" s="1">
        <v>-5.9</v>
      </c>
      <c r="CG50" s="1">
        <v>3.9809999999999999</v>
      </c>
      <c r="CH50" s="1">
        <v>14</v>
      </c>
      <c r="CI50" s="1">
        <v>14</v>
      </c>
      <c r="CJ50" s="1">
        <v>1.482</v>
      </c>
      <c r="CK50" s="1">
        <v>260</v>
      </c>
    </row>
    <row r="51" spans="1:89" x14ac:dyDescent="0.25">
      <c r="A51" s="2" t="s">
        <v>47</v>
      </c>
      <c r="B51" s="1">
        <v>71.78</v>
      </c>
      <c r="C51" s="1"/>
      <c r="D51" s="1"/>
      <c r="E51" s="1"/>
      <c r="R51" s="8" t="s">
        <v>47</v>
      </c>
      <c r="S51" s="7">
        <v>-7.9859999999999998</v>
      </c>
      <c r="T51" s="7"/>
      <c r="U51" s="7"/>
      <c r="V51" s="7"/>
      <c r="W51" s="7"/>
      <c r="AD51" s="8" t="s">
        <v>47</v>
      </c>
      <c r="AE51" s="7">
        <v>81.540000000000006</v>
      </c>
      <c r="AF51" s="7"/>
      <c r="AG51" s="7"/>
      <c r="AH51" s="7"/>
      <c r="AI51" s="7"/>
      <c r="CC51" s="2" t="s">
        <v>178</v>
      </c>
      <c r="CD51" s="1">
        <v>9.11</v>
      </c>
      <c r="CE51" s="1">
        <v>12.32</v>
      </c>
      <c r="CF51" s="1">
        <v>-3.2120000000000002</v>
      </c>
      <c r="CG51" s="1">
        <v>3.9809999999999999</v>
      </c>
      <c r="CH51" s="1">
        <v>14</v>
      </c>
      <c r="CI51" s="1">
        <v>14</v>
      </c>
      <c r="CJ51" s="1">
        <v>0.80679999999999996</v>
      </c>
      <c r="CK51" s="1">
        <v>260</v>
      </c>
    </row>
    <row r="52" spans="1:89" x14ac:dyDescent="0.25">
      <c r="A52" s="2" t="s">
        <v>48</v>
      </c>
      <c r="B52" s="1">
        <v>-100.3</v>
      </c>
      <c r="C52" s="1"/>
      <c r="D52" s="1"/>
      <c r="E52" s="1"/>
      <c r="R52" s="8" t="s">
        <v>48</v>
      </c>
      <c r="S52" s="7">
        <v>7.5170000000000003</v>
      </c>
      <c r="T52" s="7"/>
      <c r="U52" s="7"/>
      <c r="V52" s="7"/>
      <c r="W52" s="7"/>
      <c r="AD52" s="8" t="s">
        <v>48</v>
      </c>
      <c r="AE52" s="7">
        <v>-94.61</v>
      </c>
      <c r="AF52" s="7"/>
      <c r="AG52" s="7"/>
      <c r="AH52" s="7"/>
      <c r="AI52" s="7"/>
    </row>
    <row r="53" spans="1:89" x14ac:dyDescent="0.25">
      <c r="A53" s="2" t="s">
        <v>39</v>
      </c>
      <c r="B53" s="1" t="s">
        <v>49</v>
      </c>
      <c r="C53" s="1"/>
      <c r="D53" s="1"/>
      <c r="E53" s="1"/>
      <c r="R53" s="8" t="s">
        <v>39</v>
      </c>
      <c r="S53" s="7" t="s">
        <v>98</v>
      </c>
      <c r="T53" s="7"/>
      <c r="U53" s="7"/>
      <c r="V53" s="7"/>
      <c r="W53" s="7"/>
      <c r="AD53" s="8" t="s">
        <v>39</v>
      </c>
      <c r="AE53" s="7" t="s">
        <v>134</v>
      </c>
      <c r="AF53" s="7"/>
      <c r="AG53" s="7"/>
      <c r="AH53" s="7"/>
      <c r="AI53" s="7"/>
    </row>
    <row r="54" spans="1:89" x14ac:dyDescent="0.25">
      <c r="A54" s="2" t="s">
        <v>50</v>
      </c>
      <c r="B54" s="1">
        <v>100.3</v>
      </c>
      <c r="C54" s="1"/>
      <c r="D54" s="1"/>
      <c r="E54" s="1"/>
      <c r="R54" s="8" t="s">
        <v>50</v>
      </c>
      <c r="S54" s="7">
        <v>-7.5170000000000003</v>
      </c>
      <c r="T54" s="7"/>
      <c r="U54" s="7"/>
      <c r="V54" s="7"/>
      <c r="W54" s="7"/>
      <c r="AD54" s="8" t="s">
        <v>50</v>
      </c>
      <c r="AE54" s="7">
        <v>94.61</v>
      </c>
      <c r="AF54" s="7"/>
      <c r="AG54" s="7"/>
      <c r="AH54" s="7"/>
      <c r="AI54" s="7"/>
    </row>
    <row r="55" spans="1:89" x14ac:dyDescent="0.25">
      <c r="A55" s="2" t="s">
        <v>39</v>
      </c>
      <c r="B55" s="1" t="s">
        <v>51</v>
      </c>
      <c r="C55" s="1"/>
      <c r="D55" s="1"/>
      <c r="E55" s="1"/>
      <c r="R55" s="8" t="s">
        <v>39</v>
      </c>
      <c r="S55" s="7" t="s">
        <v>99</v>
      </c>
      <c r="T55" s="7"/>
      <c r="U55" s="7"/>
      <c r="V55" s="7"/>
      <c r="W55" s="7"/>
      <c r="AD55" s="8" t="s">
        <v>39</v>
      </c>
      <c r="AE55" s="7" t="s">
        <v>135</v>
      </c>
      <c r="AF55" s="7"/>
      <c r="AG55" s="7"/>
      <c r="AH55" s="7"/>
      <c r="AI55" s="7"/>
    </row>
    <row r="56" spans="1:89" x14ac:dyDescent="0.25">
      <c r="A56" s="2"/>
      <c r="B56" s="1"/>
      <c r="C56" s="1"/>
      <c r="D56" s="1"/>
      <c r="E56" s="1"/>
      <c r="R56" s="8"/>
      <c r="S56" s="7"/>
      <c r="T56" s="7"/>
      <c r="U56" s="7"/>
      <c r="V56" s="7"/>
      <c r="W56" s="7"/>
      <c r="AD56" s="8"/>
      <c r="AE56" s="7"/>
      <c r="AF56" s="7"/>
      <c r="AG56" s="7"/>
      <c r="AH56" s="7"/>
      <c r="AI56" s="7"/>
    </row>
    <row r="57" spans="1:89" x14ac:dyDescent="0.25">
      <c r="A57" s="2" t="s">
        <v>52</v>
      </c>
      <c r="B57" s="1"/>
      <c r="C57" s="1"/>
      <c r="D57" s="1"/>
      <c r="E57" s="1"/>
      <c r="R57" s="8" t="s">
        <v>52</v>
      </c>
      <c r="S57" s="7"/>
      <c r="T57" s="7"/>
      <c r="U57" s="7"/>
      <c r="V57" s="7"/>
      <c r="W57" s="7"/>
      <c r="AD57" s="8" t="s">
        <v>52</v>
      </c>
      <c r="AE57" s="7"/>
      <c r="AF57" s="7"/>
      <c r="AG57" s="7"/>
      <c r="AH57" s="7"/>
      <c r="AI57" s="7"/>
    </row>
    <row r="58" spans="1:89" x14ac:dyDescent="0.25">
      <c r="A58" s="2" t="s">
        <v>53</v>
      </c>
      <c r="B58" s="1">
        <v>2</v>
      </c>
      <c r="C58" s="1"/>
      <c r="D58" s="1"/>
      <c r="E58" s="1"/>
      <c r="R58" s="8" t="s">
        <v>53</v>
      </c>
      <c r="S58" s="7">
        <v>2</v>
      </c>
      <c r="T58" s="7"/>
      <c r="U58" s="7"/>
      <c r="V58" s="7"/>
      <c r="W58" s="7"/>
      <c r="AD58" s="8" t="s">
        <v>53</v>
      </c>
      <c r="AE58" s="7">
        <v>2</v>
      </c>
      <c r="AF58" s="7"/>
      <c r="AG58" s="7"/>
      <c r="AH58" s="7"/>
      <c r="AI58" s="7"/>
    </row>
    <row r="59" spans="1:89" x14ac:dyDescent="0.25">
      <c r="A59" s="2" t="s">
        <v>54</v>
      </c>
      <c r="B59" s="1">
        <v>2</v>
      </c>
      <c r="C59" s="1"/>
      <c r="D59" s="1"/>
      <c r="E59" s="1"/>
      <c r="R59" s="8" t="s">
        <v>100</v>
      </c>
      <c r="S59" s="7">
        <v>2</v>
      </c>
      <c r="T59" s="7"/>
      <c r="U59" s="7"/>
      <c r="V59" s="7"/>
      <c r="W59" s="7"/>
      <c r="AD59" s="8" t="s">
        <v>54</v>
      </c>
      <c r="AE59" s="7">
        <v>2</v>
      </c>
      <c r="AF59" s="7"/>
      <c r="AG59" s="7"/>
      <c r="AH59" s="7"/>
      <c r="AI59" s="7"/>
    </row>
    <row r="60" spans="1:89" x14ac:dyDescent="0.25">
      <c r="A60" s="2" t="s">
        <v>55</v>
      </c>
      <c r="B60" s="1">
        <v>28</v>
      </c>
      <c r="C60" s="1"/>
      <c r="D60" s="1"/>
      <c r="E60" s="1"/>
      <c r="R60" s="8" t="s">
        <v>101</v>
      </c>
      <c r="S60" s="7">
        <v>28</v>
      </c>
      <c r="T60" s="7"/>
      <c r="U60" s="7"/>
      <c r="V60" s="7"/>
      <c r="W60" s="7"/>
      <c r="AD60" s="8" t="s">
        <v>101</v>
      </c>
      <c r="AE60" s="7">
        <v>28</v>
      </c>
      <c r="AF60" s="7"/>
      <c r="AG60" s="7"/>
      <c r="AH60" s="7"/>
      <c r="AI60" s="7"/>
    </row>
    <row r="61" spans="1:89" x14ac:dyDescent="0.25">
      <c r="A61" s="2" t="s">
        <v>56</v>
      </c>
      <c r="B61" s="1">
        <v>0</v>
      </c>
      <c r="C61" s="1"/>
      <c r="D61" s="1"/>
      <c r="E61" s="1"/>
      <c r="R61" s="8" t="s">
        <v>56</v>
      </c>
      <c r="S61" s="7">
        <v>0</v>
      </c>
      <c r="T61" s="7"/>
      <c r="U61" s="7"/>
      <c r="V61" s="7"/>
      <c r="W61" s="7"/>
      <c r="AD61" s="8" t="s">
        <v>56</v>
      </c>
      <c r="AE61" s="7">
        <v>0</v>
      </c>
      <c r="AF61" s="7"/>
      <c r="AG61" s="7"/>
      <c r="AH61" s="7"/>
      <c r="AI61" s="7"/>
    </row>
    <row r="63" spans="1:89" x14ac:dyDescent="0.25">
      <c r="AD63" s="12" t="s">
        <v>239</v>
      </c>
    </row>
    <row r="64" spans="1:89" x14ac:dyDescent="0.25">
      <c r="A64" s="12" t="s">
        <v>239</v>
      </c>
      <c r="AD64" s="8" t="s">
        <v>102</v>
      </c>
      <c r="AE64" s="7"/>
      <c r="AF64" s="7"/>
      <c r="AG64" s="7"/>
      <c r="AH64" s="7"/>
      <c r="AI64" s="7"/>
      <c r="AJ64" s="7"/>
      <c r="AK64" s="7"/>
      <c r="AL64" s="7"/>
    </row>
    <row r="65" spans="1:38" x14ac:dyDescent="0.25">
      <c r="A65" s="8" t="s">
        <v>102</v>
      </c>
      <c r="B65" s="7"/>
      <c r="C65" s="7"/>
      <c r="D65" s="7"/>
      <c r="E65" s="7"/>
      <c r="F65" s="7"/>
      <c r="G65" s="7"/>
      <c r="H65" s="7"/>
      <c r="I65" s="7"/>
      <c r="AD65" s="8"/>
      <c r="AE65" s="7"/>
      <c r="AF65" s="7"/>
      <c r="AG65" s="7"/>
      <c r="AH65" s="7"/>
      <c r="AI65" s="7"/>
      <c r="AJ65" s="7"/>
      <c r="AK65" s="7"/>
      <c r="AL65" s="7"/>
    </row>
    <row r="66" spans="1:38" x14ac:dyDescent="0.25">
      <c r="A66" s="8"/>
      <c r="B66" s="7"/>
      <c r="C66" s="7"/>
      <c r="D66" s="7"/>
      <c r="E66" s="7"/>
      <c r="F66" s="7"/>
      <c r="G66" s="7"/>
      <c r="H66" s="7"/>
      <c r="I66" s="7"/>
      <c r="AD66" s="8" t="s">
        <v>103</v>
      </c>
      <c r="AE66" s="7">
        <v>1</v>
      </c>
      <c r="AF66" s="7"/>
      <c r="AG66" s="7"/>
      <c r="AH66" s="7"/>
      <c r="AI66" s="7"/>
      <c r="AJ66" s="7"/>
      <c r="AK66" s="7"/>
      <c r="AL66" s="7"/>
    </row>
    <row r="67" spans="1:38" x14ac:dyDescent="0.25">
      <c r="A67" s="8" t="s">
        <v>103</v>
      </c>
      <c r="B67" s="7">
        <v>1</v>
      </c>
      <c r="C67" s="7"/>
      <c r="D67" s="7"/>
      <c r="E67" s="7"/>
      <c r="F67" s="7"/>
      <c r="G67" s="7"/>
      <c r="H67" s="7"/>
      <c r="I67" s="7"/>
      <c r="AD67" s="8" t="s">
        <v>104</v>
      </c>
      <c r="AE67" s="7">
        <v>2</v>
      </c>
      <c r="AF67" s="7"/>
      <c r="AG67" s="7"/>
      <c r="AH67" s="7"/>
      <c r="AI67" s="7"/>
      <c r="AJ67" s="7"/>
      <c r="AK67" s="7"/>
      <c r="AL67" s="7"/>
    </row>
    <row r="68" spans="1:38" x14ac:dyDescent="0.25">
      <c r="A68" s="8" t="s">
        <v>104</v>
      </c>
      <c r="B68" s="7">
        <v>2</v>
      </c>
      <c r="C68" s="7"/>
      <c r="D68" s="7"/>
      <c r="E68" s="7"/>
      <c r="F68" s="7"/>
      <c r="G68" s="7"/>
      <c r="H68" s="7"/>
      <c r="I68" s="7"/>
      <c r="AD68" s="8" t="s">
        <v>33</v>
      </c>
      <c r="AE68" s="7">
        <v>0.05</v>
      </c>
      <c r="AF68" s="7"/>
      <c r="AG68" s="7"/>
      <c r="AH68" s="7"/>
      <c r="AI68" s="7"/>
      <c r="AJ68" s="7"/>
      <c r="AK68" s="7"/>
      <c r="AL68" s="7"/>
    </row>
    <row r="69" spans="1:38" x14ac:dyDescent="0.25">
      <c r="A69" s="8" t="s">
        <v>33</v>
      </c>
      <c r="B69" s="7">
        <v>0.05</v>
      </c>
      <c r="C69" s="7"/>
      <c r="D69" s="7"/>
      <c r="E69" s="7"/>
      <c r="F69" s="7"/>
      <c r="G69" s="7"/>
      <c r="H69" s="7"/>
      <c r="I69" s="7"/>
      <c r="AD69" s="8"/>
      <c r="AE69" s="7"/>
      <c r="AF69" s="7"/>
      <c r="AG69" s="7"/>
      <c r="AH69" s="7"/>
      <c r="AI69" s="7"/>
      <c r="AJ69" s="7"/>
      <c r="AK69" s="7"/>
      <c r="AL69" s="7"/>
    </row>
    <row r="70" spans="1:38" x14ac:dyDescent="0.25">
      <c r="A70" s="8"/>
      <c r="B70" s="7"/>
      <c r="C70" s="7"/>
      <c r="D70" s="7"/>
      <c r="E70" s="7"/>
      <c r="F70" s="7"/>
      <c r="G70" s="7"/>
      <c r="H70" s="7"/>
      <c r="I70" s="7"/>
      <c r="AD70" s="8" t="s">
        <v>105</v>
      </c>
      <c r="AE70" s="7" t="s">
        <v>106</v>
      </c>
      <c r="AF70" s="7" t="s">
        <v>107</v>
      </c>
      <c r="AG70" s="7" t="s">
        <v>108</v>
      </c>
      <c r="AH70" s="7" t="s">
        <v>109</v>
      </c>
      <c r="AI70" s="7" t="s">
        <v>110</v>
      </c>
      <c r="AJ70" s="7"/>
      <c r="AK70" s="7"/>
      <c r="AL70" s="7"/>
    </row>
    <row r="71" spans="1:38" x14ac:dyDescent="0.25">
      <c r="A71" s="8" t="s">
        <v>105</v>
      </c>
      <c r="B71" s="7" t="s">
        <v>106</v>
      </c>
      <c r="C71" s="7" t="s">
        <v>107</v>
      </c>
      <c r="D71" s="7" t="s">
        <v>108</v>
      </c>
      <c r="E71" s="7" t="s">
        <v>109</v>
      </c>
      <c r="F71" s="7" t="s">
        <v>110</v>
      </c>
      <c r="G71" s="7"/>
      <c r="H71" s="7"/>
      <c r="I71" s="7"/>
      <c r="AD71" s="8"/>
      <c r="AE71" s="7"/>
      <c r="AF71" s="7"/>
      <c r="AG71" s="7"/>
      <c r="AH71" s="7"/>
      <c r="AI71" s="7"/>
      <c r="AJ71" s="7"/>
      <c r="AK71" s="7"/>
      <c r="AL71" s="7"/>
    </row>
    <row r="72" spans="1:38" x14ac:dyDescent="0.25">
      <c r="A72" s="8"/>
      <c r="B72" s="7"/>
      <c r="C72" s="7"/>
      <c r="D72" s="7"/>
      <c r="E72" s="7"/>
      <c r="F72" s="7"/>
      <c r="G72" s="7"/>
      <c r="H72" s="7"/>
      <c r="I72" s="7"/>
      <c r="AD72" s="8" t="s">
        <v>136</v>
      </c>
      <c r="AE72" s="7"/>
      <c r="AF72" s="7"/>
      <c r="AG72" s="7"/>
      <c r="AH72" s="7"/>
      <c r="AI72" s="7"/>
      <c r="AJ72" s="7"/>
      <c r="AK72" s="7"/>
      <c r="AL72" s="7"/>
    </row>
    <row r="73" spans="1:38" x14ac:dyDescent="0.25">
      <c r="A73" s="8" t="s">
        <v>111</v>
      </c>
      <c r="B73" s="7"/>
      <c r="C73" s="7"/>
      <c r="D73" s="7"/>
      <c r="E73" s="7"/>
      <c r="F73" s="7"/>
      <c r="G73" s="7"/>
      <c r="H73" s="7"/>
      <c r="I73" s="7"/>
      <c r="AD73" s="8" t="s">
        <v>112</v>
      </c>
      <c r="AE73" s="7">
        <v>-118.4</v>
      </c>
      <c r="AF73" s="7" t="s">
        <v>137</v>
      </c>
      <c r="AG73" s="7" t="s">
        <v>11</v>
      </c>
      <c r="AH73" s="7" t="s">
        <v>14</v>
      </c>
      <c r="AI73" s="7" t="s">
        <v>13</v>
      </c>
      <c r="AJ73" s="7"/>
      <c r="AK73" s="7"/>
      <c r="AL73" s="7"/>
    </row>
    <row r="74" spans="1:38" x14ac:dyDescent="0.25">
      <c r="A74" s="8" t="s">
        <v>112</v>
      </c>
      <c r="B74" s="7">
        <v>-126.7</v>
      </c>
      <c r="C74" s="7" t="s">
        <v>113</v>
      </c>
      <c r="D74" s="7" t="s">
        <v>11</v>
      </c>
      <c r="E74" s="7" t="s">
        <v>14</v>
      </c>
      <c r="F74" s="7" t="s">
        <v>13</v>
      </c>
      <c r="G74" s="7"/>
      <c r="H74" s="7"/>
      <c r="I74" s="7"/>
      <c r="AD74" s="8" t="s">
        <v>3</v>
      </c>
      <c r="AE74" s="7">
        <v>-23.75</v>
      </c>
      <c r="AF74" s="7" t="s">
        <v>138</v>
      </c>
      <c r="AG74" s="7" t="s">
        <v>17</v>
      </c>
      <c r="AH74" s="7" t="s">
        <v>16</v>
      </c>
      <c r="AI74" s="7">
        <v>0.42449999999999999</v>
      </c>
      <c r="AJ74" s="7"/>
      <c r="AK74" s="7"/>
      <c r="AL74" s="7"/>
    </row>
    <row r="75" spans="1:38" x14ac:dyDescent="0.25">
      <c r="A75" s="8" t="s">
        <v>3</v>
      </c>
      <c r="B75" s="7">
        <v>-26.47</v>
      </c>
      <c r="C75" s="7" t="s">
        <v>114</v>
      </c>
      <c r="D75" s="7" t="s">
        <v>17</v>
      </c>
      <c r="E75" s="7" t="s">
        <v>16</v>
      </c>
      <c r="F75" s="7">
        <v>0.38250000000000001</v>
      </c>
      <c r="G75" s="7"/>
      <c r="H75" s="7"/>
      <c r="I75" s="7"/>
      <c r="AD75" s="8"/>
      <c r="AE75" s="7"/>
      <c r="AF75" s="7"/>
      <c r="AG75" s="7"/>
      <c r="AH75" s="7"/>
      <c r="AI75" s="7"/>
      <c r="AJ75" s="7"/>
      <c r="AK75" s="7"/>
      <c r="AL75" s="7"/>
    </row>
    <row r="76" spans="1:38" x14ac:dyDescent="0.25">
      <c r="A76" s="8"/>
      <c r="B76" s="7"/>
      <c r="C76" s="7"/>
      <c r="D76" s="7"/>
      <c r="E76" s="7"/>
      <c r="F76" s="7"/>
      <c r="G76" s="7"/>
      <c r="H76" s="7"/>
      <c r="I76" s="7"/>
      <c r="AD76" s="8"/>
      <c r="AE76" s="7"/>
      <c r="AF76" s="7"/>
      <c r="AG76" s="7"/>
      <c r="AH76" s="7"/>
      <c r="AI76" s="7"/>
      <c r="AJ76" s="7"/>
      <c r="AK76" s="7"/>
      <c r="AL76" s="7"/>
    </row>
    <row r="77" spans="1:38" x14ac:dyDescent="0.25">
      <c r="A77" s="8"/>
      <c r="B77" s="7"/>
      <c r="C77" s="7"/>
      <c r="D77" s="7"/>
      <c r="E77" s="7"/>
      <c r="F77" s="7"/>
      <c r="G77" s="7"/>
      <c r="H77" s="7"/>
      <c r="I77" s="7"/>
      <c r="AD77" s="8" t="s">
        <v>115</v>
      </c>
      <c r="AE77" s="7" t="s">
        <v>116</v>
      </c>
      <c r="AF77" s="7" t="s">
        <v>117</v>
      </c>
      <c r="AG77" s="7" t="s">
        <v>106</v>
      </c>
      <c r="AH77" s="7" t="s">
        <v>118</v>
      </c>
      <c r="AI77" s="7" t="s">
        <v>119</v>
      </c>
      <c r="AJ77" s="7" t="s">
        <v>120</v>
      </c>
      <c r="AK77" s="7" t="s">
        <v>121</v>
      </c>
      <c r="AL77" s="7" t="s">
        <v>21</v>
      </c>
    </row>
    <row r="78" spans="1:38" x14ac:dyDescent="0.25">
      <c r="A78" s="8" t="s">
        <v>115</v>
      </c>
      <c r="B78" s="7" t="s">
        <v>116</v>
      </c>
      <c r="C78" s="7" t="s">
        <v>117</v>
      </c>
      <c r="D78" s="7" t="s">
        <v>106</v>
      </c>
      <c r="E78" s="7" t="s">
        <v>118</v>
      </c>
      <c r="F78" s="7" t="s">
        <v>119</v>
      </c>
      <c r="G78" s="7" t="s">
        <v>120</v>
      </c>
      <c r="H78" s="7" t="s">
        <v>121</v>
      </c>
      <c r="I78" s="7" t="s">
        <v>21</v>
      </c>
      <c r="AD78" s="8"/>
      <c r="AE78" s="7"/>
      <c r="AF78" s="7"/>
      <c r="AG78" s="7"/>
      <c r="AH78" s="7"/>
      <c r="AI78" s="7"/>
      <c r="AJ78" s="7"/>
      <c r="AK78" s="7"/>
      <c r="AL78" s="7"/>
    </row>
    <row r="79" spans="1:38" x14ac:dyDescent="0.25">
      <c r="A79" s="8"/>
      <c r="B79" s="7"/>
      <c r="C79" s="7"/>
      <c r="D79" s="7"/>
      <c r="E79" s="7"/>
      <c r="F79" s="7"/>
      <c r="G79" s="7"/>
      <c r="H79" s="7"/>
      <c r="I79" s="7"/>
      <c r="AD79" s="8" t="s">
        <v>136</v>
      </c>
      <c r="AE79" s="7"/>
      <c r="AF79" s="7"/>
      <c r="AG79" s="7"/>
      <c r="AH79" s="7"/>
      <c r="AI79" s="7"/>
      <c r="AJ79" s="7"/>
      <c r="AK79" s="7"/>
      <c r="AL79" s="7"/>
    </row>
    <row r="80" spans="1:38" x14ac:dyDescent="0.25">
      <c r="A80" s="8" t="s">
        <v>111</v>
      </c>
      <c r="B80" s="7"/>
      <c r="C80" s="7"/>
      <c r="D80" s="7"/>
      <c r="E80" s="7"/>
      <c r="F80" s="7"/>
      <c r="G80" s="7"/>
      <c r="H80" s="7"/>
      <c r="I80" s="7"/>
      <c r="AD80" s="8" t="s">
        <v>112</v>
      </c>
      <c r="AE80" s="7">
        <v>62.08</v>
      </c>
      <c r="AF80" s="7">
        <v>180.4</v>
      </c>
      <c r="AG80" s="7">
        <v>-118.4</v>
      </c>
      <c r="AH80" s="7">
        <v>20.04</v>
      </c>
      <c r="AI80" s="7">
        <v>14</v>
      </c>
      <c r="AJ80" s="7">
        <v>14</v>
      </c>
      <c r="AK80" s="7">
        <v>5.9059999999999997</v>
      </c>
      <c r="AL80" s="7">
        <v>52</v>
      </c>
    </row>
    <row r="81" spans="1:38" x14ac:dyDescent="0.25">
      <c r="A81" s="8" t="s">
        <v>112</v>
      </c>
      <c r="B81" s="7">
        <v>107.6</v>
      </c>
      <c r="C81" s="7">
        <v>234.3</v>
      </c>
      <c r="D81" s="7">
        <v>-126.7</v>
      </c>
      <c r="E81" s="7">
        <v>21.05</v>
      </c>
      <c r="F81" s="7">
        <v>14</v>
      </c>
      <c r="G81" s="7">
        <v>14</v>
      </c>
      <c r="H81" s="7">
        <v>6.0209999999999999</v>
      </c>
      <c r="I81" s="7">
        <v>52</v>
      </c>
      <c r="AD81" s="8" t="s">
        <v>3</v>
      </c>
      <c r="AE81" s="7">
        <v>75.150000000000006</v>
      </c>
      <c r="AF81" s="7">
        <v>98.9</v>
      </c>
      <c r="AG81" s="7">
        <v>-23.75</v>
      </c>
      <c r="AH81" s="7">
        <v>20.04</v>
      </c>
      <c r="AI81" s="7">
        <v>14</v>
      </c>
      <c r="AJ81" s="7">
        <v>14</v>
      </c>
      <c r="AK81" s="7">
        <v>1.1850000000000001</v>
      </c>
      <c r="AL81" s="7">
        <v>52</v>
      </c>
    </row>
    <row r="82" spans="1:38" x14ac:dyDescent="0.25">
      <c r="A82" s="8" t="s">
        <v>3</v>
      </c>
      <c r="B82" s="7">
        <v>136.1</v>
      </c>
      <c r="C82" s="7">
        <v>162.6</v>
      </c>
      <c r="D82" s="7">
        <v>-26.47</v>
      </c>
      <c r="E82" s="7">
        <v>21.05</v>
      </c>
      <c r="F82" s="7">
        <v>14</v>
      </c>
      <c r="G82" s="7">
        <v>14</v>
      </c>
      <c r="H82" s="7">
        <v>1.258</v>
      </c>
      <c r="I82" s="7">
        <v>52</v>
      </c>
    </row>
  </sheetData>
  <mergeCells count="2">
    <mergeCell ref="AQ2:BL2"/>
    <mergeCell ref="BN2:CH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86"/>
  <sheetViews>
    <sheetView topLeftCell="AH1" workbookViewId="0">
      <selection activeCell="BF2" sqref="BF2"/>
    </sheetView>
  </sheetViews>
  <sheetFormatPr defaultRowHeight="15" x14ac:dyDescent="0.25"/>
  <cols>
    <col min="35" max="35" width="21.28515625" customWidth="1"/>
  </cols>
  <sheetData>
    <row r="1" spans="1:65" x14ac:dyDescent="0.25">
      <c r="C1" t="s">
        <v>57</v>
      </c>
      <c r="F1" t="s">
        <v>3</v>
      </c>
      <c r="S1" t="s">
        <v>57</v>
      </c>
      <c r="V1" t="s">
        <v>3</v>
      </c>
      <c r="AA1" s="8"/>
      <c r="AC1" t="s">
        <v>57</v>
      </c>
      <c r="AF1" t="s">
        <v>3</v>
      </c>
    </row>
    <row r="2" spans="1:65" x14ac:dyDescent="0.25">
      <c r="B2" s="2"/>
      <c r="C2" t="s">
        <v>1</v>
      </c>
      <c r="D2" t="s">
        <v>2</v>
      </c>
      <c r="F2" t="s">
        <v>1</v>
      </c>
      <c r="G2" t="s">
        <v>2</v>
      </c>
      <c r="K2" t="s">
        <v>65</v>
      </c>
      <c r="L2" t="s">
        <v>3</v>
      </c>
      <c r="S2" t="s">
        <v>1</v>
      </c>
      <c r="T2" t="s">
        <v>2</v>
      </c>
      <c r="V2" t="s">
        <v>1</v>
      </c>
      <c r="W2" t="s">
        <v>2</v>
      </c>
      <c r="AA2" s="11"/>
      <c r="AC2" t="s">
        <v>1</v>
      </c>
      <c r="AD2" t="s">
        <v>2</v>
      </c>
      <c r="AF2" t="s">
        <v>1</v>
      </c>
      <c r="AG2" t="s">
        <v>2</v>
      </c>
      <c r="AP2" t="s">
        <v>57</v>
      </c>
      <c r="BF2" t="s">
        <v>57</v>
      </c>
    </row>
    <row r="3" spans="1:65" x14ac:dyDescent="0.25">
      <c r="B3" s="16"/>
      <c r="C3" s="1">
        <v>56.833300000000001</v>
      </c>
      <c r="D3" s="1">
        <v>350.9667</v>
      </c>
      <c r="F3" s="1">
        <v>285.0333</v>
      </c>
      <c r="G3" s="1">
        <v>99.3</v>
      </c>
      <c r="J3" s="8"/>
      <c r="K3" s="7">
        <v>298.16669999999999</v>
      </c>
      <c r="L3" s="7">
        <v>354.86669999999998</v>
      </c>
      <c r="S3" s="7">
        <v>40.966700000000003</v>
      </c>
      <c r="T3" s="7">
        <v>99.7667</v>
      </c>
      <c r="V3" s="7">
        <v>87.633300000000006</v>
      </c>
      <c r="W3" s="7">
        <v>33.700000000000003</v>
      </c>
      <c r="AA3" s="8"/>
      <c r="AB3" s="8"/>
      <c r="AC3" s="7">
        <v>15.8667</v>
      </c>
      <c r="AD3" s="7">
        <v>248.0333</v>
      </c>
      <c r="AE3" s="7"/>
      <c r="AF3" s="7">
        <v>197.4</v>
      </c>
      <c r="AG3" s="7">
        <v>65.599999999999994</v>
      </c>
      <c r="AP3" t="s">
        <v>180</v>
      </c>
      <c r="BF3" t="s">
        <v>142</v>
      </c>
    </row>
    <row r="4" spans="1:65" x14ac:dyDescent="0.25">
      <c r="B4" s="16"/>
      <c r="C4" s="1">
        <v>173.5</v>
      </c>
      <c r="D4" s="1">
        <v>202.4333</v>
      </c>
      <c r="F4" s="1">
        <v>154.16669999999999</v>
      </c>
      <c r="G4" s="1">
        <v>240.2</v>
      </c>
      <c r="J4" s="8"/>
      <c r="K4" s="7">
        <v>333.2</v>
      </c>
      <c r="L4" s="7">
        <v>312.0333</v>
      </c>
      <c r="S4" s="7">
        <v>20.033300000000001</v>
      </c>
      <c r="T4" s="7">
        <v>81.333299999999994</v>
      </c>
      <c r="V4" s="7">
        <v>30.366700000000002</v>
      </c>
      <c r="W4" s="7">
        <v>14.8</v>
      </c>
      <c r="AA4" s="8"/>
      <c r="AB4" s="9"/>
      <c r="AC4" s="7">
        <v>135.69999999999999</v>
      </c>
      <c r="AD4" s="7">
        <v>121.1</v>
      </c>
      <c r="AE4" s="7"/>
      <c r="AF4" s="7">
        <v>123.8</v>
      </c>
      <c r="AG4" s="7">
        <v>225.4</v>
      </c>
      <c r="AJ4" s="1">
        <v>1</v>
      </c>
      <c r="AK4" s="1">
        <v>16.899999999999999</v>
      </c>
      <c r="AL4" s="1">
        <v>39.866700000000002</v>
      </c>
      <c r="AM4" s="1">
        <v>9.2332999999999998</v>
      </c>
      <c r="AN4" s="1">
        <v>27.2667</v>
      </c>
      <c r="AO4" s="1">
        <v>22.433299999999999</v>
      </c>
      <c r="AP4" s="1">
        <v>13.066700000000001</v>
      </c>
      <c r="AQ4" s="1">
        <v>16.066700000000001</v>
      </c>
      <c r="AR4" s="1">
        <v>14.2333</v>
      </c>
      <c r="AS4" s="1">
        <v>18.033300000000001</v>
      </c>
      <c r="AT4" s="1">
        <v>7.6666999999999996</v>
      </c>
      <c r="AU4" s="1">
        <v>11.7667</v>
      </c>
      <c r="AV4" s="1">
        <v>14.8</v>
      </c>
      <c r="AW4" s="1">
        <v>22.2</v>
      </c>
      <c r="AX4" s="1">
        <v>11.2</v>
      </c>
      <c r="AZ4" s="7">
        <v>29.566700000000001</v>
      </c>
      <c r="BA4" s="7">
        <v>5.2332999999999998</v>
      </c>
      <c r="BB4" s="7">
        <v>36.9</v>
      </c>
      <c r="BC4" s="7">
        <v>23.2667</v>
      </c>
      <c r="BD4" s="7">
        <v>33.066699999999997</v>
      </c>
      <c r="BE4" s="7">
        <v>25.533300000000001</v>
      </c>
      <c r="BF4" s="7">
        <v>30.9</v>
      </c>
      <c r="BG4" s="7">
        <v>37.566699999999997</v>
      </c>
      <c r="BH4" s="7">
        <v>32.033299999999997</v>
      </c>
      <c r="BI4" s="7">
        <v>45.2</v>
      </c>
      <c r="BJ4" s="7">
        <v>35.333300000000001</v>
      </c>
      <c r="BK4" s="7">
        <v>10.7333</v>
      </c>
      <c r="BL4" s="7">
        <v>31.166699999999999</v>
      </c>
      <c r="BM4" s="7">
        <v>33.299999999999997</v>
      </c>
    </row>
    <row r="5" spans="1:65" x14ac:dyDescent="0.25">
      <c r="B5" s="2"/>
      <c r="C5" s="1">
        <v>188.1</v>
      </c>
      <c r="D5" s="1">
        <v>264.5</v>
      </c>
      <c r="F5" s="1">
        <v>104.7333</v>
      </c>
      <c r="G5" s="1">
        <v>357.66669999999999</v>
      </c>
      <c r="J5" s="8"/>
      <c r="K5" s="7">
        <v>399.7</v>
      </c>
      <c r="L5" s="7">
        <v>471.83330000000001</v>
      </c>
      <c r="S5" s="7">
        <v>40.700000000000003</v>
      </c>
      <c r="T5" s="7">
        <v>87.033299999999997</v>
      </c>
      <c r="V5" s="7">
        <v>49.066699999999997</v>
      </c>
      <c r="W5" s="7">
        <v>38</v>
      </c>
      <c r="AA5" s="8"/>
      <c r="AB5" s="9"/>
      <c r="AC5" s="7">
        <v>137.5</v>
      </c>
      <c r="AD5" s="7">
        <v>177.4667</v>
      </c>
      <c r="AE5" s="7"/>
      <c r="AF5" s="7">
        <v>55.666699999999999</v>
      </c>
      <c r="AG5" s="7">
        <v>317.83330000000001</v>
      </c>
      <c r="AJ5" s="1">
        <v>2</v>
      </c>
      <c r="AK5" s="1">
        <v>3.6667000000000001</v>
      </c>
      <c r="AL5" s="1">
        <v>11.2</v>
      </c>
      <c r="AM5" s="1">
        <v>3.2332999999999998</v>
      </c>
      <c r="AN5" s="1">
        <v>4.8666999999999998</v>
      </c>
      <c r="AO5" s="1">
        <v>33.799999999999997</v>
      </c>
      <c r="AP5" s="1">
        <v>14.166700000000001</v>
      </c>
      <c r="AQ5" s="1">
        <v>3.5</v>
      </c>
      <c r="AR5" s="1">
        <v>30.7667</v>
      </c>
      <c r="AS5" s="1">
        <v>24.7333</v>
      </c>
      <c r="AT5" s="1">
        <v>4.7667000000000002</v>
      </c>
      <c r="AU5" s="1">
        <v>25.133299999999998</v>
      </c>
      <c r="AV5" s="1">
        <v>12.666700000000001</v>
      </c>
      <c r="AW5" s="1">
        <v>13.3</v>
      </c>
      <c r="AX5" s="1">
        <v>23.833300000000001</v>
      </c>
      <c r="AZ5" s="7">
        <v>36.7667</v>
      </c>
      <c r="BA5" s="7">
        <v>26.466699999999999</v>
      </c>
      <c r="BB5" s="7">
        <v>31.9</v>
      </c>
      <c r="BC5" s="7">
        <v>39.066699999999997</v>
      </c>
      <c r="BD5" s="7">
        <v>16.666699999999999</v>
      </c>
      <c r="BE5" s="7">
        <v>9.1667000000000005</v>
      </c>
      <c r="BF5" s="7">
        <v>37.933300000000003</v>
      </c>
      <c r="BG5" s="7">
        <v>3.5</v>
      </c>
      <c r="BH5" s="7">
        <v>14.7667</v>
      </c>
      <c r="BI5" s="7">
        <v>37.2667</v>
      </c>
      <c r="BJ5" s="7">
        <v>21.433299999999999</v>
      </c>
      <c r="BK5" s="7">
        <v>10.1</v>
      </c>
      <c r="BL5" s="7">
        <v>38.433300000000003</v>
      </c>
      <c r="BM5" s="7">
        <v>17.033300000000001</v>
      </c>
    </row>
    <row r="6" spans="1:65" x14ac:dyDescent="0.25">
      <c r="B6" s="16"/>
      <c r="C6" s="1">
        <v>176.4333</v>
      </c>
      <c r="D6" s="1">
        <v>342.9</v>
      </c>
      <c r="F6" s="1">
        <v>274.89999999999998</v>
      </c>
      <c r="G6" s="1">
        <v>205.8</v>
      </c>
      <c r="J6" s="8"/>
      <c r="K6" s="7">
        <v>325.39999999999998</v>
      </c>
      <c r="L6" s="7">
        <v>466.9667</v>
      </c>
      <c r="S6" s="7">
        <v>34.166699999999999</v>
      </c>
      <c r="T6" s="7">
        <v>43</v>
      </c>
      <c r="V6" s="7">
        <v>41.533299999999997</v>
      </c>
      <c r="W6" s="7">
        <v>40</v>
      </c>
      <c r="AA6" s="8"/>
      <c r="AB6" s="11"/>
      <c r="AC6" s="7">
        <v>142.26669999999999</v>
      </c>
      <c r="AD6" s="7">
        <v>293.60000000000002</v>
      </c>
      <c r="AE6" s="7"/>
      <c r="AF6" s="7">
        <v>233.36670000000001</v>
      </c>
      <c r="AG6" s="7">
        <v>165.8</v>
      </c>
      <c r="AJ6" s="1">
        <v>3</v>
      </c>
      <c r="AK6" s="1">
        <v>7.7332999999999998</v>
      </c>
      <c r="AL6" s="1">
        <v>2.7667000000000002</v>
      </c>
      <c r="AM6" s="1">
        <v>7.7667000000000002</v>
      </c>
      <c r="AN6" s="1">
        <v>34.2333</v>
      </c>
      <c r="AO6" s="1">
        <v>14.7</v>
      </c>
      <c r="AP6" s="1">
        <v>2.7332999999999998</v>
      </c>
      <c r="AQ6" s="1">
        <v>7.2667000000000002</v>
      </c>
      <c r="AR6" s="1">
        <v>19.066700000000001</v>
      </c>
      <c r="AS6" s="1">
        <v>22.3</v>
      </c>
      <c r="AT6" s="1">
        <v>14.3</v>
      </c>
      <c r="AU6" s="1">
        <v>10.2333</v>
      </c>
      <c r="AV6" s="1">
        <v>3.5333000000000001</v>
      </c>
      <c r="AW6" s="1">
        <v>21</v>
      </c>
      <c r="AX6" s="1">
        <v>9.8332999999999995</v>
      </c>
      <c r="AZ6" s="7">
        <v>26.433299999999999</v>
      </c>
      <c r="BA6" s="7">
        <v>44.2</v>
      </c>
      <c r="BB6" s="7">
        <v>24.566700000000001</v>
      </c>
      <c r="BC6" s="7">
        <v>22.866700000000002</v>
      </c>
      <c r="BD6" s="7">
        <v>14.7333</v>
      </c>
      <c r="BE6" s="7">
        <v>32.200000000000003</v>
      </c>
      <c r="BF6" s="7">
        <v>41.033299999999997</v>
      </c>
      <c r="BG6" s="7">
        <v>14.433299999999999</v>
      </c>
      <c r="BH6" s="7">
        <v>22.7667</v>
      </c>
      <c r="BI6" s="7">
        <v>26.2333</v>
      </c>
      <c r="BJ6" s="7">
        <v>38.9</v>
      </c>
      <c r="BK6" s="7">
        <v>14.4</v>
      </c>
      <c r="BL6" s="7">
        <v>22.366700000000002</v>
      </c>
      <c r="BM6" s="7">
        <v>41.433300000000003</v>
      </c>
    </row>
    <row r="7" spans="1:65" x14ac:dyDescent="0.25">
      <c r="A7" s="5" t="s">
        <v>203</v>
      </c>
      <c r="B7" s="2"/>
      <c r="C7" s="1">
        <v>150.5333</v>
      </c>
      <c r="D7" s="1">
        <v>248.0333</v>
      </c>
      <c r="F7" s="1">
        <v>106.83329999999999</v>
      </c>
      <c r="G7" s="1">
        <v>293.13330000000002</v>
      </c>
      <c r="I7" s="5" t="s">
        <v>204</v>
      </c>
      <c r="J7" s="8"/>
      <c r="K7" s="7">
        <v>254.4</v>
      </c>
      <c r="L7" s="7">
        <v>282.5</v>
      </c>
      <c r="S7" s="7">
        <v>47.5</v>
      </c>
      <c r="T7" s="7">
        <v>16.399999999999999</v>
      </c>
      <c r="V7" s="7">
        <v>49.033299999999997</v>
      </c>
      <c r="W7" s="7">
        <v>13.9</v>
      </c>
      <c r="AA7" s="8"/>
      <c r="AB7" s="8"/>
      <c r="AC7" s="7">
        <v>103.0333</v>
      </c>
      <c r="AD7" s="7">
        <v>212.26669999999999</v>
      </c>
      <c r="AE7" s="7"/>
      <c r="AF7" s="7">
        <v>57.8</v>
      </c>
      <c r="AG7" s="7">
        <v>279.23329999999999</v>
      </c>
      <c r="AJ7" s="1">
        <v>4</v>
      </c>
      <c r="AK7" s="1">
        <v>2.9</v>
      </c>
      <c r="AL7" s="1">
        <v>1.2666999999999999</v>
      </c>
      <c r="AM7" s="1">
        <v>50.366700000000002</v>
      </c>
      <c r="AN7" s="1">
        <v>38.333300000000001</v>
      </c>
      <c r="AO7" s="1">
        <v>25.7333</v>
      </c>
      <c r="AP7" s="1">
        <v>10.933299999999999</v>
      </c>
      <c r="AQ7" s="1">
        <v>4.9000000000000004</v>
      </c>
      <c r="AR7" s="1">
        <v>9.2667000000000002</v>
      </c>
      <c r="AS7" s="1">
        <v>17.2333</v>
      </c>
      <c r="AT7" s="1">
        <v>4.2667000000000002</v>
      </c>
      <c r="AU7" s="1">
        <v>17.966699999999999</v>
      </c>
      <c r="AV7" s="1">
        <v>16.666699999999999</v>
      </c>
      <c r="AW7" s="1">
        <v>0.93332999999999999</v>
      </c>
      <c r="AX7" s="1">
        <v>3.3666999999999998</v>
      </c>
      <c r="AZ7" s="7">
        <v>50.833300000000001</v>
      </c>
      <c r="BA7" s="7">
        <v>31.5</v>
      </c>
      <c r="BB7" s="7">
        <v>4.7667000000000002</v>
      </c>
      <c r="BC7" s="7">
        <v>4.8666999999999998</v>
      </c>
      <c r="BD7" s="7">
        <v>25</v>
      </c>
      <c r="BE7" s="7">
        <v>17.533300000000001</v>
      </c>
      <c r="BF7" s="7">
        <v>31.8</v>
      </c>
      <c r="BG7" s="7">
        <v>20.7</v>
      </c>
      <c r="BH7" s="7">
        <v>17.833300000000001</v>
      </c>
      <c r="BI7" s="7">
        <v>24.1</v>
      </c>
      <c r="BJ7" s="7">
        <v>21.533300000000001</v>
      </c>
      <c r="BK7" s="7">
        <v>4.6333000000000002</v>
      </c>
      <c r="BL7" s="7">
        <v>39.2333</v>
      </c>
      <c r="BM7" s="7">
        <v>44.066699999999997</v>
      </c>
    </row>
    <row r="8" spans="1:65" x14ac:dyDescent="0.25">
      <c r="B8" s="2"/>
      <c r="C8" s="1">
        <v>93.1</v>
      </c>
      <c r="D8" s="1">
        <v>138.4667</v>
      </c>
      <c r="F8" s="1">
        <v>134.36670000000001</v>
      </c>
      <c r="G8" s="1">
        <v>67.966700000000003</v>
      </c>
      <c r="J8" s="8"/>
      <c r="K8" s="7">
        <v>317.43329999999997</v>
      </c>
      <c r="L8" s="7">
        <v>343.4</v>
      </c>
      <c r="O8" s="5" t="s">
        <v>240</v>
      </c>
      <c r="S8" s="7">
        <v>44.133299999999998</v>
      </c>
      <c r="T8" s="7">
        <v>29.6</v>
      </c>
      <c r="V8" s="7">
        <v>64.7333</v>
      </c>
      <c r="W8" s="7">
        <v>45.933300000000003</v>
      </c>
      <c r="AA8" s="11"/>
      <c r="AB8" s="9"/>
      <c r="AC8" s="7">
        <v>48.966700000000003</v>
      </c>
      <c r="AD8" s="7">
        <v>108.86669999999999</v>
      </c>
      <c r="AE8" s="7"/>
      <c r="AF8" s="7">
        <v>69.633300000000006</v>
      </c>
      <c r="AG8" s="7">
        <v>22.033300000000001</v>
      </c>
      <c r="AI8" s="5" t="s">
        <v>244</v>
      </c>
      <c r="AJ8" s="1">
        <v>5</v>
      </c>
      <c r="AK8" s="1">
        <v>10.7667</v>
      </c>
      <c r="AL8" s="1">
        <v>26.366700000000002</v>
      </c>
      <c r="AM8" s="1">
        <v>28.7333</v>
      </c>
      <c r="AN8" s="1">
        <v>44.2</v>
      </c>
      <c r="AO8" s="1">
        <v>1.5333000000000001</v>
      </c>
      <c r="AP8" s="1">
        <v>11.9</v>
      </c>
      <c r="AQ8" s="1">
        <v>1.2</v>
      </c>
      <c r="AR8" s="1">
        <v>14.433299999999999</v>
      </c>
      <c r="AS8" s="1">
        <v>23.8</v>
      </c>
      <c r="AT8" s="1">
        <v>6.1666999999999996</v>
      </c>
      <c r="AU8" s="1">
        <v>5.5</v>
      </c>
      <c r="AV8" s="1">
        <v>16.566700000000001</v>
      </c>
      <c r="AW8" s="1">
        <v>2.6</v>
      </c>
      <c r="AX8" s="1">
        <v>1.6</v>
      </c>
      <c r="AZ8" s="7">
        <v>35.666699999999999</v>
      </c>
      <c r="BA8" s="7">
        <v>10.6333</v>
      </c>
      <c r="BB8" s="7">
        <v>15.1</v>
      </c>
      <c r="BC8" s="7">
        <v>10.199999999999999</v>
      </c>
      <c r="BD8" s="7">
        <v>56.2</v>
      </c>
      <c r="BE8" s="7">
        <v>21.666699999999999</v>
      </c>
      <c r="BF8" s="7">
        <v>40.1</v>
      </c>
      <c r="BG8" s="7">
        <v>22.7667</v>
      </c>
      <c r="BH8" s="7">
        <v>21.9</v>
      </c>
      <c r="BI8" s="7">
        <v>38.5</v>
      </c>
      <c r="BJ8" s="7">
        <v>44.633299999999998</v>
      </c>
      <c r="BK8" s="7">
        <v>1.3</v>
      </c>
      <c r="BL8" s="7">
        <v>20.9</v>
      </c>
      <c r="BM8" s="7">
        <v>55.566699999999997</v>
      </c>
    </row>
    <row r="9" spans="1:65" x14ac:dyDescent="0.25">
      <c r="B9" s="2"/>
      <c r="C9" s="1">
        <v>43.833300000000001</v>
      </c>
      <c r="D9" s="1">
        <v>323.8</v>
      </c>
      <c r="F9" s="1">
        <v>267.86669999999998</v>
      </c>
      <c r="G9" s="1">
        <v>101.4</v>
      </c>
      <c r="J9" s="8"/>
      <c r="K9" s="7">
        <v>319.2</v>
      </c>
      <c r="L9" s="7">
        <v>378.86669999999998</v>
      </c>
      <c r="S9" s="7">
        <v>43.833300000000001</v>
      </c>
      <c r="T9" s="7">
        <v>51.566699999999997</v>
      </c>
      <c r="V9" s="7">
        <v>63.833300000000001</v>
      </c>
      <c r="W9" s="7">
        <v>75.599999999999994</v>
      </c>
      <c r="Z9" s="5" t="s">
        <v>241</v>
      </c>
      <c r="AA9" s="8"/>
      <c r="AB9" s="8"/>
      <c r="AC9" s="7">
        <v>0</v>
      </c>
      <c r="AD9" s="7">
        <v>258.73329999999999</v>
      </c>
      <c r="AE9" s="7"/>
      <c r="AF9" s="7">
        <v>204.0333</v>
      </c>
      <c r="AG9" s="7">
        <v>25.8</v>
      </c>
      <c r="AJ9" s="1">
        <v>6</v>
      </c>
      <c r="AK9" s="1">
        <v>6.6666999999999996</v>
      </c>
      <c r="AL9" s="1">
        <v>34.9</v>
      </c>
      <c r="AM9" s="1">
        <v>16.966699999999999</v>
      </c>
      <c r="AN9" s="1">
        <v>13.1</v>
      </c>
      <c r="AO9" s="1">
        <v>3.3</v>
      </c>
      <c r="AP9" s="1">
        <v>11.3</v>
      </c>
      <c r="AQ9" s="1">
        <v>0</v>
      </c>
      <c r="AR9" s="1">
        <v>8.6667000000000005</v>
      </c>
      <c r="AS9" s="1">
        <v>10.4</v>
      </c>
      <c r="AT9" s="1">
        <v>4.5</v>
      </c>
      <c r="AU9" s="1">
        <v>4.7667000000000002</v>
      </c>
      <c r="AV9" s="1">
        <v>8.4</v>
      </c>
      <c r="AW9" s="1">
        <v>7.1666999999999996</v>
      </c>
      <c r="AX9" s="1">
        <v>2.0333000000000001</v>
      </c>
      <c r="AZ9" s="7">
        <v>32.166699999999999</v>
      </c>
      <c r="BA9" s="7">
        <v>15.666700000000001</v>
      </c>
      <c r="BB9" s="7">
        <v>31.666699999999999</v>
      </c>
      <c r="BC9" s="7">
        <v>33.9</v>
      </c>
      <c r="BD9" s="7">
        <v>43.166699999999999</v>
      </c>
      <c r="BE9" s="7">
        <v>1.6667000000000001</v>
      </c>
      <c r="BF9" s="7">
        <v>19.2</v>
      </c>
      <c r="BG9" s="7">
        <v>6.7332999999999998</v>
      </c>
      <c r="BH9" s="7">
        <v>41.333300000000001</v>
      </c>
      <c r="BI9" s="7">
        <v>46.7</v>
      </c>
      <c r="BJ9" s="7">
        <v>12.3</v>
      </c>
      <c r="BK9" s="7">
        <v>4.6666999999999996</v>
      </c>
      <c r="BL9" s="7">
        <v>23.366700000000002</v>
      </c>
      <c r="BM9" s="7">
        <v>37.066699999999997</v>
      </c>
    </row>
    <row r="10" spans="1:65" x14ac:dyDescent="0.25">
      <c r="B10" s="2"/>
      <c r="C10" s="1">
        <v>142.36670000000001</v>
      </c>
      <c r="D10" s="1">
        <v>204.36670000000001</v>
      </c>
      <c r="F10" s="1">
        <v>218.9</v>
      </c>
      <c r="G10" s="1">
        <v>121.63330000000001</v>
      </c>
      <c r="J10" s="8"/>
      <c r="K10" s="7">
        <v>409</v>
      </c>
      <c r="L10" s="7">
        <v>249.73330000000001</v>
      </c>
      <c r="S10" s="7">
        <v>49.433300000000003</v>
      </c>
      <c r="T10" s="7">
        <v>76.033299999999997</v>
      </c>
      <c r="V10" s="7">
        <v>57.6</v>
      </c>
      <c r="W10" s="7">
        <v>38.700000000000003</v>
      </c>
      <c r="AA10" s="8"/>
      <c r="AB10" s="8"/>
      <c r="AC10" s="7">
        <v>92.933300000000003</v>
      </c>
      <c r="AD10" s="7">
        <v>128.33330000000001</v>
      </c>
      <c r="AE10" s="7"/>
      <c r="AF10" s="7">
        <v>161.30000000000001</v>
      </c>
      <c r="AG10" s="7">
        <v>82.933300000000003</v>
      </c>
      <c r="AJ10" s="1">
        <v>7</v>
      </c>
      <c r="AK10" s="1">
        <v>0</v>
      </c>
      <c r="AL10" s="1">
        <v>14.433299999999999</v>
      </c>
      <c r="AM10" s="1">
        <v>15.666700000000001</v>
      </c>
      <c r="AN10" s="1">
        <v>0</v>
      </c>
      <c r="AO10" s="1">
        <v>20.633299999999998</v>
      </c>
      <c r="AP10" s="1">
        <v>0</v>
      </c>
      <c r="AQ10" s="1">
        <v>3.7332999999999998</v>
      </c>
      <c r="AR10" s="1">
        <v>5.6666999999999996</v>
      </c>
      <c r="AS10" s="1">
        <v>19.2667</v>
      </c>
      <c r="AT10" s="1">
        <v>23.466699999999999</v>
      </c>
      <c r="AU10" s="1">
        <v>11.8</v>
      </c>
      <c r="AV10" s="1">
        <v>5.4667000000000003</v>
      </c>
      <c r="AW10" s="1">
        <v>0.56667000000000001</v>
      </c>
      <c r="AX10" s="1">
        <v>4.3333000000000004</v>
      </c>
      <c r="AZ10" s="7">
        <v>27.066700000000001</v>
      </c>
      <c r="BA10" s="7">
        <v>7.9333</v>
      </c>
      <c r="BB10" s="7">
        <v>20.3</v>
      </c>
      <c r="BC10" s="7">
        <v>60</v>
      </c>
      <c r="BD10" s="7">
        <v>25.433299999999999</v>
      </c>
      <c r="BE10" s="7">
        <v>0</v>
      </c>
      <c r="BF10" s="7">
        <v>27.433299999999999</v>
      </c>
      <c r="BG10" s="7">
        <v>8.2667000000000002</v>
      </c>
      <c r="BH10" s="7">
        <v>21.2333</v>
      </c>
      <c r="BI10" s="7">
        <v>16.5</v>
      </c>
      <c r="BJ10" s="7">
        <v>15.3667</v>
      </c>
      <c r="BK10" s="7">
        <v>17.166699999999999</v>
      </c>
      <c r="BL10" s="7">
        <v>16.2333</v>
      </c>
      <c r="BM10" s="7">
        <v>21.1</v>
      </c>
    </row>
    <row r="11" spans="1:65" x14ac:dyDescent="0.25">
      <c r="B11" s="16"/>
      <c r="C11" s="1">
        <v>186.3</v>
      </c>
      <c r="D11" s="1">
        <v>218.0667</v>
      </c>
      <c r="F11" s="1">
        <v>89.466700000000003</v>
      </c>
      <c r="G11" s="1">
        <v>258.3</v>
      </c>
      <c r="J11" s="8"/>
      <c r="K11" s="7">
        <v>393.4667</v>
      </c>
      <c r="L11" s="7">
        <v>399.8</v>
      </c>
      <c r="S11" s="7">
        <v>77.666700000000006</v>
      </c>
      <c r="T11" s="7">
        <v>50.433300000000003</v>
      </c>
      <c r="V11" s="7">
        <v>51.8</v>
      </c>
      <c r="W11" s="7">
        <v>61.9</v>
      </c>
      <c r="AA11" s="8"/>
      <c r="AB11" s="8"/>
      <c r="AC11" s="7">
        <v>106.4667</v>
      </c>
      <c r="AD11" s="7">
        <v>167.63329999999999</v>
      </c>
      <c r="AE11" s="7"/>
      <c r="AF11" s="7">
        <v>37.666699999999999</v>
      </c>
      <c r="AG11" s="7">
        <v>196.4</v>
      </c>
      <c r="AJ11" s="1">
        <v>8</v>
      </c>
      <c r="AK11" s="1">
        <v>0</v>
      </c>
      <c r="AL11" s="1">
        <v>13.333299999999999</v>
      </c>
      <c r="AM11" s="1">
        <v>13.2667</v>
      </c>
      <c r="AN11" s="1">
        <v>9.9332999999999991</v>
      </c>
      <c r="AO11" s="1">
        <v>4.7</v>
      </c>
      <c r="AP11" s="1">
        <v>3.3332999999999999</v>
      </c>
      <c r="AQ11" s="1">
        <v>1.3667</v>
      </c>
      <c r="AR11" s="1">
        <v>10.966699999999999</v>
      </c>
      <c r="AS11" s="1">
        <v>13.8667</v>
      </c>
      <c r="AT11" s="1">
        <v>10.3</v>
      </c>
      <c r="AU11" s="1">
        <v>6.0332999999999997</v>
      </c>
      <c r="AV11" s="1">
        <v>0</v>
      </c>
      <c r="AW11" s="1">
        <v>0.76666999999999996</v>
      </c>
      <c r="AX11" s="1">
        <v>7.6666999999999996</v>
      </c>
      <c r="AZ11" s="7">
        <v>40.200000000000003</v>
      </c>
      <c r="BA11" s="7">
        <v>23.833300000000001</v>
      </c>
      <c r="BB11" s="7">
        <v>32.566699999999997</v>
      </c>
      <c r="BC11" s="7">
        <v>47.566699999999997</v>
      </c>
      <c r="BD11" s="7">
        <v>0</v>
      </c>
      <c r="BE11" s="7">
        <v>0</v>
      </c>
      <c r="BF11" s="7">
        <v>31.566700000000001</v>
      </c>
      <c r="BG11" s="7">
        <v>35.5</v>
      </c>
      <c r="BH11" s="7">
        <v>34.433300000000003</v>
      </c>
      <c r="BI11" s="7">
        <v>12.466699999999999</v>
      </c>
      <c r="BJ11" s="7">
        <v>18.7</v>
      </c>
      <c r="BK11" s="7">
        <v>22.466699999999999</v>
      </c>
      <c r="BL11" s="7">
        <v>1.4666999999999999</v>
      </c>
      <c r="BM11" s="7">
        <v>5.7332999999999998</v>
      </c>
    </row>
    <row r="12" spans="1:65" x14ac:dyDescent="0.25">
      <c r="B12" s="16"/>
      <c r="C12" s="1">
        <v>89.833299999999994</v>
      </c>
      <c r="D12" s="1">
        <v>294.43329999999997</v>
      </c>
      <c r="F12" s="1">
        <v>167.5667</v>
      </c>
      <c r="G12" s="1">
        <v>167.76669999999999</v>
      </c>
      <c r="J12" s="8"/>
      <c r="K12" s="7">
        <v>402.56670000000003</v>
      </c>
      <c r="L12" s="7">
        <v>376.8</v>
      </c>
      <c r="S12" s="7">
        <v>60.7</v>
      </c>
      <c r="T12" s="7">
        <v>67.3</v>
      </c>
      <c r="V12" s="7">
        <v>61.7333</v>
      </c>
      <c r="W12" s="7">
        <v>100.3</v>
      </c>
      <c r="AA12" s="8"/>
      <c r="AB12" s="8"/>
      <c r="AC12" s="7">
        <v>29.133299999999998</v>
      </c>
      <c r="AD12" s="7">
        <v>225.5667</v>
      </c>
      <c r="AE12" s="7"/>
      <c r="AF12" s="7">
        <v>105.83329999999999</v>
      </c>
      <c r="AG12" s="7">
        <v>67.466700000000003</v>
      </c>
      <c r="AJ12" s="1">
        <v>9</v>
      </c>
      <c r="AK12" s="1">
        <v>0</v>
      </c>
      <c r="AL12" s="1">
        <v>11.6</v>
      </c>
      <c r="AM12" s="1">
        <v>2.2332999999999998</v>
      </c>
      <c r="AN12" s="1">
        <v>0.9</v>
      </c>
      <c r="AO12" s="1">
        <v>8.5667000000000009</v>
      </c>
      <c r="AP12" s="1">
        <v>13.7667</v>
      </c>
      <c r="AQ12" s="1">
        <v>1.2333000000000001</v>
      </c>
      <c r="AR12" s="1">
        <v>15.8667</v>
      </c>
      <c r="AS12" s="1">
        <v>11.3</v>
      </c>
      <c r="AT12" s="1">
        <v>10.7333</v>
      </c>
      <c r="AU12" s="1">
        <v>0.83333000000000002</v>
      </c>
      <c r="AV12" s="1">
        <v>0.7</v>
      </c>
      <c r="AW12" s="1">
        <v>2.7332999999999998</v>
      </c>
      <c r="AX12" s="1">
        <v>10.433299999999999</v>
      </c>
      <c r="AZ12" s="7">
        <v>48.7333</v>
      </c>
      <c r="BA12" s="7">
        <v>17.2333</v>
      </c>
      <c r="BB12" s="7">
        <v>53.2333</v>
      </c>
      <c r="BC12" s="7">
        <v>51.9</v>
      </c>
      <c r="BD12" s="7">
        <v>2.3332999999999999</v>
      </c>
      <c r="BE12" s="7">
        <v>18.5</v>
      </c>
      <c r="BF12" s="7">
        <v>42.6</v>
      </c>
      <c r="BG12" s="7">
        <v>20.966699999999999</v>
      </c>
      <c r="BH12" s="7">
        <v>8.3000000000000007</v>
      </c>
      <c r="BI12" s="7">
        <v>26.933299999999999</v>
      </c>
      <c r="BJ12" s="7">
        <v>39.200000000000003</v>
      </c>
      <c r="BK12" s="7">
        <v>7.1666999999999996</v>
      </c>
      <c r="BL12" s="7">
        <v>13.1333</v>
      </c>
      <c r="BM12" s="7">
        <v>11.966699999999999</v>
      </c>
    </row>
    <row r="13" spans="1:65" x14ac:dyDescent="0.25">
      <c r="B13" s="16"/>
      <c r="C13" s="1">
        <v>107.2</v>
      </c>
      <c r="D13" s="1">
        <v>269.9667</v>
      </c>
      <c r="F13" s="1">
        <v>167.0667</v>
      </c>
      <c r="G13" s="1">
        <v>164.6</v>
      </c>
      <c r="J13" s="8"/>
      <c r="K13" s="7">
        <v>370.43329999999997</v>
      </c>
      <c r="L13" s="7">
        <v>435.5</v>
      </c>
      <c r="S13" s="7">
        <v>53.166699999999999</v>
      </c>
      <c r="T13" s="7">
        <v>28.033300000000001</v>
      </c>
      <c r="V13" s="7">
        <v>34.933300000000003</v>
      </c>
      <c r="W13" s="7">
        <v>34.6</v>
      </c>
      <c r="AA13" s="8"/>
      <c r="AB13" s="8"/>
      <c r="AC13" s="7">
        <v>54.033299999999997</v>
      </c>
      <c r="AD13" s="7">
        <v>222.23330000000001</v>
      </c>
      <c r="AE13" s="7"/>
      <c r="AF13" s="7">
        <v>132.13329999999999</v>
      </c>
      <c r="AG13" s="7">
        <v>130</v>
      </c>
      <c r="AJ13" s="1">
        <v>10</v>
      </c>
      <c r="AK13" s="1">
        <v>8.1999999999999993</v>
      </c>
      <c r="AL13" s="1">
        <v>17.7</v>
      </c>
      <c r="AM13" s="1">
        <v>40.566699999999997</v>
      </c>
      <c r="AN13" s="1">
        <v>3.6</v>
      </c>
      <c r="AO13" s="1">
        <v>15.1333</v>
      </c>
      <c r="AP13" s="1">
        <v>11.9</v>
      </c>
      <c r="AQ13" s="1">
        <v>4.5667</v>
      </c>
      <c r="AR13" s="1">
        <v>13.433299999999999</v>
      </c>
      <c r="AS13" s="1">
        <v>25.3</v>
      </c>
      <c r="AT13" s="1">
        <v>3.6667000000000001</v>
      </c>
      <c r="AU13" s="1">
        <v>13.166700000000001</v>
      </c>
      <c r="AV13" s="1">
        <v>5.1333000000000002</v>
      </c>
      <c r="AW13" s="1">
        <v>0</v>
      </c>
      <c r="AX13" s="1">
        <v>10.466699999999999</v>
      </c>
      <c r="AZ13" s="7">
        <v>23.466699999999999</v>
      </c>
      <c r="BA13" s="7">
        <v>19.7333</v>
      </c>
      <c r="BB13" s="7">
        <v>13.5</v>
      </c>
      <c r="BC13" s="7">
        <v>49.2</v>
      </c>
      <c r="BD13" s="7">
        <v>31.366700000000002</v>
      </c>
      <c r="BE13" s="7">
        <v>12.2</v>
      </c>
      <c r="BF13" s="7">
        <v>21.166699999999999</v>
      </c>
      <c r="BG13" s="7">
        <v>33.933300000000003</v>
      </c>
      <c r="BH13" s="7">
        <v>3.4666999999999999</v>
      </c>
      <c r="BI13" s="7">
        <v>20.466699999999999</v>
      </c>
      <c r="BJ13" s="7">
        <v>22.5</v>
      </c>
      <c r="BK13" s="7">
        <v>2.1667000000000001</v>
      </c>
      <c r="BL13" s="7">
        <v>5.6666999999999996</v>
      </c>
      <c r="BM13" s="7">
        <v>17.666699999999999</v>
      </c>
    </row>
    <row r="14" spans="1:65" x14ac:dyDescent="0.25">
      <c r="B14" s="2"/>
      <c r="C14" s="1">
        <v>83.933300000000003</v>
      </c>
      <c r="D14" s="1">
        <v>94.8</v>
      </c>
      <c r="F14" s="1">
        <v>112.3</v>
      </c>
      <c r="G14" s="1">
        <v>178.36670000000001</v>
      </c>
      <c r="J14" s="8"/>
      <c r="K14" s="7">
        <v>452.36669999999998</v>
      </c>
      <c r="L14" s="7">
        <v>343.8</v>
      </c>
      <c r="S14" s="7">
        <v>58.366700000000002</v>
      </c>
      <c r="T14" s="7">
        <v>52.7</v>
      </c>
      <c r="V14" s="7">
        <v>58.366700000000002</v>
      </c>
      <c r="W14" s="7">
        <v>66.933300000000003</v>
      </c>
      <c r="AB14" s="9"/>
      <c r="AC14" s="7">
        <v>25.566700000000001</v>
      </c>
      <c r="AD14" s="7">
        <v>42.1</v>
      </c>
      <c r="AE14" s="7"/>
      <c r="AF14" s="7">
        <v>53.933300000000003</v>
      </c>
      <c r="AG14" s="7">
        <v>111.4333</v>
      </c>
    </row>
    <row r="15" spans="1:65" x14ac:dyDescent="0.25">
      <c r="B15" s="16"/>
      <c r="C15" s="1">
        <v>71.2667</v>
      </c>
      <c r="D15" s="1">
        <v>211.9667</v>
      </c>
      <c r="F15" s="1">
        <v>310.36669999999998</v>
      </c>
      <c r="G15" s="1">
        <v>100.66670000000001</v>
      </c>
      <c r="J15" s="8"/>
      <c r="K15" s="7">
        <v>334.8</v>
      </c>
      <c r="L15" s="7">
        <v>388.33330000000001</v>
      </c>
      <c r="S15" s="7">
        <v>36.566699999999997</v>
      </c>
      <c r="T15" s="7">
        <v>32.5</v>
      </c>
      <c r="V15" s="7">
        <v>57.7</v>
      </c>
      <c r="W15" s="7">
        <v>31.333300000000001</v>
      </c>
      <c r="AB15" s="11"/>
      <c r="AC15" s="7">
        <v>34.700000000000003</v>
      </c>
      <c r="AD15" s="7">
        <v>179.4667</v>
      </c>
      <c r="AE15" s="7"/>
      <c r="AF15" s="7">
        <v>189.83330000000001</v>
      </c>
      <c r="AG15" s="7">
        <v>69.333299999999994</v>
      </c>
    </row>
    <row r="16" spans="1:65" x14ac:dyDescent="0.25">
      <c r="B16" s="2"/>
      <c r="C16" s="1">
        <v>84.7667</v>
      </c>
      <c r="D16" s="1">
        <v>285</v>
      </c>
      <c r="F16" s="1">
        <v>201.36670000000001</v>
      </c>
      <c r="G16" s="1">
        <v>159.0667</v>
      </c>
      <c r="S16" s="7">
        <v>57.166699999999999</v>
      </c>
      <c r="T16" s="7">
        <v>48.833300000000001</v>
      </c>
      <c r="V16" s="7">
        <v>60.3</v>
      </c>
      <c r="W16" s="7">
        <v>57.1</v>
      </c>
      <c r="AB16" s="8"/>
      <c r="AC16" s="7">
        <v>27.6</v>
      </c>
      <c r="AD16" s="7">
        <v>225.4667</v>
      </c>
      <c r="AE16" s="7"/>
      <c r="AF16" s="7">
        <v>141.0667</v>
      </c>
      <c r="AG16" s="7">
        <v>101.9667</v>
      </c>
      <c r="AJ16" s="14"/>
      <c r="AK16" s="14"/>
      <c r="AL16" s="14"/>
      <c r="AM16" s="14"/>
      <c r="AN16" s="14"/>
      <c r="AO16" s="14"/>
    </row>
    <row r="17" spans="1:57" x14ac:dyDescent="0.25">
      <c r="B17" s="2"/>
      <c r="S17" s="11"/>
      <c r="AB17" s="9"/>
      <c r="AJ17" s="8" t="s">
        <v>60</v>
      </c>
      <c r="AK17" s="7" t="s">
        <v>245</v>
      </c>
      <c r="AL17" s="7"/>
      <c r="AM17" s="7"/>
      <c r="AN17" s="7"/>
      <c r="AO17" s="7"/>
      <c r="AZ17" s="8" t="s">
        <v>60</v>
      </c>
      <c r="BA17" s="7" t="s">
        <v>255</v>
      </c>
      <c r="BB17" s="7"/>
      <c r="BC17" s="7"/>
      <c r="BD17" s="7"/>
      <c r="BE17" s="7"/>
    </row>
    <row r="18" spans="1:57" x14ac:dyDescent="0.25">
      <c r="A18" s="8" t="s">
        <v>30</v>
      </c>
      <c r="B18" s="7" t="s">
        <v>31</v>
      </c>
      <c r="C18" s="7"/>
      <c r="D18" s="7"/>
      <c r="E18" s="7"/>
      <c r="F18" s="7"/>
      <c r="J18" s="8" t="s">
        <v>60</v>
      </c>
      <c r="K18" s="7" t="s">
        <v>217</v>
      </c>
      <c r="S18" s="8" t="s">
        <v>60</v>
      </c>
      <c r="T18" s="7" t="s">
        <v>220</v>
      </c>
      <c r="U18" s="7"/>
      <c r="V18" s="7"/>
      <c r="W18" s="7"/>
      <c r="X18" s="7"/>
      <c r="AA18" s="4"/>
      <c r="AB18" s="4"/>
      <c r="AC18" s="4"/>
      <c r="AD18" s="4"/>
      <c r="AE18" s="4"/>
      <c r="AF18" s="4"/>
      <c r="AG18" s="1"/>
      <c r="AH18" s="1"/>
      <c r="AJ18" s="8"/>
      <c r="AK18" s="7"/>
      <c r="AL18" s="7"/>
      <c r="AM18" s="7"/>
      <c r="AN18" s="7"/>
      <c r="AO18" s="7"/>
      <c r="AZ18" s="8"/>
      <c r="BA18" s="7"/>
      <c r="BB18" s="7"/>
      <c r="BC18" s="7"/>
      <c r="BD18" s="7"/>
      <c r="BE18" s="7"/>
    </row>
    <row r="19" spans="1:57" x14ac:dyDescent="0.25">
      <c r="A19" s="8" t="s">
        <v>32</v>
      </c>
      <c r="B19" s="7" t="s">
        <v>11</v>
      </c>
      <c r="C19" s="7"/>
      <c r="D19" s="7"/>
      <c r="E19" s="7"/>
      <c r="F19" s="7"/>
      <c r="J19" s="8"/>
      <c r="K19" s="7"/>
      <c r="S19" s="8"/>
      <c r="T19" s="7"/>
      <c r="U19" s="7"/>
      <c r="V19" s="7"/>
      <c r="W19" s="7"/>
      <c r="X19" s="7"/>
      <c r="AA19" s="2" t="s">
        <v>60</v>
      </c>
      <c r="AB19" s="1" t="s">
        <v>543</v>
      </c>
      <c r="AC19" s="1"/>
      <c r="AD19" s="1"/>
      <c r="AE19" s="1"/>
      <c r="AF19" s="1"/>
      <c r="AG19" s="1"/>
      <c r="AH19" s="1"/>
      <c r="AJ19" s="8" t="s">
        <v>30</v>
      </c>
      <c r="AK19" s="7" t="s">
        <v>182</v>
      </c>
      <c r="AL19" s="7"/>
      <c r="AM19" s="7"/>
      <c r="AN19" s="7"/>
      <c r="AO19" s="7"/>
      <c r="AZ19" s="8" t="s">
        <v>30</v>
      </c>
      <c r="BA19" s="7" t="s">
        <v>182</v>
      </c>
      <c r="BB19" s="7"/>
      <c r="BC19" s="7"/>
      <c r="BD19" s="7"/>
      <c r="BE19" s="7"/>
    </row>
    <row r="20" spans="1:57" x14ac:dyDescent="0.25">
      <c r="A20" s="8" t="s">
        <v>33</v>
      </c>
      <c r="B20" s="7">
        <v>0.05</v>
      </c>
      <c r="C20" s="7"/>
      <c r="D20" s="7"/>
      <c r="E20" s="7"/>
      <c r="F20" s="7"/>
      <c r="J20" s="8" t="s">
        <v>62</v>
      </c>
      <c r="K20" s="7" t="s">
        <v>3</v>
      </c>
      <c r="S20" s="8" t="s">
        <v>30</v>
      </c>
      <c r="T20" s="7" t="s">
        <v>31</v>
      </c>
      <c r="U20" s="7"/>
      <c r="V20" s="7"/>
      <c r="W20" s="7"/>
      <c r="X20" s="7"/>
      <c r="AA20" s="2"/>
      <c r="AB20" s="1"/>
      <c r="AC20" s="1"/>
      <c r="AD20" s="1"/>
      <c r="AE20" s="1"/>
      <c r="AF20" s="1"/>
      <c r="AG20" s="1"/>
      <c r="AH20" s="1"/>
      <c r="AJ20" s="8" t="s">
        <v>32</v>
      </c>
      <c r="AK20" s="7" t="s">
        <v>11</v>
      </c>
      <c r="AL20" s="7"/>
      <c r="AM20" s="7"/>
      <c r="AN20" s="7"/>
      <c r="AO20" s="7"/>
      <c r="AZ20" s="8" t="s">
        <v>32</v>
      </c>
      <c r="BA20" s="7" t="s">
        <v>11</v>
      </c>
      <c r="BB20" s="7"/>
      <c r="BC20" s="7"/>
      <c r="BD20" s="7"/>
      <c r="BE20" s="7"/>
    </row>
    <row r="21" spans="1:57" x14ac:dyDescent="0.25">
      <c r="A21" s="8"/>
      <c r="B21" s="7"/>
      <c r="C21" s="7"/>
      <c r="D21" s="7"/>
      <c r="E21" s="7"/>
      <c r="F21" s="7"/>
      <c r="J21" s="8" t="s">
        <v>63</v>
      </c>
      <c r="K21" s="7" t="s">
        <v>63</v>
      </c>
      <c r="S21" s="8" t="s">
        <v>32</v>
      </c>
      <c r="T21" s="7" t="s">
        <v>11</v>
      </c>
      <c r="U21" s="7"/>
      <c r="V21" s="7"/>
      <c r="W21" s="7"/>
      <c r="X21" s="7"/>
      <c r="AA21" s="2" t="s">
        <v>30</v>
      </c>
      <c r="AB21" s="1" t="s">
        <v>31</v>
      </c>
      <c r="AC21" s="1"/>
      <c r="AD21" s="1"/>
      <c r="AE21" s="1"/>
      <c r="AF21" s="1"/>
      <c r="AG21" s="1"/>
      <c r="AH21" s="1"/>
      <c r="AJ21" s="8" t="s">
        <v>33</v>
      </c>
      <c r="AK21" s="7">
        <v>0.05</v>
      </c>
      <c r="AL21" s="7"/>
      <c r="AM21" s="7"/>
      <c r="AN21" s="7"/>
      <c r="AO21" s="7"/>
      <c r="AZ21" s="8" t="s">
        <v>33</v>
      </c>
      <c r="BA21" s="7">
        <v>0.05</v>
      </c>
      <c r="BB21" s="7"/>
      <c r="BC21" s="7"/>
      <c r="BD21" s="7"/>
      <c r="BE21" s="7"/>
    </row>
    <row r="22" spans="1:57" x14ac:dyDescent="0.25">
      <c r="A22" s="8" t="s">
        <v>4</v>
      </c>
      <c r="B22" s="7" t="s">
        <v>5</v>
      </c>
      <c r="C22" s="7" t="s">
        <v>6</v>
      </c>
      <c r="D22" s="7" t="s">
        <v>7</v>
      </c>
      <c r="E22" s="7" t="s">
        <v>8</v>
      </c>
      <c r="F22" s="7"/>
      <c r="J22" s="8" t="s">
        <v>64</v>
      </c>
      <c r="K22" s="7" t="s">
        <v>65</v>
      </c>
      <c r="S22" s="8" t="s">
        <v>33</v>
      </c>
      <c r="T22" s="7">
        <v>0.05</v>
      </c>
      <c r="U22" s="7"/>
      <c r="V22" s="7"/>
      <c r="W22" s="7"/>
      <c r="X22" s="7"/>
      <c r="AA22" s="2" t="s">
        <v>32</v>
      </c>
      <c r="AB22" s="1" t="s">
        <v>11</v>
      </c>
      <c r="AC22" s="1"/>
      <c r="AD22" s="1"/>
      <c r="AE22" s="1"/>
      <c r="AF22" s="1"/>
      <c r="AG22" s="1"/>
      <c r="AH22" s="1"/>
      <c r="AJ22" s="8"/>
      <c r="AK22" s="7"/>
      <c r="AL22" s="7"/>
      <c r="AM22" s="7"/>
      <c r="AN22" s="7"/>
      <c r="AO22" s="7"/>
      <c r="AZ22" s="8"/>
      <c r="BA22" s="7"/>
      <c r="BB22" s="7"/>
      <c r="BC22" s="7"/>
      <c r="BD22" s="7"/>
      <c r="BE22" s="7"/>
    </row>
    <row r="23" spans="1:57" x14ac:dyDescent="0.25">
      <c r="A23" s="8" t="s">
        <v>9</v>
      </c>
      <c r="B23" s="7">
        <v>16.45</v>
      </c>
      <c r="C23" s="7">
        <v>3.2000000000000002E-3</v>
      </c>
      <c r="D23" s="7" t="s">
        <v>10</v>
      </c>
      <c r="E23" s="7" t="s">
        <v>11</v>
      </c>
      <c r="F23" s="7"/>
      <c r="J23" s="8"/>
      <c r="K23" s="7"/>
      <c r="S23" s="8"/>
      <c r="T23" s="7"/>
      <c r="U23" s="7"/>
      <c r="V23" s="7"/>
      <c r="W23" s="7"/>
      <c r="X23" s="7"/>
      <c r="AA23" s="2" t="s">
        <v>33</v>
      </c>
      <c r="AB23" s="1">
        <v>0.05</v>
      </c>
      <c r="AC23" s="1"/>
      <c r="AD23" s="1"/>
      <c r="AE23" s="1"/>
      <c r="AF23" s="1"/>
      <c r="AG23" s="1"/>
      <c r="AH23" s="1"/>
      <c r="AJ23" s="8" t="s">
        <v>4</v>
      </c>
      <c r="AK23" s="7" t="s">
        <v>5</v>
      </c>
      <c r="AL23" s="7" t="s">
        <v>6</v>
      </c>
      <c r="AM23" s="7" t="s">
        <v>7</v>
      </c>
      <c r="AN23" s="7" t="s">
        <v>8</v>
      </c>
      <c r="AO23" s="7"/>
      <c r="AZ23" s="8" t="s">
        <v>4</v>
      </c>
      <c r="BA23" s="7" t="s">
        <v>5</v>
      </c>
      <c r="BB23" s="7" t="s">
        <v>6</v>
      </c>
      <c r="BC23" s="7" t="s">
        <v>7</v>
      </c>
      <c r="BD23" s="7" t="s">
        <v>8</v>
      </c>
      <c r="BE23" s="7"/>
    </row>
    <row r="24" spans="1:57" x14ac:dyDescent="0.25">
      <c r="A24" s="8" t="s">
        <v>12</v>
      </c>
      <c r="B24" s="7">
        <v>13.8</v>
      </c>
      <c r="C24" s="7">
        <v>1.6000000000000001E-3</v>
      </c>
      <c r="D24" s="7" t="s">
        <v>10</v>
      </c>
      <c r="E24" s="7" t="s">
        <v>11</v>
      </c>
      <c r="F24" s="7"/>
      <c r="J24" s="8" t="s">
        <v>66</v>
      </c>
      <c r="K24" s="7"/>
      <c r="S24" s="8" t="s">
        <v>4</v>
      </c>
      <c r="T24" s="7" t="s">
        <v>5</v>
      </c>
      <c r="U24" s="7" t="s">
        <v>6</v>
      </c>
      <c r="V24" s="7" t="s">
        <v>7</v>
      </c>
      <c r="W24" s="7" t="s">
        <v>8</v>
      </c>
      <c r="X24" s="7"/>
      <c r="AA24" s="2"/>
      <c r="AB24" s="1"/>
      <c r="AC24" s="1"/>
      <c r="AD24" s="1"/>
      <c r="AE24" s="1"/>
      <c r="AF24" s="1"/>
      <c r="AG24" s="1"/>
      <c r="AH24" s="1"/>
      <c r="AJ24" s="8" t="s">
        <v>183</v>
      </c>
      <c r="AK24" s="7">
        <v>1.53</v>
      </c>
      <c r="AL24" s="7">
        <v>0.66510000000000002</v>
      </c>
      <c r="AM24" s="7" t="s">
        <v>16</v>
      </c>
      <c r="AN24" s="7" t="s">
        <v>17</v>
      </c>
      <c r="AO24" s="7"/>
      <c r="AZ24" s="8" t="s">
        <v>256</v>
      </c>
      <c r="BA24" s="7">
        <v>6.9950000000000001</v>
      </c>
      <c r="BB24" s="7">
        <v>1E-3</v>
      </c>
      <c r="BC24" s="7" t="s">
        <v>243</v>
      </c>
      <c r="BD24" s="7" t="s">
        <v>11</v>
      </c>
      <c r="BE24" s="7"/>
    </row>
    <row r="25" spans="1:57" x14ac:dyDescent="0.25">
      <c r="A25" s="8" t="s">
        <v>15</v>
      </c>
      <c r="B25" s="7">
        <v>7.9790000000000004E-4</v>
      </c>
      <c r="C25" s="7">
        <v>0.98219999999999996</v>
      </c>
      <c r="D25" s="7" t="s">
        <v>16</v>
      </c>
      <c r="E25" s="7" t="s">
        <v>17</v>
      </c>
      <c r="F25" s="7"/>
      <c r="J25" s="8" t="s">
        <v>6</v>
      </c>
      <c r="K25" s="7">
        <v>0.5111</v>
      </c>
      <c r="S25" s="8" t="s">
        <v>221</v>
      </c>
      <c r="T25" s="7">
        <v>3.9409999999999998</v>
      </c>
      <c r="U25" s="7">
        <v>0.1338</v>
      </c>
      <c r="V25" s="7" t="s">
        <v>16</v>
      </c>
      <c r="W25" s="7" t="s">
        <v>17</v>
      </c>
      <c r="X25" s="7"/>
      <c r="AA25" s="2" t="s">
        <v>4</v>
      </c>
      <c r="AB25" s="1" t="s">
        <v>5</v>
      </c>
      <c r="AC25" s="1" t="s">
        <v>6</v>
      </c>
      <c r="AD25" s="1" t="s">
        <v>7</v>
      </c>
      <c r="AE25" s="1" t="s">
        <v>8</v>
      </c>
      <c r="AF25" s="1"/>
      <c r="AG25" s="1"/>
      <c r="AH25" s="1"/>
      <c r="AJ25" s="8" t="s">
        <v>144</v>
      </c>
      <c r="AK25" s="7">
        <v>4.17</v>
      </c>
      <c r="AL25" s="7">
        <v>3.61E-2</v>
      </c>
      <c r="AM25" s="7" t="s">
        <v>124</v>
      </c>
      <c r="AN25" s="7" t="s">
        <v>11</v>
      </c>
      <c r="AO25" s="7"/>
      <c r="AZ25" s="8" t="s">
        <v>144</v>
      </c>
      <c r="BA25" s="7">
        <v>4.8259999999999996</v>
      </c>
      <c r="BB25" s="7">
        <v>2.06E-2</v>
      </c>
      <c r="BC25" s="7" t="s">
        <v>124</v>
      </c>
      <c r="BD25" s="7" t="s">
        <v>11</v>
      </c>
      <c r="BE25" s="7"/>
    </row>
    <row r="26" spans="1:57" x14ac:dyDescent="0.25">
      <c r="A26" s="8" t="s">
        <v>18</v>
      </c>
      <c r="B26" s="7">
        <v>29.07</v>
      </c>
      <c r="C26" s="7">
        <v>0.8014</v>
      </c>
      <c r="D26" s="7" t="s">
        <v>16</v>
      </c>
      <c r="E26" s="7" t="s">
        <v>17</v>
      </c>
      <c r="F26" s="7"/>
      <c r="J26" s="8" t="s">
        <v>7</v>
      </c>
      <c r="K26" s="7" t="s">
        <v>16</v>
      </c>
      <c r="S26" s="8" t="s">
        <v>222</v>
      </c>
      <c r="T26" s="7">
        <v>2.0830000000000001E-2</v>
      </c>
      <c r="U26" s="7">
        <v>0.92049999999999998</v>
      </c>
      <c r="V26" s="7" t="s">
        <v>16</v>
      </c>
      <c r="W26" s="7" t="s">
        <v>17</v>
      </c>
      <c r="X26" s="7"/>
      <c r="AA26" s="2" t="s">
        <v>84</v>
      </c>
      <c r="AB26" s="1">
        <v>12.21</v>
      </c>
      <c r="AC26" s="1">
        <v>8.6E-3</v>
      </c>
      <c r="AD26" s="1" t="s">
        <v>10</v>
      </c>
      <c r="AE26" s="1" t="s">
        <v>11</v>
      </c>
      <c r="AF26" s="1"/>
      <c r="AG26" s="1"/>
      <c r="AH26" s="1"/>
      <c r="AJ26" s="8" t="s">
        <v>85</v>
      </c>
      <c r="AK26" s="7">
        <v>21.65</v>
      </c>
      <c r="AL26" s="7" t="s">
        <v>13</v>
      </c>
      <c r="AM26" s="7" t="s">
        <v>14</v>
      </c>
      <c r="AN26" s="7" t="s">
        <v>11</v>
      </c>
      <c r="AO26" s="7"/>
      <c r="AZ26" s="8" t="s">
        <v>257</v>
      </c>
      <c r="BA26" s="7">
        <v>4.3659999999999997E-2</v>
      </c>
      <c r="BB26" s="7">
        <v>0.85209999999999997</v>
      </c>
      <c r="BC26" s="7" t="s">
        <v>16</v>
      </c>
      <c r="BD26" s="7" t="s">
        <v>17</v>
      </c>
      <c r="BE26" s="7"/>
    </row>
    <row r="27" spans="1:57" x14ac:dyDescent="0.25">
      <c r="A27" s="8"/>
      <c r="B27" s="7"/>
      <c r="C27" s="7"/>
      <c r="D27" s="7"/>
      <c r="E27" s="7"/>
      <c r="F27" s="7"/>
      <c r="J27" s="8" t="s">
        <v>67</v>
      </c>
      <c r="K27" s="7" t="s">
        <v>17</v>
      </c>
      <c r="S27" s="8" t="s">
        <v>15</v>
      </c>
      <c r="T27" s="7">
        <v>4.7530000000000003E-3</v>
      </c>
      <c r="U27" s="7">
        <v>0.95750000000000002</v>
      </c>
      <c r="V27" s="7" t="s">
        <v>16</v>
      </c>
      <c r="W27" s="7" t="s">
        <v>17</v>
      </c>
      <c r="X27" s="7"/>
      <c r="AA27" s="2" t="s">
        <v>85</v>
      </c>
      <c r="AB27" s="1">
        <v>15.47</v>
      </c>
      <c r="AC27" s="1">
        <v>1.6999999999999999E-3</v>
      </c>
      <c r="AD27" s="1" t="s">
        <v>10</v>
      </c>
      <c r="AE27" s="1" t="s">
        <v>11</v>
      </c>
      <c r="AF27" s="1"/>
      <c r="AG27" s="1"/>
      <c r="AH27" s="1"/>
      <c r="AJ27" s="8" t="s">
        <v>246</v>
      </c>
      <c r="AK27" s="7">
        <v>19.45</v>
      </c>
      <c r="AL27" s="7" t="s">
        <v>13</v>
      </c>
      <c r="AM27" s="7" t="s">
        <v>14</v>
      </c>
      <c r="AN27" s="7" t="s">
        <v>11</v>
      </c>
      <c r="AO27" s="7"/>
      <c r="AZ27" s="8" t="s">
        <v>18</v>
      </c>
      <c r="BA27" s="7">
        <v>32.01</v>
      </c>
      <c r="BB27" s="7" t="s">
        <v>13</v>
      </c>
      <c r="BC27" s="7" t="s">
        <v>14</v>
      </c>
      <c r="BD27" s="7" t="s">
        <v>11</v>
      </c>
      <c r="BE27" s="7"/>
    </row>
    <row r="28" spans="1:57" x14ac:dyDescent="0.25">
      <c r="A28" s="8" t="s">
        <v>19</v>
      </c>
      <c r="B28" s="7" t="s">
        <v>20</v>
      </c>
      <c r="C28" s="7" t="s">
        <v>21</v>
      </c>
      <c r="D28" s="7" t="s">
        <v>22</v>
      </c>
      <c r="E28" s="7" t="s">
        <v>23</v>
      </c>
      <c r="F28" s="7" t="s">
        <v>6</v>
      </c>
      <c r="J28" s="8" t="s">
        <v>68</v>
      </c>
      <c r="K28" s="7" t="s">
        <v>69</v>
      </c>
      <c r="S28" s="8" t="s">
        <v>18</v>
      </c>
      <c r="T28" s="7">
        <v>53.26</v>
      </c>
      <c r="U28" s="7">
        <v>0.28999999999999998</v>
      </c>
      <c r="V28" s="7" t="s">
        <v>16</v>
      </c>
      <c r="W28" s="7" t="s">
        <v>17</v>
      </c>
      <c r="X28" s="7"/>
      <c r="AA28" s="2" t="s">
        <v>15</v>
      </c>
      <c r="AB28" s="1">
        <v>1.8120000000000001E-2</v>
      </c>
      <c r="AC28" s="1">
        <v>0.91359999999999997</v>
      </c>
      <c r="AD28" s="1" t="s">
        <v>16</v>
      </c>
      <c r="AE28" s="1" t="s">
        <v>17</v>
      </c>
      <c r="AF28" s="1"/>
      <c r="AG28" s="1"/>
      <c r="AH28" s="1"/>
      <c r="AJ28" s="8"/>
      <c r="AK28" s="7"/>
      <c r="AL28" s="7"/>
      <c r="AM28" s="7"/>
      <c r="AN28" s="7"/>
      <c r="AO28" s="7"/>
      <c r="AZ28" s="8"/>
      <c r="BA28" s="7"/>
      <c r="BB28" s="7"/>
      <c r="BC28" s="7"/>
      <c r="BD28" s="7"/>
      <c r="BE28" s="7"/>
    </row>
    <row r="29" spans="1:57" x14ac:dyDescent="0.25">
      <c r="A29" s="8" t="s">
        <v>9</v>
      </c>
      <c r="B29" s="7">
        <v>63166</v>
      </c>
      <c r="C29" s="7">
        <v>1</v>
      </c>
      <c r="D29" s="7">
        <v>63166</v>
      </c>
      <c r="E29" s="7" t="s">
        <v>125</v>
      </c>
      <c r="F29" s="7" t="s">
        <v>126</v>
      </c>
      <c r="J29" s="8" t="s">
        <v>70</v>
      </c>
      <c r="K29" s="7" t="s">
        <v>218</v>
      </c>
      <c r="S29" s="8"/>
      <c r="T29" s="7"/>
      <c r="U29" s="7"/>
      <c r="V29" s="7"/>
      <c r="W29" s="7"/>
      <c r="X29" s="7"/>
      <c r="AA29" s="2" t="s">
        <v>18</v>
      </c>
      <c r="AB29" s="1">
        <v>32.99</v>
      </c>
      <c r="AC29" s="1">
        <v>0.67059999999999997</v>
      </c>
      <c r="AD29" s="1" t="s">
        <v>16</v>
      </c>
      <c r="AE29" s="1" t="s">
        <v>17</v>
      </c>
      <c r="AF29" s="1"/>
      <c r="AG29" s="1"/>
      <c r="AH29" s="1"/>
      <c r="AJ29" s="8" t="s">
        <v>19</v>
      </c>
      <c r="AK29" s="7" t="s">
        <v>20</v>
      </c>
      <c r="AL29" s="7" t="s">
        <v>21</v>
      </c>
      <c r="AM29" s="7" t="s">
        <v>22</v>
      </c>
      <c r="AN29" s="7" t="s">
        <v>23</v>
      </c>
      <c r="AO29" s="7" t="s">
        <v>6</v>
      </c>
      <c r="AZ29" s="8" t="s">
        <v>19</v>
      </c>
      <c r="BA29" s="7" t="s">
        <v>20</v>
      </c>
      <c r="BB29" s="7" t="s">
        <v>21</v>
      </c>
      <c r="BC29" s="7" t="s">
        <v>22</v>
      </c>
      <c r="BD29" s="7" t="s">
        <v>23</v>
      </c>
      <c r="BE29" s="7" t="s">
        <v>6</v>
      </c>
    </row>
    <row r="30" spans="1:57" x14ac:dyDescent="0.25">
      <c r="A30" s="8" t="s">
        <v>12</v>
      </c>
      <c r="B30" s="7">
        <v>52990</v>
      </c>
      <c r="C30" s="7">
        <v>1</v>
      </c>
      <c r="D30" s="7">
        <v>52990</v>
      </c>
      <c r="E30" s="7" t="s">
        <v>205</v>
      </c>
      <c r="F30" s="7" t="s">
        <v>206</v>
      </c>
      <c r="J30" s="8" t="s">
        <v>72</v>
      </c>
      <c r="K30" s="7">
        <v>13</v>
      </c>
      <c r="S30" s="8" t="s">
        <v>19</v>
      </c>
      <c r="T30" s="7" t="s">
        <v>20</v>
      </c>
      <c r="U30" s="7" t="s">
        <v>21</v>
      </c>
      <c r="V30" s="7" t="s">
        <v>22</v>
      </c>
      <c r="W30" s="7" t="s">
        <v>23</v>
      </c>
      <c r="X30" s="7" t="s">
        <v>6</v>
      </c>
      <c r="AA30" s="2"/>
      <c r="AB30" s="1"/>
      <c r="AC30" s="1"/>
      <c r="AD30" s="1"/>
      <c r="AE30" s="1"/>
      <c r="AF30" s="1"/>
      <c r="AG30" s="1"/>
      <c r="AH30" s="1"/>
      <c r="AJ30" s="8" t="s">
        <v>183</v>
      </c>
      <c r="AK30" s="7">
        <v>818.9</v>
      </c>
      <c r="AL30" s="7">
        <v>9</v>
      </c>
      <c r="AM30" s="7">
        <v>90.99</v>
      </c>
      <c r="AN30" s="7" t="s">
        <v>247</v>
      </c>
      <c r="AO30" s="7" t="s">
        <v>248</v>
      </c>
      <c r="AZ30" s="8" t="s">
        <v>256</v>
      </c>
      <c r="BA30" s="7">
        <v>3577</v>
      </c>
      <c r="BB30" s="7">
        <v>9</v>
      </c>
      <c r="BC30" s="7">
        <v>397.5</v>
      </c>
      <c r="BD30" s="7" t="s">
        <v>258</v>
      </c>
      <c r="BE30" s="7" t="s">
        <v>259</v>
      </c>
    </row>
    <row r="31" spans="1:57" x14ac:dyDescent="0.25">
      <c r="A31" s="8" t="s">
        <v>15</v>
      </c>
      <c r="B31" s="7">
        <v>3.0649999999999999</v>
      </c>
      <c r="C31" s="7">
        <v>1</v>
      </c>
      <c r="D31" s="7">
        <v>3.0649999999999999</v>
      </c>
      <c r="E31" s="7" t="s">
        <v>207</v>
      </c>
      <c r="F31" s="7" t="s">
        <v>208</v>
      </c>
      <c r="J31" s="8"/>
      <c r="K31" s="7"/>
      <c r="S31" s="8" t="s">
        <v>221</v>
      </c>
      <c r="T31" s="7">
        <v>832.9</v>
      </c>
      <c r="U31" s="7">
        <v>1</v>
      </c>
      <c r="V31" s="7">
        <v>832.9</v>
      </c>
      <c r="W31" s="7" t="s">
        <v>223</v>
      </c>
      <c r="X31" s="7" t="s">
        <v>224</v>
      </c>
      <c r="AA31" s="2" t="s">
        <v>19</v>
      </c>
      <c r="AB31" s="1" t="s">
        <v>20</v>
      </c>
      <c r="AC31" s="1" t="s">
        <v>21</v>
      </c>
      <c r="AD31" s="1" t="s">
        <v>22</v>
      </c>
      <c r="AE31" s="1" t="s">
        <v>23</v>
      </c>
      <c r="AF31" s="1" t="s">
        <v>6</v>
      </c>
      <c r="AG31" s="1"/>
      <c r="AH31" s="1"/>
      <c r="AJ31" s="8" t="s">
        <v>144</v>
      </c>
      <c r="AK31" s="7">
        <v>2233</v>
      </c>
      <c r="AL31" s="7">
        <v>9</v>
      </c>
      <c r="AM31" s="7">
        <v>248.1</v>
      </c>
      <c r="AN31" s="7" t="s">
        <v>249</v>
      </c>
      <c r="AO31" s="7" t="s">
        <v>250</v>
      </c>
      <c r="AZ31" s="8" t="s">
        <v>144</v>
      </c>
      <c r="BA31" s="7">
        <v>2468</v>
      </c>
      <c r="BB31" s="7">
        <v>9</v>
      </c>
      <c r="BC31" s="7">
        <v>274.2</v>
      </c>
      <c r="BD31" s="7" t="s">
        <v>260</v>
      </c>
      <c r="BE31" s="7" t="s">
        <v>261</v>
      </c>
    </row>
    <row r="32" spans="1:57" x14ac:dyDescent="0.25">
      <c r="A32" s="8" t="s">
        <v>18</v>
      </c>
      <c r="B32" s="7">
        <v>111665</v>
      </c>
      <c r="C32" s="7">
        <v>26</v>
      </c>
      <c r="D32" s="7">
        <v>4295</v>
      </c>
      <c r="E32" s="7" t="s">
        <v>209</v>
      </c>
      <c r="F32" s="7" t="s">
        <v>210</v>
      </c>
      <c r="J32" s="8" t="s">
        <v>73</v>
      </c>
      <c r="K32" s="7"/>
      <c r="S32" s="8" t="s">
        <v>222</v>
      </c>
      <c r="T32" s="7">
        <v>4.4020000000000001</v>
      </c>
      <c r="U32" s="7">
        <v>1</v>
      </c>
      <c r="V32" s="7">
        <v>4.4020000000000001</v>
      </c>
      <c r="W32" s="7" t="s">
        <v>225</v>
      </c>
      <c r="X32" s="7" t="s">
        <v>226</v>
      </c>
      <c r="AA32" s="2" t="s">
        <v>84</v>
      </c>
      <c r="AB32" s="1">
        <v>43420</v>
      </c>
      <c r="AC32" s="1">
        <v>1</v>
      </c>
      <c r="AD32" s="1">
        <v>43420</v>
      </c>
      <c r="AE32" s="1" t="s">
        <v>544</v>
      </c>
      <c r="AF32" s="1" t="s">
        <v>545</v>
      </c>
      <c r="AG32" s="1"/>
      <c r="AH32" s="1"/>
      <c r="AJ32" s="8" t="s">
        <v>85</v>
      </c>
      <c r="AK32" s="7">
        <v>11590</v>
      </c>
      <c r="AL32" s="7">
        <v>1</v>
      </c>
      <c r="AM32" s="7">
        <v>11590</v>
      </c>
      <c r="AN32" s="7" t="s">
        <v>251</v>
      </c>
      <c r="AO32" s="7" t="s">
        <v>26</v>
      </c>
      <c r="AZ32" s="8" t="s">
        <v>257</v>
      </c>
      <c r="BA32" s="7">
        <v>22.33</v>
      </c>
      <c r="BB32" s="7">
        <v>1</v>
      </c>
      <c r="BC32" s="7">
        <v>22.33</v>
      </c>
      <c r="BD32" s="7" t="s">
        <v>262</v>
      </c>
      <c r="BE32" s="7" t="s">
        <v>263</v>
      </c>
    </row>
    <row r="33" spans="1:57" x14ac:dyDescent="0.25">
      <c r="A33" s="8" t="s">
        <v>29</v>
      </c>
      <c r="B33" s="7">
        <v>156268</v>
      </c>
      <c r="C33" s="7">
        <v>26</v>
      </c>
      <c r="D33" s="7">
        <v>6010</v>
      </c>
      <c r="E33" s="7"/>
      <c r="F33" s="7"/>
      <c r="J33" s="8" t="s">
        <v>74</v>
      </c>
      <c r="K33" s="7">
        <v>14.95</v>
      </c>
      <c r="S33" s="8" t="s">
        <v>15</v>
      </c>
      <c r="T33" s="7">
        <v>1.0049999999999999</v>
      </c>
      <c r="U33" s="7">
        <v>1</v>
      </c>
      <c r="V33" s="7">
        <v>1.0049999999999999</v>
      </c>
      <c r="W33" s="7" t="s">
        <v>227</v>
      </c>
      <c r="X33" s="7" t="s">
        <v>228</v>
      </c>
      <c r="AA33" s="2" t="s">
        <v>85</v>
      </c>
      <c r="AB33" s="1">
        <v>54992</v>
      </c>
      <c r="AC33" s="1">
        <v>1</v>
      </c>
      <c r="AD33" s="1">
        <v>54992</v>
      </c>
      <c r="AE33" s="1" t="s">
        <v>546</v>
      </c>
      <c r="AF33" s="1" t="s">
        <v>151</v>
      </c>
      <c r="AG33" s="1"/>
      <c r="AH33" s="1"/>
      <c r="AJ33" s="8" t="s">
        <v>246</v>
      </c>
      <c r="AK33" s="7">
        <v>10411</v>
      </c>
      <c r="AL33" s="7">
        <v>26</v>
      </c>
      <c r="AM33" s="7">
        <v>400.4</v>
      </c>
      <c r="AN33" s="7" t="s">
        <v>252</v>
      </c>
      <c r="AO33" s="7" t="s">
        <v>26</v>
      </c>
      <c r="AZ33" s="8" t="s">
        <v>18</v>
      </c>
      <c r="BA33" s="7">
        <v>16371</v>
      </c>
      <c r="BB33" s="7">
        <v>26</v>
      </c>
      <c r="BC33" s="7">
        <v>629.6</v>
      </c>
      <c r="BD33" s="7" t="s">
        <v>264</v>
      </c>
      <c r="BE33" s="7" t="s">
        <v>26</v>
      </c>
    </row>
    <row r="34" spans="1:57" x14ac:dyDescent="0.25">
      <c r="A34" s="8"/>
      <c r="B34" s="7"/>
      <c r="C34" s="7"/>
      <c r="D34" s="7"/>
      <c r="E34" s="7"/>
      <c r="F34" s="7"/>
      <c r="J34" s="8" t="s">
        <v>75</v>
      </c>
      <c r="K34" s="7">
        <v>79.569999999999993</v>
      </c>
      <c r="S34" s="8" t="s">
        <v>18</v>
      </c>
      <c r="T34" s="7">
        <v>11257</v>
      </c>
      <c r="U34" s="7">
        <v>26</v>
      </c>
      <c r="V34" s="7">
        <v>432.9</v>
      </c>
      <c r="W34" s="7" t="s">
        <v>229</v>
      </c>
      <c r="X34" s="7" t="s">
        <v>230</v>
      </c>
      <c r="AA34" s="2" t="s">
        <v>15</v>
      </c>
      <c r="AB34" s="1">
        <v>64.430000000000007</v>
      </c>
      <c r="AC34" s="1">
        <v>1</v>
      </c>
      <c r="AD34" s="1">
        <v>64.430000000000007</v>
      </c>
      <c r="AE34" s="1" t="s">
        <v>547</v>
      </c>
      <c r="AF34" s="1" t="s">
        <v>548</v>
      </c>
      <c r="AG34" s="1"/>
      <c r="AH34" s="1"/>
      <c r="AJ34" s="8" t="s">
        <v>29</v>
      </c>
      <c r="AK34" s="7">
        <v>28485</v>
      </c>
      <c r="AL34" s="7">
        <v>234</v>
      </c>
      <c r="AM34" s="7">
        <v>121.7</v>
      </c>
      <c r="AN34" s="7"/>
      <c r="AO34" s="7"/>
      <c r="AZ34" s="8" t="s">
        <v>29</v>
      </c>
      <c r="BA34" s="7">
        <v>28703</v>
      </c>
      <c r="BB34" s="7">
        <v>234</v>
      </c>
      <c r="BC34" s="7">
        <v>122.7</v>
      </c>
      <c r="BD34" s="7"/>
      <c r="BE34" s="7"/>
    </row>
    <row r="35" spans="1:57" x14ac:dyDescent="0.25">
      <c r="A35" s="8" t="s">
        <v>34</v>
      </c>
      <c r="B35" s="7"/>
      <c r="C35" s="7"/>
      <c r="D35" s="7"/>
      <c r="E35" s="7"/>
      <c r="F35" s="7"/>
      <c r="J35" s="8" t="s">
        <v>76</v>
      </c>
      <c r="K35" s="7">
        <v>22.07</v>
      </c>
      <c r="S35" s="8" t="s">
        <v>29</v>
      </c>
      <c r="T35" s="7">
        <v>9039</v>
      </c>
      <c r="U35" s="7">
        <v>26</v>
      </c>
      <c r="V35" s="7">
        <v>347.7</v>
      </c>
      <c r="W35" s="7"/>
      <c r="X35" s="7"/>
      <c r="AA35" s="2" t="s">
        <v>18</v>
      </c>
      <c r="AB35" s="1">
        <v>117289</v>
      </c>
      <c r="AC35" s="1">
        <v>26</v>
      </c>
      <c r="AD35" s="1">
        <v>4511</v>
      </c>
      <c r="AE35" s="1" t="s">
        <v>549</v>
      </c>
      <c r="AF35" s="1" t="s">
        <v>550</v>
      </c>
      <c r="AG35" s="1"/>
      <c r="AH35" s="1"/>
      <c r="AJ35" s="8"/>
      <c r="AK35" s="7"/>
      <c r="AL35" s="7"/>
      <c r="AM35" s="7"/>
      <c r="AN35" s="7"/>
      <c r="AO35" s="7"/>
      <c r="AZ35" s="8"/>
      <c r="BA35" s="7"/>
      <c r="BB35" s="7"/>
      <c r="BC35" s="7"/>
      <c r="BD35" s="7"/>
      <c r="BE35" s="7"/>
    </row>
    <row r="36" spans="1:57" x14ac:dyDescent="0.25">
      <c r="A36" s="8" t="s">
        <v>152</v>
      </c>
      <c r="B36" s="7">
        <v>151.5</v>
      </c>
      <c r="C36" s="7"/>
      <c r="D36" s="7"/>
      <c r="E36" s="7"/>
      <c r="F36" s="7"/>
      <c r="J36" s="8" t="s">
        <v>77</v>
      </c>
      <c r="K36" s="7" t="s">
        <v>219</v>
      </c>
      <c r="S36" s="8"/>
      <c r="T36" s="7"/>
      <c r="U36" s="7"/>
      <c r="V36" s="7"/>
      <c r="W36" s="7"/>
      <c r="X36" s="7"/>
      <c r="AA36" s="2" t="s">
        <v>29</v>
      </c>
      <c r="AB36" s="1">
        <v>139710</v>
      </c>
      <c r="AC36" s="1">
        <v>26</v>
      </c>
      <c r="AD36" s="1">
        <v>5373</v>
      </c>
      <c r="AE36" s="1"/>
      <c r="AF36" s="1"/>
      <c r="AG36" s="1"/>
      <c r="AH36" s="1"/>
      <c r="AJ36" s="8" t="s">
        <v>41</v>
      </c>
      <c r="AK36" s="7"/>
      <c r="AL36" s="7"/>
      <c r="AM36" s="7"/>
      <c r="AN36" s="7"/>
      <c r="AO36" s="7"/>
      <c r="AZ36" s="8" t="s">
        <v>41</v>
      </c>
      <c r="BA36" s="7"/>
      <c r="BB36" s="7"/>
      <c r="BC36" s="7"/>
      <c r="BD36" s="7"/>
      <c r="BE36" s="7"/>
    </row>
    <row r="37" spans="1:57" x14ac:dyDescent="0.25">
      <c r="A37" s="8" t="s">
        <v>153</v>
      </c>
      <c r="B37" s="7">
        <v>213.1</v>
      </c>
      <c r="C37" s="7"/>
      <c r="D37" s="7"/>
      <c r="E37" s="7"/>
      <c r="F37" s="7"/>
      <c r="J37" s="8" t="s">
        <v>79</v>
      </c>
      <c r="K37" s="7">
        <v>3.6810000000000002E-2</v>
      </c>
      <c r="S37" s="8" t="s">
        <v>34</v>
      </c>
      <c r="T37" s="7"/>
      <c r="U37" s="7"/>
      <c r="V37" s="7"/>
      <c r="W37" s="7"/>
      <c r="X37" s="7"/>
      <c r="AA37" s="2"/>
      <c r="AB37" s="1"/>
      <c r="AC37" s="1"/>
      <c r="AD37" s="1"/>
      <c r="AE37" s="1"/>
      <c r="AF37" s="1"/>
      <c r="AG37" s="1"/>
      <c r="AH37" s="1"/>
      <c r="AJ37" s="8" t="s">
        <v>152</v>
      </c>
      <c r="AK37" s="7">
        <v>11.77</v>
      </c>
      <c r="AL37" s="7"/>
      <c r="AM37" s="7"/>
      <c r="AN37" s="7"/>
      <c r="AO37" s="7"/>
      <c r="AZ37" s="8" t="s">
        <v>152</v>
      </c>
      <c r="BA37" s="7">
        <v>18.53</v>
      </c>
      <c r="BB37" s="7"/>
      <c r="BC37" s="7"/>
      <c r="BD37" s="7"/>
      <c r="BE37" s="7"/>
    </row>
    <row r="38" spans="1:57" x14ac:dyDescent="0.25">
      <c r="A38" s="8" t="s">
        <v>37</v>
      </c>
      <c r="B38" s="7">
        <v>-61.52</v>
      </c>
      <c r="C38" s="7"/>
      <c r="D38" s="7"/>
      <c r="E38" s="7"/>
      <c r="F38" s="7"/>
      <c r="J38" s="8"/>
      <c r="K38" s="7"/>
      <c r="S38" s="8" t="s">
        <v>152</v>
      </c>
      <c r="T38" s="7">
        <v>51.18</v>
      </c>
      <c r="U38" s="7"/>
      <c r="V38" s="7"/>
      <c r="W38" s="7"/>
      <c r="X38" s="7"/>
      <c r="AA38" s="2" t="s">
        <v>34</v>
      </c>
      <c r="AB38" s="1"/>
      <c r="AC38" s="1"/>
      <c r="AD38" s="1"/>
      <c r="AE38" s="1"/>
      <c r="AF38" s="1"/>
      <c r="AG38" s="1"/>
      <c r="AH38" s="1"/>
      <c r="AJ38" s="8" t="s">
        <v>153</v>
      </c>
      <c r="AK38" s="7">
        <v>24.64</v>
      </c>
      <c r="AL38" s="7"/>
      <c r="AM38" s="7"/>
      <c r="AN38" s="7"/>
      <c r="AO38" s="7"/>
      <c r="AZ38" s="8" t="s">
        <v>265</v>
      </c>
      <c r="BA38" s="7">
        <v>17.97</v>
      </c>
      <c r="BB38" s="7"/>
      <c r="BC38" s="7"/>
      <c r="BD38" s="7"/>
      <c r="BE38" s="7"/>
    </row>
    <row r="39" spans="1:57" x14ac:dyDescent="0.25">
      <c r="A39" s="8" t="s">
        <v>38</v>
      </c>
      <c r="B39" s="7">
        <v>17.510000000000002</v>
      </c>
      <c r="C39" s="7"/>
      <c r="D39" s="7"/>
      <c r="E39" s="7"/>
      <c r="F39" s="7"/>
      <c r="J39" s="8" t="s">
        <v>80</v>
      </c>
      <c r="K39" s="7"/>
      <c r="S39" s="8" t="s">
        <v>153</v>
      </c>
      <c r="T39" s="7">
        <v>50.62</v>
      </c>
      <c r="U39" s="7"/>
      <c r="V39" s="7"/>
      <c r="W39" s="7"/>
      <c r="X39" s="7"/>
      <c r="AA39" s="2" t="s">
        <v>152</v>
      </c>
      <c r="AB39" s="1">
        <v>97.04</v>
      </c>
      <c r="AC39" s="1"/>
      <c r="AD39" s="1"/>
      <c r="AE39" s="1"/>
      <c r="AF39" s="1"/>
      <c r="AG39" s="1"/>
      <c r="AH39" s="1"/>
      <c r="AJ39" s="8" t="s">
        <v>37</v>
      </c>
      <c r="AK39" s="7">
        <v>-12.87</v>
      </c>
      <c r="AL39" s="7"/>
      <c r="AM39" s="7"/>
      <c r="AN39" s="7"/>
      <c r="AO39" s="7"/>
      <c r="AZ39" s="8" t="s">
        <v>37</v>
      </c>
      <c r="BA39" s="7">
        <v>0.56479999999999997</v>
      </c>
      <c r="BB39" s="7"/>
      <c r="BC39" s="7"/>
      <c r="BD39" s="7"/>
      <c r="BE39" s="7"/>
    </row>
    <row r="40" spans="1:57" x14ac:dyDescent="0.25">
      <c r="A40" s="8" t="s">
        <v>39</v>
      </c>
      <c r="B40" s="7" t="s">
        <v>211</v>
      </c>
      <c r="C40" s="7"/>
      <c r="D40" s="7"/>
      <c r="E40" s="7"/>
      <c r="F40" s="7"/>
      <c r="J40" s="8" t="s">
        <v>81</v>
      </c>
      <c r="K40" s="7">
        <v>0.14580000000000001</v>
      </c>
      <c r="S40" s="8" t="s">
        <v>37</v>
      </c>
      <c r="T40" s="7">
        <v>0.56069999999999998</v>
      </c>
      <c r="U40" s="7"/>
      <c r="V40" s="7"/>
      <c r="W40" s="7"/>
      <c r="X40" s="7"/>
      <c r="AA40" s="2" t="s">
        <v>153</v>
      </c>
      <c r="AB40" s="1">
        <v>159.69999999999999</v>
      </c>
      <c r="AC40" s="1"/>
      <c r="AD40" s="1"/>
      <c r="AE40" s="1"/>
      <c r="AF40" s="1"/>
      <c r="AG40" s="1"/>
      <c r="AH40" s="1"/>
      <c r="AJ40" s="8" t="s">
        <v>38</v>
      </c>
      <c r="AK40" s="7">
        <v>2.3919999999999999</v>
      </c>
      <c r="AL40" s="7"/>
      <c r="AM40" s="7"/>
      <c r="AN40" s="7"/>
      <c r="AO40" s="7"/>
      <c r="AZ40" s="8" t="s">
        <v>38</v>
      </c>
      <c r="BA40" s="7">
        <v>2.9990000000000001</v>
      </c>
      <c r="BB40" s="7"/>
      <c r="BC40" s="7"/>
      <c r="BD40" s="7"/>
      <c r="BE40" s="7"/>
    </row>
    <row r="41" spans="1:57" x14ac:dyDescent="0.25">
      <c r="A41" s="8"/>
      <c r="B41" s="7"/>
      <c r="C41" s="7"/>
      <c r="D41" s="7"/>
      <c r="E41" s="7"/>
      <c r="F41" s="7"/>
      <c r="J41" s="8" t="s">
        <v>82</v>
      </c>
      <c r="K41" s="7">
        <v>0.31740000000000002</v>
      </c>
      <c r="S41" s="8" t="s">
        <v>38</v>
      </c>
      <c r="T41" s="7">
        <v>5.5609999999999999</v>
      </c>
      <c r="U41" s="7"/>
      <c r="V41" s="7"/>
      <c r="W41" s="7"/>
      <c r="X41" s="7"/>
      <c r="AA41" s="2" t="s">
        <v>37</v>
      </c>
      <c r="AB41" s="1">
        <v>-62.67</v>
      </c>
      <c r="AC41" s="1"/>
      <c r="AD41" s="1"/>
      <c r="AE41" s="1"/>
      <c r="AF41" s="1"/>
      <c r="AG41" s="1"/>
      <c r="AH41" s="1"/>
      <c r="AJ41" s="8" t="s">
        <v>39</v>
      </c>
      <c r="AK41" s="7" t="s">
        <v>253</v>
      </c>
      <c r="AL41" s="7"/>
      <c r="AM41" s="7"/>
      <c r="AN41" s="7"/>
      <c r="AO41" s="7"/>
      <c r="AZ41" s="8" t="s">
        <v>39</v>
      </c>
      <c r="BA41" s="7" t="s">
        <v>266</v>
      </c>
      <c r="BB41" s="7"/>
      <c r="BC41" s="7"/>
      <c r="BD41" s="7"/>
      <c r="BE41" s="7"/>
    </row>
    <row r="42" spans="1:57" x14ac:dyDescent="0.25">
      <c r="A42" s="8" t="s">
        <v>41</v>
      </c>
      <c r="B42" s="7"/>
      <c r="C42" s="7"/>
      <c r="D42" s="7"/>
      <c r="E42" s="7"/>
      <c r="F42" s="7"/>
      <c r="J42" s="8" t="s">
        <v>7</v>
      </c>
      <c r="K42" s="7" t="s">
        <v>16</v>
      </c>
      <c r="S42" s="8" t="s">
        <v>39</v>
      </c>
      <c r="T42" s="7" t="s">
        <v>231</v>
      </c>
      <c r="U42" s="7"/>
      <c r="V42" s="7"/>
      <c r="W42" s="7"/>
      <c r="X42" s="7"/>
      <c r="AA42" s="2" t="s">
        <v>38</v>
      </c>
      <c r="AB42" s="1">
        <v>17.95</v>
      </c>
      <c r="AC42" s="1"/>
      <c r="AD42" s="1"/>
      <c r="AE42" s="1"/>
      <c r="AF42" s="1"/>
      <c r="AG42" s="1"/>
      <c r="AH42" s="1"/>
      <c r="AJ42" s="8"/>
      <c r="AK42" s="7"/>
      <c r="AL42" s="7"/>
      <c r="AM42" s="7"/>
      <c r="AN42" s="7"/>
      <c r="AO42" s="7"/>
      <c r="AZ42" s="8"/>
      <c r="BA42" s="7"/>
      <c r="BB42" s="7"/>
      <c r="BC42" s="7"/>
      <c r="BD42" s="7"/>
      <c r="BE42" s="7"/>
    </row>
    <row r="43" spans="1:57" x14ac:dyDescent="0.25">
      <c r="A43" s="8" t="s">
        <v>42</v>
      </c>
      <c r="B43" s="7">
        <v>182.1</v>
      </c>
      <c r="C43" s="7"/>
      <c r="D43" s="7"/>
      <c r="E43" s="7"/>
      <c r="F43" s="7"/>
      <c r="J43" s="8" t="s">
        <v>83</v>
      </c>
      <c r="K43" s="7" t="s">
        <v>17</v>
      </c>
      <c r="S43" s="8"/>
      <c r="T43" s="7"/>
      <c r="U43" s="7"/>
      <c r="V43" s="7"/>
      <c r="W43" s="7"/>
      <c r="X43" s="7"/>
      <c r="AA43" s="2" t="s">
        <v>39</v>
      </c>
      <c r="AB43" s="1" t="s">
        <v>551</v>
      </c>
      <c r="AC43" s="1"/>
      <c r="AD43" s="1"/>
      <c r="AE43" s="1"/>
      <c r="AF43" s="1"/>
      <c r="AG43" s="1"/>
      <c r="AH43" s="1"/>
      <c r="AJ43" s="8" t="s">
        <v>52</v>
      </c>
      <c r="AK43" s="7"/>
      <c r="AL43" s="7"/>
      <c r="AM43" s="7"/>
      <c r="AN43" s="7"/>
      <c r="AO43" s="7"/>
      <c r="AZ43" s="8" t="s">
        <v>52</v>
      </c>
      <c r="BA43" s="7"/>
      <c r="BB43" s="7"/>
      <c r="BC43" s="7"/>
      <c r="BD43" s="7"/>
      <c r="BE43" s="7"/>
    </row>
    <row r="44" spans="1:57" x14ac:dyDescent="0.25">
      <c r="A44" s="8" t="s">
        <v>43</v>
      </c>
      <c r="B44" s="7">
        <v>182.5</v>
      </c>
      <c r="C44" s="7"/>
      <c r="D44" s="7"/>
      <c r="E44" s="7"/>
      <c r="F44" s="7"/>
      <c r="J44" s="8"/>
      <c r="K44" s="7"/>
      <c r="S44" s="8" t="s">
        <v>41</v>
      </c>
      <c r="T44" s="7"/>
      <c r="U44" s="7"/>
      <c r="V44" s="7"/>
      <c r="W44" s="7"/>
      <c r="X44" s="7"/>
      <c r="AA44" s="2"/>
      <c r="AB44" s="1"/>
      <c r="AC44" s="1"/>
      <c r="AD44" s="1"/>
      <c r="AE44" s="1"/>
      <c r="AF44" s="1"/>
      <c r="AG44" s="1"/>
      <c r="AH44" s="1"/>
      <c r="AJ44" s="8" t="s">
        <v>191</v>
      </c>
      <c r="AK44" s="7">
        <v>2</v>
      </c>
      <c r="AL44" s="7"/>
      <c r="AM44" s="7"/>
      <c r="AN44" s="7"/>
      <c r="AO44" s="7"/>
      <c r="AZ44" s="8" t="s">
        <v>267</v>
      </c>
      <c r="BA44" s="7">
        <v>2</v>
      </c>
      <c r="BB44" s="7"/>
      <c r="BC44" s="7"/>
      <c r="BD44" s="7"/>
      <c r="BE44" s="7"/>
    </row>
    <row r="45" spans="1:57" x14ac:dyDescent="0.25">
      <c r="A45" s="8" t="s">
        <v>37</v>
      </c>
      <c r="B45" s="7">
        <v>-0.46789999999999998</v>
      </c>
      <c r="C45" s="7"/>
      <c r="D45" s="7"/>
      <c r="E45" s="7"/>
      <c r="F45" s="7"/>
      <c r="S45" s="8" t="s">
        <v>42</v>
      </c>
      <c r="T45" s="7">
        <v>51.03</v>
      </c>
      <c r="U45" s="7"/>
      <c r="V45" s="7"/>
      <c r="W45" s="7"/>
      <c r="X45" s="7"/>
      <c r="AA45" s="2" t="s">
        <v>41</v>
      </c>
      <c r="AB45" s="1"/>
      <c r="AC45" s="1"/>
      <c r="AD45" s="1"/>
      <c r="AE45" s="1"/>
      <c r="AF45" s="1"/>
      <c r="AG45" s="1"/>
      <c r="AH45" s="1"/>
      <c r="AJ45" s="8" t="s">
        <v>156</v>
      </c>
      <c r="AK45" s="7">
        <v>10</v>
      </c>
      <c r="AL45" s="7"/>
      <c r="AM45" s="7"/>
      <c r="AN45" s="7"/>
      <c r="AO45" s="7"/>
      <c r="AZ45" s="8" t="s">
        <v>156</v>
      </c>
      <c r="BA45" s="7">
        <v>10</v>
      </c>
      <c r="BB45" s="7"/>
      <c r="BC45" s="7"/>
      <c r="BD45" s="7"/>
      <c r="BE45" s="7"/>
    </row>
    <row r="46" spans="1:57" x14ac:dyDescent="0.25">
      <c r="A46" s="8" t="s">
        <v>38</v>
      </c>
      <c r="B46" s="7">
        <v>20.72</v>
      </c>
      <c r="C46" s="7"/>
      <c r="D46" s="7"/>
      <c r="E46" s="7"/>
      <c r="F46" s="7"/>
      <c r="S46" s="8" t="s">
        <v>43</v>
      </c>
      <c r="T46" s="7">
        <v>50.77</v>
      </c>
      <c r="U46" s="7"/>
      <c r="V46" s="7"/>
      <c r="W46" s="7"/>
      <c r="X46" s="7"/>
      <c r="AA46" s="2" t="s">
        <v>42</v>
      </c>
      <c r="AB46" s="1">
        <v>127.3</v>
      </c>
      <c r="AC46" s="1"/>
      <c r="AD46" s="1"/>
      <c r="AE46" s="1"/>
      <c r="AF46" s="1"/>
      <c r="AG46" s="1"/>
      <c r="AH46" s="1"/>
      <c r="AJ46" s="8" t="s">
        <v>254</v>
      </c>
      <c r="AK46" s="7">
        <v>28</v>
      </c>
      <c r="AL46" s="7"/>
      <c r="AM46" s="7"/>
      <c r="AN46" s="7"/>
      <c r="AO46" s="7"/>
      <c r="AZ46" s="8" t="s">
        <v>55</v>
      </c>
      <c r="BA46" s="7">
        <v>28</v>
      </c>
      <c r="BB46" s="7"/>
      <c r="BC46" s="7"/>
      <c r="BD46" s="7"/>
      <c r="BE46" s="7"/>
    </row>
    <row r="47" spans="1:57" x14ac:dyDescent="0.25">
      <c r="A47" s="8" t="s">
        <v>39</v>
      </c>
      <c r="B47" s="7" t="s">
        <v>212</v>
      </c>
      <c r="C47" s="7"/>
      <c r="D47" s="7"/>
      <c r="E47" s="7"/>
      <c r="F47" s="7"/>
      <c r="S47" s="8" t="s">
        <v>37</v>
      </c>
      <c r="T47" s="7">
        <v>0.26790000000000003</v>
      </c>
      <c r="U47" s="7"/>
      <c r="V47" s="7"/>
      <c r="W47" s="7"/>
      <c r="X47" s="7"/>
      <c r="AA47" s="2" t="s">
        <v>43</v>
      </c>
      <c r="AB47" s="1">
        <v>129.5</v>
      </c>
      <c r="AC47" s="1"/>
      <c r="AD47" s="1"/>
      <c r="AE47" s="1"/>
      <c r="AF47" s="1"/>
      <c r="AG47" s="1"/>
      <c r="AH47" s="1"/>
      <c r="AJ47" s="8" t="s">
        <v>56</v>
      </c>
      <c r="AK47" s="7">
        <v>0</v>
      </c>
      <c r="AL47" s="7"/>
      <c r="AM47" s="7"/>
      <c r="AN47" s="7"/>
      <c r="AO47" s="7"/>
      <c r="AZ47" s="8" t="s">
        <v>56</v>
      </c>
      <c r="BA47" s="7">
        <v>0</v>
      </c>
      <c r="BB47" s="7"/>
      <c r="BC47" s="7"/>
      <c r="BD47" s="7"/>
      <c r="BE47" s="7"/>
    </row>
    <row r="48" spans="1:57" x14ac:dyDescent="0.25">
      <c r="A48" s="8"/>
      <c r="B48" s="7"/>
      <c r="C48" s="7"/>
      <c r="D48" s="7"/>
      <c r="E48" s="7"/>
      <c r="F48" s="7"/>
      <c r="S48" s="8" t="s">
        <v>38</v>
      </c>
      <c r="T48" s="7">
        <v>4.9829999999999997</v>
      </c>
      <c r="U48" s="7"/>
      <c r="V48" s="7"/>
      <c r="W48" s="7"/>
      <c r="X48" s="7"/>
      <c r="AA48" s="2" t="s">
        <v>37</v>
      </c>
      <c r="AB48" s="1">
        <v>-2.145</v>
      </c>
      <c r="AC48" s="1"/>
      <c r="AD48" s="1"/>
      <c r="AE48" s="1"/>
      <c r="AF48" s="1"/>
      <c r="AG48" s="1"/>
      <c r="AH48" s="1"/>
    </row>
    <row r="49" spans="1:60" x14ac:dyDescent="0.25">
      <c r="A49" s="8" t="s">
        <v>45</v>
      </c>
      <c r="B49" s="7"/>
      <c r="C49" s="7"/>
      <c r="D49" s="7"/>
      <c r="E49" s="7"/>
      <c r="F49" s="7"/>
      <c r="S49" s="8" t="s">
        <v>39</v>
      </c>
      <c r="T49" s="7" t="s">
        <v>232</v>
      </c>
      <c r="U49" s="7"/>
      <c r="V49" s="7"/>
      <c r="W49" s="7"/>
      <c r="X49" s="7"/>
      <c r="AA49" s="2" t="s">
        <v>38</v>
      </c>
      <c r="AB49" s="1">
        <v>19.59</v>
      </c>
      <c r="AC49" s="1"/>
      <c r="AD49" s="1"/>
      <c r="AE49" s="1"/>
      <c r="AF49" s="1"/>
      <c r="AG49" s="1"/>
      <c r="AH49" s="1"/>
    </row>
    <row r="50" spans="1:60" x14ac:dyDescent="0.25">
      <c r="A50" s="8" t="s">
        <v>46</v>
      </c>
      <c r="B50" s="7">
        <v>-67.64</v>
      </c>
      <c r="C50" s="7"/>
      <c r="D50" s="7"/>
      <c r="E50" s="7"/>
      <c r="F50" s="7"/>
      <c r="S50" s="8"/>
      <c r="T50" s="7"/>
      <c r="U50" s="7"/>
      <c r="V50" s="7"/>
      <c r="W50" s="7"/>
      <c r="X50" s="7"/>
      <c r="AA50" s="2" t="s">
        <v>39</v>
      </c>
      <c r="AB50" s="1" t="s">
        <v>552</v>
      </c>
      <c r="AC50" s="1"/>
      <c r="AD50" s="1"/>
      <c r="AE50" s="1"/>
      <c r="AF50" s="1"/>
      <c r="AG50" s="1"/>
      <c r="AH50" s="1"/>
    </row>
    <row r="51" spans="1:60" x14ac:dyDescent="0.25">
      <c r="A51" s="8" t="s">
        <v>47</v>
      </c>
      <c r="B51" s="7">
        <v>66.7</v>
      </c>
      <c r="C51" s="7"/>
      <c r="D51" s="7"/>
      <c r="E51" s="7"/>
      <c r="F51" s="7"/>
      <c r="S51" s="8" t="s">
        <v>45</v>
      </c>
      <c r="T51" s="7"/>
      <c r="U51" s="7"/>
      <c r="V51" s="7"/>
      <c r="W51" s="7"/>
      <c r="X51" s="7"/>
      <c r="AA51" s="2"/>
      <c r="AB51" s="1"/>
      <c r="AC51" s="1"/>
      <c r="AD51" s="1"/>
      <c r="AE51" s="1"/>
      <c r="AF51" s="1"/>
      <c r="AG51" s="1"/>
      <c r="AH51" s="1"/>
      <c r="AZ51" s="14"/>
      <c r="BA51" s="14"/>
      <c r="BB51" s="14"/>
      <c r="BC51" s="14"/>
      <c r="BD51" s="14"/>
      <c r="BE51" s="14"/>
      <c r="BF51" s="14"/>
      <c r="BG51" s="14"/>
      <c r="BH51" s="14"/>
    </row>
    <row r="52" spans="1:60" x14ac:dyDescent="0.25">
      <c r="A52" s="8" t="s">
        <v>48</v>
      </c>
      <c r="B52" s="7">
        <v>-134.30000000000001</v>
      </c>
      <c r="C52" s="7"/>
      <c r="D52" s="7"/>
      <c r="E52" s="7"/>
      <c r="F52" s="7"/>
      <c r="S52" s="8" t="s">
        <v>46</v>
      </c>
      <c r="T52" s="7">
        <v>-7.4450000000000003</v>
      </c>
      <c r="U52" s="7"/>
      <c r="V52" s="7"/>
      <c r="W52" s="7"/>
      <c r="X52" s="7"/>
      <c r="AA52" s="2" t="s">
        <v>45</v>
      </c>
      <c r="AB52" s="1"/>
      <c r="AC52" s="1"/>
      <c r="AD52" s="1"/>
      <c r="AE52" s="1"/>
      <c r="AF52" s="1"/>
      <c r="AG52" s="1"/>
      <c r="AH52" s="1"/>
      <c r="AJ52" s="14"/>
      <c r="AK52" s="14"/>
      <c r="AL52" s="14"/>
      <c r="AM52" s="14"/>
      <c r="AN52" s="14"/>
      <c r="AO52" s="14"/>
      <c r="AP52" s="14"/>
      <c r="AQ52" s="14"/>
      <c r="AR52" s="14"/>
      <c r="AZ52" s="8" t="s">
        <v>157</v>
      </c>
      <c r="BA52" s="7"/>
      <c r="BB52" s="7"/>
      <c r="BC52" s="7"/>
      <c r="BD52" s="7"/>
      <c r="BE52" s="7"/>
      <c r="BF52" s="7"/>
      <c r="BG52" s="7"/>
      <c r="BH52" s="7"/>
    </row>
    <row r="53" spans="1:60" x14ac:dyDescent="0.25">
      <c r="A53" s="8" t="s">
        <v>39</v>
      </c>
      <c r="B53" s="7" t="s">
        <v>213</v>
      </c>
      <c r="C53" s="7"/>
      <c r="D53" s="7"/>
      <c r="E53" s="7"/>
      <c r="F53" s="7"/>
      <c r="S53" s="8" t="s">
        <v>47</v>
      </c>
      <c r="T53" s="7">
        <v>7.9809999999999999</v>
      </c>
      <c r="U53" s="7"/>
      <c r="V53" s="7"/>
      <c r="W53" s="7"/>
      <c r="X53" s="7"/>
      <c r="AA53" s="2" t="s">
        <v>46</v>
      </c>
      <c r="AB53" s="1">
        <v>-57.84</v>
      </c>
      <c r="AC53" s="1"/>
      <c r="AD53" s="1"/>
      <c r="AE53" s="1"/>
      <c r="AF53" s="1"/>
      <c r="AG53" s="1"/>
      <c r="AH53" s="1"/>
      <c r="AJ53" s="8"/>
      <c r="AK53" s="7"/>
      <c r="AL53" s="7"/>
      <c r="AM53" s="7"/>
      <c r="AN53" s="7"/>
      <c r="AO53" s="7"/>
      <c r="AP53" s="7"/>
      <c r="AQ53" s="7"/>
      <c r="AR53" s="7"/>
      <c r="AZ53" s="8"/>
      <c r="BA53" s="7"/>
      <c r="BB53" s="7"/>
      <c r="BC53" s="7"/>
      <c r="BD53" s="7"/>
      <c r="BE53" s="7"/>
      <c r="BF53" s="7"/>
      <c r="BG53" s="7"/>
      <c r="BH53" s="7"/>
    </row>
    <row r="54" spans="1:60" x14ac:dyDescent="0.25">
      <c r="A54" s="8" t="s">
        <v>50</v>
      </c>
      <c r="B54" s="7">
        <v>134.30000000000001</v>
      </c>
      <c r="C54" s="7"/>
      <c r="D54" s="7"/>
      <c r="E54" s="7"/>
      <c r="F54" s="7"/>
      <c r="S54" s="8" t="s">
        <v>48</v>
      </c>
      <c r="T54" s="7">
        <v>-15.43</v>
      </c>
      <c r="U54" s="7"/>
      <c r="V54" s="7"/>
      <c r="W54" s="7"/>
      <c r="X54" s="7"/>
      <c r="AA54" s="2" t="s">
        <v>47</v>
      </c>
      <c r="AB54" s="1">
        <v>53.55</v>
      </c>
      <c r="AC54" s="1"/>
      <c r="AD54" s="1"/>
      <c r="AE54" s="1"/>
      <c r="AF54" s="1"/>
      <c r="AG54" s="1"/>
      <c r="AH54" s="1"/>
      <c r="AJ54" s="8"/>
      <c r="AK54" s="7"/>
      <c r="AL54" s="7"/>
      <c r="AM54" s="7"/>
      <c r="AN54" s="7"/>
      <c r="AO54" s="7"/>
      <c r="AP54" s="7"/>
      <c r="AQ54" s="7"/>
      <c r="AR54" s="7"/>
      <c r="AZ54" s="8" t="s">
        <v>103</v>
      </c>
      <c r="BA54" s="7">
        <v>1</v>
      </c>
      <c r="BB54" s="7"/>
      <c r="BC54" s="7"/>
      <c r="BD54" s="7"/>
      <c r="BE54" s="7"/>
      <c r="BF54" s="7"/>
      <c r="BG54" s="7"/>
      <c r="BH54" s="7"/>
    </row>
    <row r="55" spans="1:60" x14ac:dyDescent="0.25">
      <c r="A55" s="8" t="s">
        <v>39</v>
      </c>
      <c r="B55" s="7" t="s">
        <v>214</v>
      </c>
      <c r="C55" s="7"/>
      <c r="D55" s="7"/>
      <c r="E55" s="7"/>
      <c r="F55" s="7"/>
      <c r="S55" s="8" t="s">
        <v>39</v>
      </c>
      <c r="T55" s="7" t="s">
        <v>233</v>
      </c>
      <c r="U55" s="7"/>
      <c r="V55" s="7"/>
      <c r="W55" s="7"/>
      <c r="X55" s="7"/>
      <c r="AA55" s="2" t="s">
        <v>48</v>
      </c>
      <c r="AB55" s="1">
        <v>-111.4</v>
      </c>
      <c r="AC55" s="1"/>
      <c r="AD55" s="1"/>
      <c r="AE55" s="1"/>
      <c r="AF55" s="1"/>
      <c r="AG55" s="1"/>
      <c r="AH55" s="1"/>
      <c r="AJ55" s="8"/>
      <c r="AK55" s="7"/>
      <c r="AL55" s="7"/>
      <c r="AM55" s="7"/>
      <c r="AN55" s="7"/>
      <c r="AO55" s="7"/>
      <c r="AP55" s="7"/>
      <c r="AQ55" s="7"/>
      <c r="AR55" s="7"/>
      <c r="AZ55" s="8" t="s">
        <v>104</v>
      </c>
      <c r="BA55" s="7">
        <v>10</v>
      </c>
      <c r="BB55" s="7"/>
      <c r="BC55" s="7"/>
      <c r="BD55" s="7"/>
      <c r="BE55" s="7"/>
      <c r="BF55" s="7"/>
      <c r="BG55" s="7"/>
      <c r="BH55" s="7"/>
    </row>
    <row r="56" spans="1:60" x14ac:dyDescent="0.25">
      <c r="A56" s="8"/>
      <c r="B56" s="7"/>
      <c r="C56" s="7"/>
      <c r="D56" s="7"/>
      <c r="E56" s="7"/>
      <c r="F56" s="7"/>
      <c r="S56" s="8" t="s">
        <v>50</v>
      </c>
      <c r="T56" s="7">
        <v>15.43</v>
      </c>
      <c r="U56" s="7"/>
      <c r="V56" s="7"/>
      <c r="W56" s="7"/>
      <c r="X56" s="7"/>
      <c r="AA56" s="2" t="s">
        <v>39</v>
      </c>
      <c r="AB56" s="1" t="s">
        <v>553</v>
      </c>
      <c r="AC56" s="1"/>
      <c r="AD56" s="1"/>
      <c r="AE56" s="1"/>
      <c r="AF56" s="1"/>
      <c r="AG56" s="1"/>
      <c r="AH56" s="1"/>
      <c r="AJ56" s="8"/>
      <c r="AK56" s="7"/>
      <c r="AL56" s="7"/>
      <c r="AM56" s="7"/>
      <c r="AN56" s="7"/>
      <c r="AO56" s="7"/>
      <c r="AP56" s="7"/>
      <c r="AQ56" s="7"/>
      <c r="AR56" s="7"/>
      <c r="AZ56" s="8" t="s">
        <v>33</v>
      </c>
      <c r="BA56" s="7">
        <v>0.05</v>
      </c>
      <c r="BB56" s="7"/>
      <c r="BC56" s="7"/>
      <c r="BD56" s="7"/>
      <c r="BE56" s="7"/>
      <c r="BF56" s="7"/>
      <c r="BG56" s="7"/>
      <c r="BH56" s="7"/>
    </row>
    <row r="57" spans="1:60" x14ac:dyDescent="0.25">
      <c r="A57" s="8" t="s">
        <v>52</v>
      </c>
      <c r="B57" s="7"/>
      <c r="C57" s="7"/>
      <c r="D57" s="7"/>
      <c r="E57" s="7"/>
      <c r="F57" s="7"/>
      <c r="S57" s="8" t="s">
        <v>39</v>
      </c>
      <c r="T57" s="7" t="s">
        <v>234</v>
      </c>
      <c r="U57" s="7"/>
      <c r="V57" s="7"/>
      <c r="W57" s="7"/>
      <c r="X57" s="7"/>
      <c r="AA57" s="2" t="s">
        <v>50</v>
      </c>
      <c r="AB57" s="1">
        <v>111.4</v>
      </c>
      <c r="AC57" s="1"/>
      <c r="AD57" s="1"/>
      <c r="AE57" s="1"/>
      <c r="AF57" s="1"/>
      <c r="AG57" s="1"/>
      <c r="AH57" s="1"/>
      <c r="AJ57" s="8"/>
      <c r="AK57" s="7"/>
      <c r="AL57" s="7"/>
      <c r="AM57" s="7"/>
      <c r="AN57" s="7"/>
      <c r="AO57" s="7"/>
      <c r="AP57" s="7"/>
      <c r="AQ57" s="7"/>
      <c r="AR57" s="7"/>
      <c r="AZ57" s="8"/>
      <c r="BA57" s="7"/>
      <c r="BB57" s="7"/>
      <c r="BC57" s="7"/>
      <c r="BD57" s="7"/>
      <c r="BE57" s="7"/>
      <c r="BF57" s="7"/>
      <c r="BG57" s="7"/>
      <c r="BH57" s="7"/>
    </row>
    <row r="58" spans="1:60" x14ac:dyDescent="0.25">
      <c r="A58" s="8" t="s">
        <v>53</v>
      </c>
      <c r="B58" s="7">
        <v>2</v>
      </c>
      <c r="C58" s="7"/>
      <c r="D58" s="7"/>
      <c r="E58" s="7"/>
      <c r="F58" s="7"/>
      <c r="S58" s="8"/>
      <c r="T58" s="7"/>
      <c r="U58" s="7"/>
      <c r="V58" s="7"/>
      <c r="W58" s="7"/>
      <c r="X58" s="7"/>
      <c r="AA58" s="2" t="s">
        <v>39</v>
      </c>
      <c r="AB58" s="1" t="s">
        <v>554</v>
      </c>
      <c r="AC58" s="1"/>
      <c r="AD58" s="1"/>
      <c r="AE58" s="1"/>
      <c r="AF58" s="1"/>
      <c r="AG58" s="1"/>
      <c r="AH58" s="1"/>
      <c r="AJ58" s="8"/>
      <c r="AK58" s="7"/>
      <c r="AL58" s="7"/>
      <c r="AM58" s="7"/>
      <c r="AN58" s="7"/>
      <c r="AO58" s="7"/>
      <c r="AP58" s="7"/>
      <c r="AQ58" s="7"/>
      <c r="AR58" s="7"/>
      <c r="AZ58" s="8" t="s">
        <v>105</v>
      </c>
      <c r="BA58" s="7" t="s">
        <v>106</v>
      </c>
      <c r="BB58" s="7" t="s">
        <v>107</v>
      </c>
      <c r="BC58" s="7" t="s">
        <v>108</v>
      </c>
      <c r="BD58" s="7" t="s">
        <v>109</v>
      </c>
      <c r="BE58" s="7" t="s">
        <v>110</v>
      </c>
      <c r="BF58" s="7"/>
      <c r="BG58" s="7"/>
      <c r="BH58" s="7"/>
    </row>
    <row r="59" spans="1:60" x14ac:dyDescent="0.25">
      <c r="A59" s="8" t="s">
        <v>54</v>
      </c>
      <c r="B59" s="7">
        <v>2</v>
      </c>
      <c r="C59" s="7"/>
      <c r="D59" s="7"/>
      <c r="E59" s="7"/>
      <c r="F59" s="7"/>
      <c r="S59" s="8" t="s">
        <v>52</v>
      </c>
      <c r="T59" s="7"/>
      <c r="U59" s="7"/>
      <c r="V59" s="7"/>
      <c r="W59" s="7"/>
      <c r="X59" s="7"/>
      <c r="AA59" s="2"/>
      <c r="AB59" s="1"/>
      <c r="AC59" s="1"/>
      <c r="AD59" s="1"/>
      <c r="AE59" s="1"/>
      <c r="AF59" s="1"/>
      <c r="AG59" s="1"/>
      <c r="AH59" s="1"/>
      <c r="AJ59" s="8"/>
      <c r="AK59" s="7"/>
      <c r="AL59" s="7"/>
      <c r="AM59" s="7"/>
      <c r="AN59" s="7"/>
      <c r="AO59" s="7"/>
      <c r="AP59" s="7"/>
      <c r="AQ59" s="7"/>
      <c r="AR59" s="7"/>
      <c r="AZ59" s="8"/>
      <c r="BA59" s="7"/>
      <c r="BB59" s="7"/>
      <c r="BC59" s="7"/>
      <c r="BD59" s="7"/>
      <c r="BE59" s="7"/>
      <c r="BF59" s="7"/>
      <c r="BG59" s="7"/>
      <c r="BH59" s="7"/>
    </row>
    <row r="60" spans="1:60" x14ac:dyDescent="0.25">
      <c r="A60" s="8" t="s">
        <v>55</v>
      </c>
      <c r="B60" s="7">
        <v>28</v>
      </c>
      <c r="C60" s="7"/>
      <c r="D60" s="7"/>
      <c r="E60" s="7"/>
      <c r="F60" s="7"/>
      <c r="S60" s="8" t="s">
        <v>53</v>
      </c>
      <c r="T60" s="7">
        <v>2</v>
      </c>
      <c r="U60" s="7"/>
      <c r="V60" s="7"/>
      <c r="W60" s="7"/>
      <c r="X60" s="7"/>
      <c r="AA60" s="2" t="s">
        <v>52</v>
      </c>
      <c r="AB60" s="1"/>
      <c r="AC60" s="1"/>
      <c r="AD60" s="1"/>
      <c r="AE60" s="1"/>
      <c r="AF60" s="1"/>
      <c r="AG60" s="1"/>
      <c r="AH60" s="1"/>
      <c r="AJ60" s="8"/>
      <c r="AK60" s="7"/>
      <c r="AL60" s="7"/>
      <c r="AM60" s="7"/>
      <c r="AN60" s="7"/>
      <c r="AO60" s="7"/>
      <c r="AP60" s="7"/>
      <c r="AQ60" s="7"/>
      <c r="AR60" s="7"/>
      <c r="AZ60" s="8" t="s">
        <v>268</v>
      </c>
      <c r="BA60" s="7"/>
      <c r="BB60" s="7"/>
      <c r="BC60" s="7"/>
      <c r="BD60" s="7"/>
      <c r="BE60" s="7"/>
      <c r="BF60" s="7"/>
      <c r="BG60" s="7"/>
      <c r="BH60" s="7"/>
    </row>
    <row r="61" spans="1:60" x14ac:dyDescent="0.25">
      <c r="A61" s="8" t="s">
        <v>56</v>
      </c>
      <c r="B61" s="7">
        <v>0</v>
      </c>
      <c r="C61" s="7"/>
      <c r="D61" s="7"/>
      <c r="E61" s="7"/>
      <c r="F61" s="7"/>
      <c r="S61" s="8" t="s">
        <v>235</v>
      </c>
      <c r="T61" s="7">
        <v>2</v>
      </c>
      <c r="U61" s="7"/>
      <c r="V61" s="7"/>
      <c r="W61" s="7"/>
      <c r="X61" s="7"/>
      <c r="AA61" s="2" t="s">
        <v>53</v>
      </c>
      <c r="AB61" s="1">
        <v>2</v>
      </c>
      <c r="AC61" s="1"/>
      <c r="AD61" s="1"/>
      <c r="AE61" s="1"/>
      <c r="AF61" s="1"/>
      <c r="AG61" s="1"/>
      <c r="AH61" s="1"/>
      <c r="AJ61" s="8"/>
      <c r="AK61" s="7"/>
      <c r="AL61" s="7"/>
      <c r="AM61" s="7"/>
      <c r="AN61" s="7"/>
      <c r="AO61" s="7"/>
      <c r="AP61" s="7"/>
      <c r="AQ61" s="7"/>
      <c r="AR61" s="7"/>
      <c r="AZ61" s="8" t="s">
        <v>159</v>
      </c>
      <c r="BA61" s="7">
        <v>-2.5449999999999999</v>
      </c>
      <c r="BB61" s="7" t="s">
        <v>269</v>
      </c>
      <c r="BC61" s="7" t="s">
        <v>17</v>
      </c>
      <c r="BD61" s="7" t="s">
        <v>16</v>
      </c>
      <c r="BE61" s="7" t="s">
        <v>175</v>
      </c>
      <c r="BF61" s="7"/>
      <c r="BG61" s="7"/>
      <c r="BH61" s="7"/>
    </row>
    <row r="62" spans="1:60" x14ac:dyDescent="0.25">
      <c r="S62" s="8" t="s">
        <v>55</v>
      </c>
      <c r="T62" s="7">
        <v>28</v>
      </c>
      <c r="U62" s="7"/>
      <c r="V62" s="7"/>
      <c r="W62" s="7"/>
      <c r="X62" s="7"/>
      <c r="AA62" s="2" t="s">
        <v>100</v>
      </c>
      <c r="AB62" s="1">
        <v>2</v>
      </c>
      <c r="AC62" s="1"/>
      <c r="AD62" s="1"/>
      <c r="AE62" s="1"/>
      <c r="AF62" s="1"/>
      <c r="AJ62" s="8"/>
      <c r="AK62" s="7"/>
      <c r="AL62" s="7"/>
      <c r="AM62" s="7"/>
      <c r="AN62" s="7"/>
      <c r="AO62" s="7"/>
      <c r="AP62" s="7"/>
      <c r="AQ62" s="7"/>
      <c r="AR62" s="7"/>
      <c r="AZ62" s="8" t="s">
        <v>161</v>
      </c>
      <c r="BA62" s="7">
        <v>2.1520000000000001</v>
      </c>
      <c r="BB62" s="7" t="s">
        <v>270</v>
      </c>
      <c r="BC62" s="7" t="s">
        <v>17</v>
      </c>
      <c r="BD62" s="7" t="s">
        <v>16</v>
      </c>
      <c r="BE62" s="7" t="s">
        <v>175</v>
      </c>
      <c r="BF62" s="7"/>
      <c r="BG62" s="7"/>
      <c r="BH62" s="7"/>
    </row>
    <row r="63" spans="1:60" x14ac:dyDescent="0.25">
      <c r="S63" s="8" t="s">
        <v>56</v>
      </c>
      <c r="T63" s="7">
        <v>0</v>
      </c>
      <c r="U63" s="7"/>
      <c r="V63" s="7"/>
      <c r="W63" s="7"/>
      <c r="X63" s="7"/>
      <c r="AA63" s="2" t="s">
        <v>55</v>
      </c>
      <c r="AB63" s="1">
        <v>28</v>
      </c>
      <c r="AC63" s="1"/>
      <c r="AD63" s="1"/>
      <c r="AE63" s="1"/>
      <c r="AF63" s="1"/>
      <c r="AJ63" s="8"/>
      <c r="AK63" s="7"/>
      <c r="AL63" s="7"/>
      <c r="AM63" s="7"/>
      <c r="AN63" s="7"/>
      <c r="AO63" s="7"/>
      <c r="AP63" s="7"/>
      <c r="AQ63" s="7"/>
      <c r="AR63" s="7"/>
      <c r="AZ63" s="8" t="s">
        <v>163</v>
      </c>
      <c r="BA63" s="7">
        <v>11.67</v>
      </c>
      <c r="BB63" s="7" t="s">
        <v>271</v>
      </c>
      <c r="BC63" s="7" t="s">
        <v>17</v>
      </c>
      <c r="BD63" s="7" t="s">
        <v>16</v>
      </c>
      <c r="BE63" s="7">
        <v>0.18099999999999999</v>
      </c>
      <c r="BF63" s="7"/>
      <c r="BG63" s="7"/>
      <c r="BH63" s="7"/>
    </row>
    <row r="64" spans="1:60" x14ac:dyDescent="0.25">
      <c r="A64" s="12" t="s">
        <v>238</v>
      </c>
      <c r="AA64" s="2" t="s">
        <v>56</v>
      </c>
      <c r="AB64" s="1">
        <v>0</v>
      </c>
      <c r="AC64" s="1"/>
      <c r="AD64" s="1"/>
      <c r="AE64" s="1"/>
      <c r="AF64" s="1"/>
      <c r="AJ64" s="8"/>
      <c r="AK64" s="7"/>
      <c r="AL64" s="7"/>
      <c r="AM64" s="7"/>
      <c r="AN64" s="7"/>
      <c r="AO64" s="7"/>
      <c r="AP64" s="7"/>
      <c r="AQ64" s="7"/>
      <c r="AR64" s="7"/>
      <c r="AZ64" s="8" t="s">
        <v>165</v>
      </c>
      <c r="BA64" s="7">
        <v>1.94</v>
      </c>
      <c r="BB64" s="7" t="s">
        <v>272</v>
      </c>
      <c r="BC64" s="7" t="s">
        <v>17</v>
      </c>
      <c r="BD64" s="7" t="s">
        <v>16</v>
      </c>
      <c r="BE64" s="7" t="s">
        <v>175</v>
      </c>
      <c r="BF64" s="7"/>
      <c r="BG64" s="7"/>
      <c r="BH64" s="7"/>
    </row>
    <row r="65" spans="1:60" x14ac:dyDescent="0.25">
      <c r="A65" s="8" t="s">
        <v>102</v>
      </c>
      <c r="B65" s="7"/>
      <c r="C65" s="7"/>
      <c r="D65" s="7"/>
      <c r="E65" s="7"/>
      <c r="F65" s="7"/>
      <c r="G65" s="7"/>
      <c r="H65" s="7"/>
      <c r="I65" s="7"/>
      <c r="AA65" s="7"/>
      <c r="AC65" s="12"/>
      <c r="AJ65" s="8"/>
      <c r="AK65" s="7"/>
      <c r="AL65" s="7"/>
      <c r="AM65" s="7"/>
      <c r="AN65" s="7"/>
      <c r="AO65" s="7"/>
      <c r="AP65" s="7"/>
      <c r="AQ65" s="7"/>
      <c r="AR65" s="7"/>
      <c r="AZ65" s="8" t="s">
        <v>167</v>
      </c>
      <c r="BA65" s="7">
        <v>-2.41</v>
      </c>
      <c r="BB65" s="7" t="s">
        <v>273</v>
      </c>
      <c r="BC65" s="7" t="s">
        <v>17</v>
      </c>
      <c r="BD65" s="7" t="s">
        <v>16</v>
      </c>
      <c r="BE65" s="7" t="s">
        <v>175</v>
      </c>
      <c r="BF65" s="7"/>
      <c r="BG65" s="7"/>
      <c r="BH65" s="7"/>
    </row>
    <row r="66" spans="1:60" x14ac:dyDescent="0.25">
      <c r="A66" s="8"/>
      <c r="B66" s="7"/>
      <c r="C66" s="7"/>
      <c r="D66" s="7"/>
      <c r="E66" s="7"/>
      <c r="F66" s="7"/>
      <c r="G66" s="7"/>
      <c r="H66" s="7"/>
      <c r="I66" s="7"/>
      <c r="S66" s="12" t="s">
        <v>238</v>
      </c>
      <c r="AA66" s="7"/>
      <c r="AC66" s="2"/>
      <c r="AD66" s="1"/>
      <c r="AE66" s="1"/>
      <c r="AF66" s="1"/>
      <c r="AG66" s="1"/>
      <c r="AH66" s="1"/>
      <c r="AI66" s="1"/>
      <c r="AJ66" s="8"/>
      <c r="AK66" s="7"/>
      <c r="AL66" s="7"/>
      <c r="AM66" s="7"/>
      <c r="AN66" s="7"/>
      <c r="AO66" s="7"/>
      <c r="AP66" s="7"/>
      <c r="AQ66" s="7"/>
      <c r="AR66" s="7"/>
      <c r="AZ66" s="8" t="s">
        <v>169</v>
      </c>
      <c r="BA66" s="7">
        <v>-6.5860000000000003</v>
      </c>
      <c r="BB66" s="7" t="s">
        <v>274</v>
      </c>
      <c r="BC66" s="7" t="s">
        <v>17</v>
      </c>
      <c r="BD66" s="7" t="s">
        <v>16</v>
      </c>
      <c r="BE66" s="7">
        <v>0.87370000000000003</v>
      </c>
      <c r="BF66" s="7"/>
      <c r="BG66" s="7"/>
      <c r="BH66" s="7"/>
    </row>
    <row r="67" spans="1:60" x14ac:dyDescent="0.25">
      <c r="A67" s="8" t="s">
        <v>103</v>
      </c>
      <c r="B67" s="7">
        <v>1</v>
      </c>
      <c r="C67" s="7"/>
      <c r="D67" s="7"/>
      <c r="E67" s="7"/>
      <c r="F67" s="7"/>
      <c r="G67" s="7"/>
      <c r="H67" s="7"/>
      <c r="I67" s="7"/>
      <c r="S67" s="8" t="s">
        <v>102</v>
      </c>
      <c r="T67" s="7"/>
      <c r="U67" s="7"/>
      <c r="V67" s="7"/>
      <c r="W67" s="7"/>
      <c r="X67" s="7"/>
      <c r="Y67" s="7"/>
      <c r="Z67" s="7"/>
      <c r="AA67" s="4"/>
      <c r="AB67" s="4"/>
      <c r="AC67" s="4"/>
      <c r="AD67" s="4"/>
      <c r="AE67" s="4"/>
      <c r="AF67" s="4"/>
      <c r="AG67" s="4"/>
      <c r="AH67" s="4"/>
      <c r="AI67" s="4"/>
      <c r="AJ67" s="8"/>
      <c r="AK67" s="7"/>
      <c r="AL67" s="7"/>
      <c r="AM67" s="7"/>
      <c r="AN67" s="7"/>
      <c r="AO67" s="7"/>
      <c r="AP67" s="7"/>
      <c r="AQ67" s="7"/>
      <c r="AR67" s="7"/>
      <c r="AZ67" s="8" t="s">
        <v>171</v>
      </c>
      <c r="BA67" s="7">
        <v>-4.7119999999999997</v>
      </c>
      <c r="BB67" s="7" t="s">
        <v>275</v>
      </c>
      <c r="BC67" s="7" t="s">
        <v>17</v>
      </c>
      <c r="BD67" s="7" t="s">
        <v>16</v>
      </c>
      <c r="BE67" s="7">
        <v>0.98540000000000005</v>
      </c>
      <c r="BF67" s="7"/>
      <c r="BG67" s="7"/>
      <c r="BH67" s="7"/>
    </row>
    <row r="68" spans="1:60" x14ac:dyDescent="0.25">
      <c r="A68" s="8" t="s">
        <v>104</v>
      </c>
      <c r="B68" s="7">
        <v>2</v>
      </c>
      <c r="C68" s="7"/>
      <c r="D68" s="7"/>
      <c r="E68" s="7"/>
      <c r="F68" s="7"/>
      <c r="G68" s="7"/>
      <c r="H68" s="7"/>
      <c r="I68" s="7"/>
      <c r="S68" s="8"/>
      <c r="T68" s="7"/>
      <c r="U68" s="7"/>
      <c r="V68" s="7"/>
      <c r="W68" s="7"/>
      <c r="X68" s="7"/>
      <c r="Y68" s="7"/>
      <c r="Z68" s="7"/>
      <c r="AA68" s="2" t="s">
        <v>102</v>
      </c>
      <c r="AB68" s="1"/>
      <c r="AC68" s="1"/>
      <c r="AD68" s="1"/>
      <c r="AE68" s="1"/>
      <c r="AF68" s="1"/>
      <c r="AG68" s="1"/>
      <c r="AH68" s="1"/>
      <c r="AI68" s="1"/>
      <c r="AJ68" s="8"/>
      <c r="AK68" s="7"/>
      <c r="AL68" s="7"/>
      <c r="AM68" s="7"/>
      <c r="AN68" s="7"/>
      <c r="AO68" s="7"/>
      <c r="AP68" s="7"/>
      <c r="AQ68" s="7"/>
      <c r="AR68" s="7"/>
      <c r="AZ68" s="8" t="s">
        <v>173</v>
      </c>
      <c r="BA68" s="7">
        <v>-10.76</v>
      </c>
      <c r="BB68" s="7" t="s">
        <v>276</v>
      </c>
      <c r="BC68" s="7" t="s">
        <v>17</v>
      </c>
      <c r="BD68" s="7" t="s">
        <v>16</v>
      </c>
      <c r="BE68" s="7">
        <v>0.27350000000000002</v>
      </c>
      <c r="BF68" s="7"/>
      <c r="BG68" s="7"/>
      <c r="BH68" s="7"/>
    </row>
    <row r="69" spans="1:60" x14ac:dyDescent="0.25">
      <c r="A69" s="8" t="s">
        <v>33</v>
      </c>
      <c r="B69" s="7">
        <v>0.05</v>
      </c>
      <c r="C69" s="7"/>
      <c r="D69" s="7"/>
      <c r="E69" s="7"/>
      <c r="F69" s="7"/>
      <c r="G69" s="7"/>
      <c r="H69" s="7"/>
      <c r="I69" s="7"/>
      <c r="S69" s="8" t="s">
        <v>103</v>
      </c>
      <c r="T69" s="7">
        <v>1</v>
      </c>
      <c r="U69" s="7"/>
      <c r="V69" s="7"/>
      <c r="W69" s="7"/>
      <c r="X69" s="7"/>
      <c r="Y69" s="7"/>
      <c r="Z69" s="7"/>
      <c r="AA69" s="2"/>
      <c r="AB69" s="1"/>
      <c r="AC69" s="1"/>
      <c r="AD69" s="1"/>
      <c r="AE69" s="1"/>
      <c r="AF69" s="1"/>
      <c r="AG69" s="1"/>
      <c r="AH69" s="1"/>
      <c r="AI69" s="1"/>
      <c r="AJ69" s="8"/>
      <c r="AK69" s="7"/>
      <c r="AL69" s="7"/>
      <c r="AM69" s="7"/>
      <c r="AN69" s="7"/>
      <c r="AO69" s="7"/>
      <c r="AP69" s="7"/>
      <c r="AQ69" s="7"/>
      <c r="AR69" s="7"/>
      <c r="AZ69" s="8" t="s">
        <v>176</v>
      </c>
      <c r="BA69" s="7">
        <v>4.383</v>
      </c>
      <c r="BB69" s="7" t="s">
        <v>277</v>
      </c>
      <c r="BC69" s="7" t="s">
        <v>17</v>
      </c>
      <c r="BD69" s="7" t="s">
        <v>16</v>
      </c>
      <c r="BE69" s="7">
        <v>0.99150000000000005</v>
      </c>
      <c r="BF69" s="7"/>
      <c r="BG69" s="7"/>
      <c r="BH69" s="7"/>
    </row>
    <row r="70" spans="1:60" x14ac:dyDescent="0.25">
      <c r="A70" s="8"/>
      <c r="B70" s="7"/>
      <c r="C70" s="7"/>
      <c r="D70" s="7"/>
      <c r="E70" s="7"/>
      <c r="F70" s="7"/>
      <c r="G70" s="7"/>
      <c r="H70" s="7"/>
      <c r="I70" s="7"/>
      <c r="S70" s="8" t="s">
        <v>104</v>
      </c>
      <c r="T70" s="7">
        <v>2</v>
      </c>
      <c r="U70" s="7"/>
      <c r="V70" s="7"/>
      <c r="W70" s="7"/>
      <c r="X70" s="7"/>
      <c r="Y70" s="7"/>
      <c r="Z70" s="7"/>
      <c r="AA70" s="2" t="s">
        <v>103</v>
      </c>
      <c r="AB70" s="1">
        <v>1</v>
      </c>
      <c r="AC70" s="1"/>
      <c r="AD70" s="1"/>
      <c r="AE70" s="1"/>
      <c r="AF70" s="1"/>
      <c r="AG70" s="1"/>
      <c r="AH70" s="1"/>
      <c r="AI70" s="1"/>
      <c r="AJ70" s="8"/>
      <c r="AK70" s="7"/>
      <c r="AL70" s="7"/>
      <c r="AM70" s="7"/>
      <c r="AN70" s="7"/>
      <c r="AO70" s="7"/>
      <c r="AP70" s="7"/>
      <c r="AQ70" s="7"/>
      <c r="AR70" s="7"/>
      <c r="AZ70" s="8" t="s">
        <v>178</v>
      </c>
      <c r="BA70" s="7">
        <v>12.52</v>
      </c>
      <c r="BB70" s="7" t="s">
        <v>278</v>
      </c>
      <c r="BC70" s="7" t="s">
        <v>17</v>
      </c>
      <c r="BD70" s="7" t="s">
        <v>16</v>
      </c>
      <c r="BE70" s="7">
        <v>0.1182</v>
      </c>
      <c r="BF70" s="7"/>
      <c r="BG70" s="7"/>
      <c r="BH70" s="7"/>
    </row>
    <row r="71" spans="1:60" x14ac:dyDescent="0.25">
      <c r="A71" s="8" t="s">
        <v>105</v>
      </c>
      <c r="B71" s="7" t="s">
        <v>106</v>
      </c>
      <c r="C71" s="7" t="s">
        <v>107</v>
      </c>
      <c r="D71" s="7" t="s">
        <v>108</v>
      </c>
      <c r="E71" s="7" t="s">
        <v>109</v>
      </c>
      <c r="F71" s="7" t="s">
        <v>110</v>
      </c>
      <c r="G71" s="7"/>
      <c r="H71" s="7"/>
      <c r="I71" s="7"/>
      <c r="S71" s="8" t="s">
        <v>33</v>
      </c>
      <c r="T71" s="7">
        <v>0.05</v>
      </c>
      <c r="U71" s="7"/>
      <c r="V71" s="7"/>
      <c r="W71" s="7"/>
      <c r="X71" s="7"/>
      <c r="Y71" s="7"/>
      <c r="Z71" s="7"/>
      <c r="AA71" s="2" t="s">
        <v>104</v>
      </c>
      <c r="AB71" s="1">
        <v>2</v>
      </c>
      <c r="AC71" s="1"/>
      <c r="AD71" s="1"/>
      <c r="AE71" s="1"/>
      <c r="AF71" s="1"/>
      <c r="AG71" s="1"/>
      <c r="AH71" s="1"/>
      <c r="AI71" s="1"/>
      <c r="AJ71" s="8"/>
      <c r="AK71" s="7"/>
      <c r="AL71" s="7"/>
      <c r="AM71" s="7"/>
      <c r="AN71" s="7"/>
      <c r="AO71" s="7"/>
      <c r="AP71" s="7"/>
      <c r="AQ71" s="7"/>
      <c r="AR71" s="7"/>
      <c r="AZ71" s="8"/>
      <c r="BA71" s="7"/>
      <c r="BB71" s="7"/>
      <c r="BC71" s="7"/>
      <c r="BD71" s="7"/>
      <c r="BE71" s="7"/>
      <c r="BF71" s="7"/>
      <c r="BG71" s="7"/>
      <c r="BH71" s="7"/>
    </row>
    <row r="72" spans="1:60" x14ac:dyDescent="0.25">
      <c r="A72" s="8"/>
      <c r="B72" s="7"/>
      <c r="C72" s="7"/>
      <c r="D72" s="7"/>
      <c r="E72" s="7"/>
      <c r="F72" s="7"/>
      <c r="G72" s="7"/>
      <c r="H72" s="7"/>
      <c r="I72" s="7"/>
      <c r="S72" s="8"/>
      <c r="T72" s="7"/>
      <c r="U72" s="7"/>
      <c r="V72" s="7"/>
      <c r="W72" s="7"/>
      <c r="X72" s="7"/>
      <c r="Y72" s="7"/>
      <c r="Z72" s="7"/>
      <c r="AA72" s="2" t="s">
        <v>33</v>
      </c>
      <c r="AB72" s="1">
        <v>0.05</v>
      </c>
      <c r="AC72" s="1"/>
      <c r="AD72" s="1"/>
      <c r="AE72" s="1"/>
      <c r="AF72" s="1"/>
      <c r="AG72" s="1"/>
      <c r="AH72" s="1"/>
      <c r="AI72" s="1"/>
      <c r="AJ72" s="8"/>
      <c r="AK72" s="7"/>
      <c r="AL72" s="7"/>
      <c r="AM72" s="7"/>
      <c r="AN72" s="7"/>
      <c r="AO72" s="7"/>
      <c r="AP72" s="7"/>
      <c r="AQ72" s="7"/>
      <c r="AR72" s="7"/>
      <c r="AZ72" s="8"/>
      <c r="BA72" s="7"/>
      <c r="BB72" s="7"/>
      <c r="BC72" s="7"/>
      <c r="BD72" s="7"/>
      <c r="BE72" s="7"/>
      <c r="BF72" s="7"/>
      <c r="BG72" s="7"/>
      <c r="BH72" s="7"/>
    </row>
    <row r="73" spans="1:60" x14ac:dyDescent="0.25">
      <c r="A73" s="8" t="s">
        <v>158</v>
      </c>
      <c r="B73" s="7"/>
      <c r="C73" s="7"/>
      <c r="D73" s="7"/>
      <c r="E73" s="7"/>
      <c r="F73" s="7"/>
      <c r="G73" s="7"/>
      <c r="H73" s="7"/>
      <c r="I73" s="7"/>
      <c r="S73" s="8" t="s">
        <v>105</v>
      </c>
      <c r="T73" s="7" t="s">
        <v>106</v>
      </c>
      <c r="U73" s="7" t="s">
        <v>107</v>
      </c>
      <c r="V73" s="7" t="s">
        <v>108</v>
      </c>
      <c r="W73" s="7" t="s">
        <v>109</v>
      </c>
      <c r="X73" s="7" t="s">
        <v>110</v>
      </c>
      <c r="Y73" s="7"/>
      <c r="Z73" s="7"/>
      <c r="AA73" s="2"/>
      <c r="AB73" s="1"/>
      <c r="AC73" s="1"/>
      <c r="AD73" s="1"/>
      <c r="AE73" s="1"/>
      <c r="AF73" s="1"/>
      <c r="AG73" s="1"/>
      <c r="AH73" s="1"/>
      <c r="AI73" s="1"/>
      <c r="AJ73" s="8"/>
      <c r="AK73" s="7"/>
      <c r="AL73" s="7"/>
      <c r="AM73" s="7"/>
      <c r="AN73" s="7"/>
      <c r="AO73" s="7"/>
      <c r="AP73" s="7"/>
      <c r="AQ73" s="7"/>
      <c r="AR73" s="7"/>
      <c r="AZ73" s="8" t="s">
        <v>115</v>
      </c>
      <c r="BA73" s="7" t="s">
        <v>116</v>
      </c>
      <c r="BB73" s="7" t="s">
        <v>117</v>
      </c>
      <c r="BC73" s="7" t="s">
        <v>106</v>
      </c>
      <c r="BD73" s="7" t="s">
        <v>118</v>
      </c>
      <c r="BE73" s="7" t="s">
        <v>119</v>
      </c>
      <c r="BF73" s="7" t="s">
        <v>120</v>
      </c>
      <c r="BG73" s="7" t="s">
        <v>121</v>
      </c>
      <c r="BH73" s="7" t="s">
        <v>21</v>
      </c>
    </row>
    <row r="74" spans="1:60" x14ac:dyDescent="0.25">
      <c r="A74" s="8" t="s">
        <v>112</v>
      </c>
      <c r="B74" s="7">
        <v>-128.69999999999999</v>
      </c>
      <c r="C74" s="7" t="s">
        <v>215</v>
      </c>
      <c r="D74" s="7" t="s">
        <v>11</v>
      </c>
      <c r="E74" s="7" t="s">
        <v>14</v>
      </c>
      <c r="F74" s="7" t="s">
        <v>13</v>
      </c>
      <c r="G74" s="7"/>
      <c r="H74" s="7"/>
      <c r="I74" s="7"/>
      <c r="S74" s="8"/>
      <c r="T74" s="7"/>
      <c r="U74" s="7"/>
      <c r="V74" s="7"/>
      <c r="W74" s="7"/>
      <c r="X74" s="7"/>
      <c r="Y74" s="7"/>
      <c r="Z74" s="7"/>
      <c r="AA74" s="2" t="s">
        <v>105</v>
      </c>
      <c r="AB74" s="1" t="s">
        <v>106</v>
      </c>
      <c r="AC74" s="1" t="s">
        <v>107</v>
      </c>
      <c r="AD74" s="1" t="s">
        <v>108</v>
      </c>
      <c r="AE74" s="1" t="s">
        <v>109</v>
      </c>
      <c r="AF74" s="1" t="s">
        <v>110</v>
      </c>
      <c r="AG74" s="1"/>
      <c r="AH74" s="1"/>
      <c r="AI74" s="1"/>
      <c r="AJ74" s="8"/>
      <c r="AK74" s="7"/>
      <c r="AL74" s="7"/>
      <c r="AM74" s="7"/>
      <c r="AN74" s="7"/>
      <c r="AO74" s="7"/>
      <c r="AP74" s="7"/>
      <c r="AQ74" s="7"/>
      <c r="AR74" s="7"/>
      <c r="AZ74" s="8"/>
      <c r="BA74" s="7"/>
      <c r="BB74" s="7"/>
      <c r="BC74" s="7"/>
      <c r="BD74" s="7"/>
      <c r="BE74" s="7"/>
      <c r="BF74" s="7"/>
      <c r="BG74" s="7"/>
      <c r="BH74" s="7"/>
    </row>
    <row r="75" spans="1:60" x14ac:dyDescent="0.25">
      <c r="A75" s="8" t="s">
        <v>3</v>
      </c>
      <c r="B75" s="7">
        <v>5.6479999999999997</v>
      </c>
      <c r="C75" s="7" t="s">
        <v>216</v>
      </c>
      <c r="D75" s="7" t="s">
        <v>17</v>
      </c>
      <c r="E75" s="7" t="s">
        <v>16</v>
      </c>
      <c r="F75" s="7">
        <v>0.97309999999999997</v>
      </c>
      <c r="G75" s="7"/>
      <c r="H75" s="7"/>
      <c r="I75" s="7"/>
      <c r="S75" s="8" t="s">
        <v>158</v>
      </c>
      <c r="T75" s="7"/>
      <c r="U75" s="7"/>
      <c r="V75" s="7"/>
      <c r="W75" s="7"/>
      <c r="X75" s="7"/>
      <c r="Y75" s="7"/>
      <c r="Z75" s="7"/>
      <c r="AA75" s="2"/>
      <c r="AB75" s="1"/>
      <c r="AC75" s="1"/>
      <c r="AD75" s="1"/>
      <c r="AE75" s="1"/>
      <c r="AF75" s="1"/>
      <c r="AG75" s="1"/>
      <c r="AH75" s="1"/>
      <c r="AI75" s="1"/>
      <c r="AJ75" s="8"/>
      <c r="AK75" s="7"/>
      <c r="AL75" s="7"/>
      <c r="AM75" s="7"/>
      <c r="AN75" s="7"/>
      <c r="AO75" s="7"/>
      <c r="AP75" s="7"/>
      <c r="AQ75" s="7"/>
      <c r="AR75" s="7"/>
      <c r="AZ75" s="8" t="s">
        <v>268</v>
      </c>
      <c r="BA75" s="7"/>
      <c r="BB75" s="7"/>
      <c r="BC75" s="7"/>
      <c r="BD75" s="7"/>
      <c r="BE75" s="7"/>
      <c r="BF75" s="7"/>
      <c r="BG75" s="7"/>
      <c r="BH75" s="7"/>
    </row>
    <row r="76" spans="1:60" x14ac:dyDescent="0.25">
      <c r="A76" s="8"/>
      <c r="B76" s="7"/>
      <c r="C76" s="7"/>
      <c r="D76" s="7"/>
      <c r="E76" s="7"/>
      <c r="F76" s="7"/>
      <c r="G76" s="7"/>
      <c r="H76" s="7"/>
      <c r="I76" s="7"/>
      <c r="S76" s="8" t="s">
        <v>112</v>
      </c>
      <c r="T76" s="7">
        <v>-7.1520000000000001</v>
      </c>
      <c r="U76" s="7" t="s">
        <v>236</v>
      </c>
      <c r="V76" s="7" t="s">
        <v>17</v>
      </c>
      <c r="W76" s="7" t="s">
        <v>16</v>
      </c>
      <c r="X76" s="7">
        <v>0.56779999999999997</v>
      </c>
      <c r="Y76" s="7"/>
      <c r="Z76" s="7"/>
      <c r="AA76" s="2" t="s">
        <v>158</v>
      </c>
      <c r="AB76" s="1"/>
      <c r="AC76" s="1"/>
      <c r="AD76" s="1"/>
      <c r="AE76" s="1"/>
      <c r="AF76" s="1"/>
      <c r="AG76" s="1"/>
      <c r="AH76" s="1"/>
      <c r="AI76" s="1"/>
      <c r="AJ76" s="8"/>
      <c r="AK76" s="7"/>
      <c r="AL76" s="7"/>
      <c r="AM76" s="7"/>
      <c r="AN76" s="7"/>
      <c r="AO76" s="7"/>
      <c r="AP76" s="7"/>
      <c r="AQ76" s="7"/>
      <c r="AR76" s="7"/>
      <c r="AZ76" s="8" t="s">
        <v>159</v>
      </c>
      <c r="BA76" s="7">
        <v>20.78</v>
      </c>
      <c r="BB76" s="7">
        <v>23.32</v>
      </c>
      <c r="BC76" s="7">
        <v>-2.5449999999999999</v>
      </c>
      <c r="BD76" s="7">
        <v>4.9770000000000003</v>
      </c>
      <c r="BE76" s="7">
        <v>14</v>
      </c>
      <c r="BF76" s="7">
        <v>14</v>
      </c>
      <c r="BG76" s="7">
        <v>0.51139999999999997</v>
      </c>
      <c r="BH76" s="7">
        <v>260</v>
      </c>
    </row>
    <row r="77" spans="1:60" x14ac:dyDescent="0.25">
      <c r="A77" s="8"/>
      <c r="B77" s="7"/>
      <c r="C77" s="7"/>
      <c r="D77" s="7"/>
      <c r="E77" s="7"/>
      <c r="F77" s="7"/>
      <c r="G77" s="7"/>
      <c r="H77" s="7"/>
      <c r="I77" s="7"/>
      <c r="S77" s="8" t="s">
        <v>3</v>
      </c>
      <c r="T77" s="7">
        <v>8.2739999999999991</v>
      </c>
      <c r="U77" s="7" t="s">
        <v>237</v>
      </c>
      <c r="V77" s="7" t="s">
        <v>17</v>
      </c>
      <c r="W77" s="7" t="s">
        <v>16</v>
      </c>
      <c r="X77" s="7">
        <v>0.47139999999999999</v>
      </c>
      <c r="Y77" s="7"/>
      <c r="Z77" s="7"/>
      <c r="AA77" s="2" t="s">
        <v>112</v>
      </c>
      <c r="AB77" s="1">
        <v>-118.4</v>
      </c>
      <c r="AC77" s="1" t="s">
        <v>555</v>
      </c>
      <c r="AD77" s="1" t="s">
        <v>11</v>
      </c>
      <c r="AE77" s="1" t="s">
        <v>14</v>
      </c>
      <c r="AF77" s="1" t="s">
        <v>13</v>
      </c>
      <c r="AG77" s="1"/>
      <c r="AH77" s="1"/>
      <c r="AI77" s="1"/>
      <c r="AJ77" s="8"/>
      <c r="AK77" s="7"/>
      <c r="AL77" s="7"/>
      <c r="AM77" s="7"/>
      <c r="AN77" s="7"/>
      <c r="AO77" s="7"/>
      <c r="AP77" s="7"/>
      <c r="AQ77" s="7"/>
      <c r="AR77" s="7"/>
      <c r="AZ77" s="8" t="s">
        <v>161</v>
      </c>
      <c r="BA77" s="7">
        <v>22.32</v>
      </c>
      <c r="BB77" s="7">
        <v>20.170000000000002</v>
      </c>
      <c r="BC77" s="7">
        <v>2.1520000000000001</v>
      </c>
      <c r="BD77" s="7">
        <v>4.9770000000000003</v>
      </c>
      <c r="BE77" s="7">
        <v>14</v>
      </c>
      <c r="BF77" s="7">
        <v>14</v>
      </c>
      <c r="BG77" s="7">
        <v>0.4325</v>
      </c>
      <c r="BH77" s="7">
        <v>260</v>
      </c>
    </row>
    <row r="78" spans="1:60" x14ac:dyDescent="0.25">
      <c r="A78" s="8" t="s">
        <v>115</v>
      </c>
      <c r="B78" s="7" t="s">
        <v>116</v>
      </c>
      <c r="C78" s="7" t="s">
        <v>117</v>
      </c>
      <c r="D78" s="7" t="s">
        <v>106</v>
      </c>
      <c r="E78" s="7" t="s">
        <v>118</v>
      </c>
      <c r="F78" s="7" t="s">
        <v>119</v>
      </c>
      <c r="G78" s="7" t="s">
        <v>120</v>
      </c>
      <c r="H78" s="7" t="s">
        <v>121</v>
      </c>
      <c r="I78" s="7" t="s">
        <v>21</v>
      </c>
      <c r="S78" s="8"/>
      <c r="T78" s="7"/>
      <c r="U78" s="7"/>
      <c r="V78" s="7"/>
      <c r="W78" s="7"/>
      <c r="X78" s="7"/>
      <c r="Y78" s="7"/>
      <c r="Z78" s="7"/>
      <c r="AA78" s="2" t="s">
        <v>3</v>
      </c>
      <c r="AB78" s="1">
        <v>-6.9829999999999997</v>
      </c>
      <c r="AC78" s="1" t="s">
        <v>556</v>
      </c>
      <c r="AD78" s="1" t="s">
        <v>17</v>
      </c>
      <c r="AE78" s="1" t="s">
        <v>16</v>
      </c>
      <c r="AF78" s="1">
        <v>0.95750000000000002</v>
      </c>
      <c r="AG78" s="1"/>
      <c r="AH78" s="1"/>
      <c r="AI78" s="1"/>
      <c r="AJ78" s="8"/>
      <c r="AK78" s="7"/>
      <c r="AL78" s="7"/>
      <c r="AM78" s="7"/>
      <c r="AN78" s="7"/>
      <c r="AO78" s="7"/>
      <c r="AP78" s="7"/>
      <c r="AQ78" s="7"/>
      <c r="AR78" s="7"/>
      <c r="AZ78" s="8" t="s">
        <v>163</v>
      </c>
      <c r="BA78" s="7">
        <v>25.96</v>
      </c>
      <c r="BB78" s="7">
        <v>14.29</v>
      </c>
      <c r="BC78" s="7">
        <v>11.67</v>
      </c>
      <c r="BD78" s="7">
        <v>4.9770000000000003</v>
      </c>
      <c r="BE78" s="7">
        <v>14</v>
      </c>
      <c r="BF78" s="7">
        <v>14</v>
      </c>
      <c r="BG78" s="7">
        <v>2.3450000000000002</v>
      </c>
      <c r="BH78" s="7">
        <v>260</v>
      </c>
    </row>
    <row r="79" spans="1:60" x14ac:dyDescent="0.25">
      <c r="A79" s="8"/>
      <c r="B79" s="7"/>
      <c r="C79" s="7"/>
      <c r="D79" s="7"/>
      <c r="E79" s="7"/>
      <c r="F79" s="7"/>
      <c r="G79" s="7"/>
      <c r="H79" s="7"/>
      <c r="I79" s="7"/>
      <c r="S79" s="8"/>
      <c r="T79" s="7"/>
      <c r="U79" s="7"/>
      <c r="V79" s="7"/>
      <c r="W79" s="7"/>
      <c r="X79" s="7"/>
      <c r="Y79" s="7"/>
      <c r="Z79" s="7"/>
      <c r="AA79" s="2"/>
      <c r="AB79" s="1"/>
      <c r="AC79" s="1"/>
      <c r="AD79" s="1"/>
      <c r="AE79" s="1"/>
      <c r="AF79" s="1"/>
      <c r="AG79" s="1"/>
      <c r="AH79" s="1"/>
      <c r="AI79" s="1"/>
      <c r="AJ79" s="8"/>
      <c r="AK79" s="7"/>
      <c r="AL79" s="7"/>
      <c r="AM79" s="7"/>
      <c r="AN79" s="7"/>
      <c r="AO79" s="7"/>
      <c r="AP79" s="7"/>
      <c r="AQ79" s="7"/>
      <c r="AR79" s="7"/>
      <c r="AZ79" s="8" t="s">
        <v>165</v>
      </c>
      <c r="BA79" s="7">
        <v>22.36</v>
      </c>
      <c r="BB79" s="7">
        <v>20.420000000000002</v>
      </c>
      <c r="BC79" s="7">
        <v>1.94</v>
      </c>
      <c r="BD79" s="7">
        <v>4.9770000000000003</v>
      </c>
      <c r="BE79" s="7">
        <v>14</v>
      </c>
      <c r="BF79" s="7">
        <v>14</v>
      </c>
      <c r="BG79" s="7">
        <v>0.38990000000000002</v>
      </c>
      <c r="BH79" s="7">
        <v>260</v>
      </c>
    </row>
    <row r="80" spans="1:60" x14ac:dyDescent="0.25">
      <c r="A80" s="8" t="s">
        <v>158</v>
      </c>
      <c r="B80" s="7"/>
      <c r="C80" s="7"/>
      <c r="D80" s="7"/>
      <c r="E80" s="7"/>
      <c r="F80" s="7"/>
      <c r="G80" s="7"/>
      <c r="H80" s="7"/>
      <c r="I80" s="7"/>
      <c r="S80" s="8" t="s">
        <v>115</v>
      </c>
      <c r="T80" s="7" t="s">
        <v>116</v>
      </c>
      <c r="U80" s="7" t="s">
        <v>117</v>
      </c>
      <c r="V80" s="7" t="s">
        <v>106</v>
      </c>
      <c r="W80" s="7" t="s">
        <v>118</v>
      </c>
      <c r="X80" s="7" t="s">
        <v>119</v>
      </c>
      <c r="Y80" s="7" t="s">
        <v>120</v>
      </c>
      <c r="Z80" s="7" t="s">
        <v>121</v>
      </c>
      <c r="AA80" s="2"/>
      <c r="AB80" s="1"/>
      <c r="AC80" s="1"/>
      <c r="AD80" s="1"/>
      <c r="AE80" s="1"/>
      <c r="AF80" s="1"/>
      <c r="AG80" s="1"/>
      <c r="AH80" s="1"/>
      <c r="AI80" s="1"/>
      <c r="AJ80" s="8"/>
      <c r="AK80" s="7"/>
      <c r="AL80" s="7"/>
      <c r="AM80" s="7"/>
      <c r="AN80" s="7"/>
      <c r="AO80" s="7"/>
      <c r="AP80" s="7"/>
      <c r="AQ80" s="7"/>
      <c r="AR80" s="7"/>
      <c r="AZ80" s="8" t="s">
        <v>167</v>
      </c>
      <c r="BA80" s="7">
        <v>17.04</v>
      </c>
      <c r="BB80" s="7">
        <v>19.45</v>
      </c>
      <c r="BC80" s="7">
        <v>-2.41</v>
      </c>
      <c r="BD80" s="7">
        <v>4.9770000000000003</v>
      </c>
      <c r="BE80" s="7">
        <v>14</v>
      </c>
      <c r="BF80" s="7">
        <v>14</v>
      </c>
      <c r="BG80" s="7">
        <v>0.48420000000000002</v>
      </c>
      <c r="BH80" s="7">
        <v>260</v>
      </c>
    </row>
    <row r="81" spans="1:60" x14ac:dyDescent="0.25">
      <c r="A81" s="8" t="s">
        <v>112</v>
      </c>
      <c r="B81" s="7">
        <v>117.7</v>
      </c>
      <c r="C81" s="7">
        <v>246.4</v>
      </c>
      <c r="D81" s="7">
        <v>-128.69999999999999</v>
      </c>
      <c r="E81" s="7">
        <v>27.13</v>
      </c>
      <c r="F81" s="7">
        <v>14</v>
      </c>
      <c r="G81" s="7">
        <v>14</v>
      </c>
      <c r="H81" s="7">
        <v>4.7430000000000003</v>
      </c>
      <c r="I81" s="7">
        <v>52</v>
      </c>
      <c r="S81" s="8"/>
      <c r="T81" s="7"/>
      <c r="U81" s="7"/>
      <c r="V81" s="7"/>
      <c r="W81" s="7"/>
      <c r="X81" s="7"/>
      <c r="Y81" s="7"/>
      <c r="Z81" s="7"/>
      <c r="AA81" s="2" t="s">
        <v>115</v>
      </c>
      <c r="AB81" s="1" t="s">
        <v>116</v>
      </c>
      <c r="AC81" s="1" t="s">
        <v>117</v>
      </c>
      <c r="AD81" s="1" t="s">
        <v>106</v>
      </c>
      <c r="AE81" s="1" t="s">
        <v>118</v>
      </c>
      <c r="AF81" s="1" t="s">
        <v>119</v>
      </c>
      <c r="AG81" s="1" t="s">
        <v>120</v>
      </c>
      <c r="AH81" s="1" t="s">
        <v>121</v>
      </c>
      <c r="AI81" s="1" t="s">
        <v>21</v>
      </c>
      <c r="AJ81" s="8"/>
      <c r="AK81" s="7"/>
      <c r="AL81" s="7"/>
      <c r="AM81" s="7"/>
      <c r="AN81" s="7"/>
      <c r="AO81" s="7"/>
      <c r="AP81" s="7"/>
      <c r="AQ81" s="7"/>
      <c r="AR81" s="7"/>
      <c r="AZ81" s="8" t="s">
        <v>169</v>
      </c>
      <c r="BA81" s="7">
        <v>14.74</v>
      </c>
      <c r="BB81" s="7">
        <v>21.32</v>
      </c>
      <c r="BC81" s="7">
        <v>-6.5860000000000003</v>
      </c>
      <c r="BD81" s="7">
        <v>4.9770000000000003</v>
      </c>
      <c r="BE81" s="7">
        <v>14</v>
      </c>
      <c r="BF81" s="7">
        <v>14</v>
      </c>
      <c r="BG81" s="7">
        <v>1.323</v>
      </c>
      <c r="BH81" s="7">
        <v>260</v>
      </c>
    </row>
    <row r="82" spans="1:60" x14ac:dyDescent="0.25">
      <c r="A82" s="8" t="s">
        <v>3</v>
      </c>
      <c r="B82" s="7">
        <v>185.4</v>
      </c>
      <c r="C82" s="7">
        <v>179.7</v>
      </c>
      <c r="D82" s="7">
        <v>5.6479999999999997</v>
      </c>
      <c r="E82" s="7">
        <v>27.13</v>
      </c>
      <c r="F82" s="7">
        <v>14</v>
      </c>
      <c r="G82" s="7">
        <v>14</v>
      </c>
      <c r="H82" s="7">
        <v>0.2082</v>
      </c>
      <c r="I82" s="7">
        <v>52</v>
      </c>
      <c r="S82" s="8" t="s">
        <v>158</v>
      </c>
      <c r="T82" s="7"/>
      <c r="U82" s="7"/>
      <c r="V82" s="7"/>
      <c r="W82" s="7"/>
      <c r="X82" s="7"/>
      <c r="Y82" s="7"/>
      <c r="Z82" s="7"/>
      <c r="AA82" s="2"/>
      <c r="AB82" s="1"/>
      <c r="AC82" s="1"/>
      <c r="AD82" s="1"/>
      <c r="AE82" s="1"/>
      <c r="AF82" s="1"/>
      <c r="AG82" s="1"/>
      <c r="AH82" s="1"/>
      <c r="AI82" s="1"/>
      <c r="AJ82" s="8"/>
      <c r="AK82" s="7"/>
      <c r="AL82" s="7"/>
      <c r="AM82" s="7"/>
      <c r="AN82" s="7"/>
      <c r="AO82" s="7"/>
      <c r="AP82" s="7"/>
      <c r="AQ82" s="7"/>
      <c r="AR82" s="7"/>
      <c r="AZ82" s="8" t="s">
        <v>171</v>
      </c>
      <c r="BA82" s="7">
        <v>14.18</v>
      </c>
      <c r="BB82" s="7">
        <v>18.899999999999999</v>
      </c>
      <c r="BC82" s="7">
        <v>-4.7119999999999997</v>
      </c>
      <c r="BD82" s="7">
        <v>4.9770000000000003</v>
      </c>
      <c r="BE82" s="7">
        <v>14</v>
      </c>
      <c r="BF82" s="7">
        <v>14</v>
      </c>
      <c r="BG82" s="7">
        <v>0.94679999999999997</v>
      </c>
      <c r="BH82" s="7">
        <v>260</v>
      </c>
    </row>
    <row r="83" spans="1:60" x14ac:dyDescent="0.25">
      <c r="S83" s="8" t="s">
        <v>112</v>
      </c>
      <c r="T83" s="7">
        <v>47.46</v>
      </c>
      <c r="U83" s="7">
        <v>54.61</v>
      </c>
      <c r="V83" s="7">
        <v>-7.1520000000000001</v>
      </c>
      <c r="W83" s="7">
        <v>7.4669999999999996</v>
      </c>
      <c r="X83" s="7">
        <v>14</v>
      </c>
      <c r="Y83" s="7">
        <v>14</v>
      </c>
      <c r="Z83" s="7">
        <v>0.95779999999999998</v>
      </c>
      <c r="AA83" s="2" t="s">
        <v>158</v>
      </c>
      <c r="AB83" s="1"/>
      <c r="AC83" s="1"/>
      <c r="AD83" s="1"/>
      <c r="AE83" s="1"/>
      <c r="AF83" s="1"/>
      <c r="AG83" s="1"/>
      <c r="AH83" s="1"/>
      <c r="AI83" s="1"/>
      <c r="AJ83" s="8"/>
      <c r="AK83" s="7"/>
      <c r="AL83" s="7"/>
      <c r="AM83" s="7"/>
      <c r="AN83" s="7"/>
      <c r="AO83" s="7"/>
      <c r="AP83" s="7"/>
      <c r="AQ83" s="7"/>
      <c r="AR83" s="7"/>
      <c r="AZ83" s="8" t="s">
        <v>173</v>
      </c>
      <c r="BA83" s="7">
        <v>10.65</v>
      </c>
      <c r="BB83" s="7">
        <v>21.41</v>
      </c>
      <c r="BC83" s="7">
        <v>-10.76</v>
      </c>
      <c r="BD83" s="7">
        <v>4.9770000000000003</v>
      </c>
      <c r="BE83" s="7">
        <v>14</v>
      </c>
      <c r="BF83" s="7">
        <v>14</v>
      </c>
      <c r="BG83" s="7">
        <v>2.1629999999999998</v>
      </c>
      <c r="BH83" s="7">
        <v>260</v>
      </c>
    </row>
    <row r="84" spans="1:60" x14ac:dyDescent="0.25">
      <c r="S84" s="8" t="s">
        <v>3</v>
      </c>
      <c r="T84" s="7">
        <v>54.9</v>
      </c>
      <c r="U84" s="7">
        <v>46.63</v>
      </c>
      <c r="V84" s="7">
        <v>8.2739999999999991</v>
      </c>
      <c r="W84" s="7">
        <v>7.4669999999999996</v>
      </c>
      <c r="X84" s="7">
        <v>14</v>
      </c>
      <c r="Y84" s="7">
        <v>14</v>
      </c>
      <c r="Z84" s="7">
        <v>1.1080000000000001</v>
      </c>
      <c r="AA84" s="2" t="s">
        <v>112</v>
      </c>
      <c r="AB84" s="1">
        <v>68.13</v>
      </c>
      <c r="AC84" s="1">
        <v>186.5</v>
      </c>
      <c r="AD84" s="1">
        <v>-118.4</v>
      </c>
      <c r="AE84" s="1">
        <v>26.57</v>
      </c>
      <c r="AF84" s="1">
        <v>14</v>
      </c>
      <c r="AG84" s="1">
        <v>14</v>
      </c>
      <c r="AH84" s="1">
        <v>4.4550000000000001</v>
      </c>
      <c r="AI84" s="1">
        <v>52</v>
      </c>
      <c r="AJ84" s="8"/>
      <c r="AK84" s="7"/>
      <c r="AL84" s="7"/>
      <c r="AM84" s="7"/>
      <c r="AN84" s="7"/>
      <c r="AO84" s="7"/>
      <c r="AP84" s="7"/>
      <c r="AQ84" s="7"/>
      <c r="AR84" s="7"/>
      <c r="AZ84" s="8" t="s">
        <v>176</v>
      </c>
      <c r="BA84" s="7">
        <v>19.309999999999999</v>
      </c>
      <c r="BB84" s="7">
        <v>14.92</v>
      </c>
      <c r="BC84" s="7">
        <v>4.383</v>
      </c>
      <c r="BD84" s="7">
        <v>4.9770000000000003</v>
      </c>
      <c r="BE84" s="7">
        <v>14</v>
      </c>
      <c r="BF84" s="7">
        <v>14</v>
      </c>
      <c r="BG84" s="7">
        <v>0.88080000000000003</v>
      </c>
      <c r="BH84" s="7">
        <v>260</v>
      </c>
    </row>
    <row r="85" spans="1:60" x14ac:dyDescent="0.25">
      <c r="AA85" s="2" t="s">
        <v>3</v>
      </c>
      <c r="AB85" s="1">
        <v>126</v>
      </c>
      <c r="AC85" s="1">
        <v>132.9</v>
      </c>
      <c r="AD85" s="1">
        <v>-6.9829999999999997</v>
      </c>
      <c r="AE85" s="1">
        <v>26.57</v>
      </c>
      <c r="AF85" s="1">
        <v>14</v>
      </c>
      <c r="AG85" s="1">
        <v>14</v>
      </c>
      <c r="AH85" s="1">
        <v>0.26279999999999998</v>
      </c>
      <c r="AI85" s="1">
        <v>52</v>
      </c>
      <c r="AJ85" s="8"/>
      <c r="AK85" s="7"/>
      <c r="AL85" s="7"/>
      <c r="AM85" s="7"/>
      <c r="AN85" s="7"/>
      <c r="AO85" s="7"/>
      <c r="AP85" s="7"/>
      <c r="AQ85" s="7"/>
      <c r="AR85" s="7"/>
      <c r="AZ85" s="8" t="s">
        <v>178</v>
      </c>
      <c r="BA85" s="7">
        <v>18.010000000000002</v>
      </c>
      <c r="BB85" s="7">
        <v>5.4980000000000002</v>
      </c>
      <c r="BC85" s="7">
        <v>12.52</v>
      </c>
      <c r="BD85" s="7">
        <v>4.9770000000000003</v>
      </c>
      <c r="BE85" s="7">
        <v>14</v>
      </c>
      <c r="BF85" s="7">
        <v>14</v>
      </c>
      <c r="BG85" s="7">
        <v>2.5150000000000001</v>
      </c>
      <c r="BH85" s="7">
        <v>260</v>
      </c>
    </row>
    <row r="86" spans="1:60" x14ac:dyDescent="0.25">
      <c r="AJ86" s="8"/>
      <c r="AK86" s="7"/>
      <c r="AL86" s="7"/>
      <c r="AM86" s="7"/>
      <c r="AN86" s="7"/>
      <c r="AO86" s="7"/>
      <c r="AP86" s="7"/>
      <c r="AQ86" s="7"/>
      <c r="AR86" s="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80"/>
  <sheetViews>
    <sheetView topLeftCell="BA1" workbookViewId="0">
      <selection activeCell="CC2" sqref="CC2"/>
    </sheetView>
  </sheetViews>
  <sheetFormatPr defaultRowHeight="15" x14ac:dyDescent="0.25"/>
  <cols>
    <col min="1" max="15" width="9.140625" style="18"/>
    <col min="16" max="16" width="10.28515625" style="18" customWidth="1"/>
    <col min="17" max="16384" width="9.140625" style="18"/>
  </cols>
  <sheetData>
    <row r="1" spans="1:74" x14ac:dyDescent="0.25">
      <c r="B1" s="2"/>
      <c r="C1" s="8" t="s">
        <v>57</v>
      </c>
      <c r="D1" s="2"/>
      <c r="E1" s="16"/>
      <c r="F1" t="s">
        <v>314</v>
      </c>
      <c r="G1" s="2"/>
      <c r="K1" s="8" t="s">
        <v>57</v>
      </c>
      <c r="L1" t="s">
        <v>314</v>
      </c>
      <c r="Q1" s="18" t="s">
        <v>57</v>
      </c>
      <c r="T1" t="s">
        <v>314</v>
      </c>
      <c r="Z1" s="18" t="s">
        <v>57</v>
      </c>
      <c r="AC1" t="s">
        <v>314</v>
      </c>
    </row>
    <row r="2" spans="1:74" x14ac:dyDescent="0.25">
      <c r="B2" s="2"/>
      <c r="C2" s="2" t="s">
        <v>1</v>
      </c>
      <c r="D2" s="2" t="s">
        <v>2</v>
      </c>
      <c r="E2" s="16"/>
      <c r="F2" s="2" t="s">
        <v>1</v>
      </c>
      <c r="G2" s="2" t="s">
        <v>2</v>
      </c>
      <c r="H2" s="16"/>
      <c r="I2" s="16"/>
      <c r="J2" s="8"/>
      <c r="K2" s="7">
        <v>171.9333</v>
      </c>
      <c r="L2" s="7">
        <v>136.26669999999999</v>
      </c>
      <c r="M2" s="16"/>
      <c r="N2" s="16"/>
      <c r="O2" s="2"/>
      <c r="P2" s="2"/>
      <c r="Q2" s="2" t="s">
        <v>1</v>
      </c>
      <c r="R2" s="2" t="s">
        <v>2</v>
      </c>
      <c r="S2" s="10"/>
      <c r="T2" s="2" t="s">
        <v>1</v>
      </c>
      <c r="U2" s="2" t="s">
        <v>2</v>
      </c>
      <c r="V2" s="10"/>
      <c r="W2" s="10"/>
      <c r="X2" s="10"/>
      <c r="Y2" s="7"/>
      <c r="Z2" s="2" t="s">
        <v>1</v>
      </c>
      <c r="AA2" s="2" t="s">
        <v>2</v>
      </c>
      <c r="AB2" s="10"/>
      <c r="AC2" s="2" t="s">
        <v>1</v>
      </c>
      <c r="AD2" s="2" t="s">
        <v>2</v>
      </c>
      <c r="AE2" s="7"/>
      <c r="AL2" s="18" t="s">
        <v>57</v>
      </c>
      <c r="AV2" s="18" t="s">
        <v>57</v>
      </c>
      <c r="BH2" t="s">
        <v>314</v>
      </c>
      <c r="BQ2" t="s">
        <v>314</v>
      </c>
    </row>
    <row r="3" spans="1:74" x14ac:dyDescent="0.25">
      <c r="C3" s="2">
        <v>71</v>
      </c>
      <c r="D3" s="2">
        <v>94</v>
      </c>
      <c r="F3" s="18">
        <v>70</v>
      </c>
      <c r="G3" s="18">
        <v>107</v>
      </c>
      <c r="H3" s="16"/>
      <c r="I3" s="16"/>
      <c r="J3" s="8"/>
      <c r="K3" s="7">
        <v>164.73330000000001</v>
      </c>
      <c r="L3" s="7">
        <v>129.80000000000001</v>
      </c>
      <c r="M3" s="16"/>
      <c r="N3" s="16"/>
      <c r="O3" s="2"/>
      <c r="P3" s="2"/>
      <c r="Q3" s="7">
        <v>43</v>
      </c>
      <c r="R3" s="7">
        <v>43</v>
      </c>
      <c r="S3" s="10"/>
      <c r="T3" s="7">
        <v>53</v>
      </c>
      <c r="U3" s="7">
        <v>39</v>
      </c>
      <c r="V3" s="10"/>
      <c r="W3" s="10"/>
      <c r="X3" s="10"/>
      <c r="Y3" s="7"/>
      <c r="Z3" s="7">
        <v>28</v>
      </c>
      <c r="AA3" s="7">
        <v>51</v>
      </c>
      <c r="AB3" s="10"/>
      <c r="AC3" s="7">
        <v>17</v>
      </c>
      <c r="AD3" s="7">
        <v>60</v>
      </c>
      <c r="AE3" s="7"/>
      <c r="AH3" s="18" t="s">
        <v>369</v>
      </c>
      <c r="AL3" s="18" t="s">
        <v>180</v>
      </c>
      <c r="AV3" s="18" t="s">
        <v>142</v>
      </c>
      <c r="BH3" s="18" t="s">
        <v>180</v>
      </c>
      <c r="BQ3" s="18" t="s">
        <v>142</v>
      </c>
    </row>
    <row r="4" spans="1:74" x14ac:dyDescent="0.25">
      <c r="C4" s="2">
        <v>29</v>
      </c>
      <c r="D4" s="2">
        <v>174</v>
      </c>
      <c r="F4" s="18">
        <v>42</v>
      </c>
      <c r="G4" s="18">
        <v>112</v>
      </c>
      <c r="H4" s="10"/>
      <c r="I4" s="7"/>
      <c r="J4" s="8"/>
      <c r="K4" s="7">
        <v>142.9333</v>
      </c>
      <c r="L4" s="7">
        <v>149.30000000000001</v>
      </c>
      <c r="M4" s="10"/>
      <c r="N4" s="7"/>
      <c r="O4" s="7"/>
      <c r="P4" s="10"/>
      <c r="Q4" s="7">
        <v>19</v>
      </c>
      <c r="R4" s="7">
        <v>24</v>
      </c>
      <c r="S4" s="7"/>
      <c r="T4" s="7">
        <v>26</v>
      </c>
      <c r="U4" s="7">
        <v>13</v>
      </c>
      <c r="V4" s="10"/>
      <c r="W4" s="7"/>
      <c r="X4" s="7"/>
      <c r="Y4" s="10"/>
      <c r="Z4" s="7">
        <v>10</v>
      </c>
      <c r="AA4" s="7">
        <v>156</v>
      </c>
      <c r="AB4" s="10"/>
      <c r="AC4" s="7">
        <v>16</v>
      </c>
      <c r="AD4" s="7">
        <v>99</v>
      </c>
      <c r="AE4" s="10"/>
      <c r="AF4" s="7"/>
      <c r="AG4" s="7"/>
      <c r="AH4" s="7">
        <v>1</v>
      </c>
      <c r="AI4" s="7">
        <v>11</v>
      </c>
      <c r="AJ4" s="7">
        <v>8</v>
      </c>
      <c r="AK4" s="7">
        <v>9</v>
      </c>
      <c r="AL4" s="7">
        <v>9</v>
      </c>
      <c r="AM4" s="7">
        <v>16.7667</v>
      </c>
      <c r="AN4" s="7">
        <v>17.966699999999999</v>
      </c>
      <c r="AO4" s="7">
        <v>14.2333</v>
      </c>
      <c r="AP4" s="7">
        <v>25.1</v>
      </c>
      <c r="AQ4" s="7">
        <v>25.833300000000001</v>
      </c>
      <c r="AS4" s="7">
        <v>16</v>
      </c>
      <c r="AT4" s="7">
        <v>28</v>
      </c>
      <c r="AU4" s="7">
        <v>20</v>
      </c>
      <c r="AV4" s="7">
        <v>30</v>
      </c>
      <c r="AW4" s="7">
        <v>18.966699999999999</v>
      </c>
      <c r="AX4" s="7">
        <v>25.2667</v>
      </c>
      <c r="AY4" s="7">
        <v>31.3</v>
      </c>
      <c r="AZ4" s="7">
        <v>28.166699999999999</v>
      </c>
      <c r="BA4" s="7">
        <v>23.833300000000001</v>
      </c>
      <c r="BD4" s="7">
        <v>10</v>
      </c>
      <c r="BE4" s="7">
        <v>13</v>
      </c>
      <c r="BF4" s="7">
        <v>23</v>
      </c>
      <c r="BG4" s="7">
        <v>9</v>
      </c>
      <c r="BH4" s="7">
        <v>16.033300000000001</v>
      </c>
      <c r="BI4" s="7">
        <v>20.533300000000001</v>
      </c>
      <c r="BJ4" s="7">
        <v>23.333300000000001</v>
      </c>
      <c r="BK4" s="7">
        <v>10.333299999999999</v>
      </c>
      <c r="BL4" s="7">
        <v>13.433299999999999</v>
      </c>
      <c r="BN4" s="7">
        <v>14</v>
      </c>
      <c r="BO4" s="7">
        <v>22</v>
      </c>
      <c r="BP4" s="7">
        <v>8</v>
      </c>
      <c r="BQ4" s="7">
        <v>6</v>
      </c>
      <c r="BR4" s="7">
        <v>22.666699999999999</v>
      </c>
      <c r="BS4" s="7">
        <v>30.7333</v>
      </c>
      <c r="BT4" s="7">
        <v>18.899999999999999</v>
      </c>
      <c r="BU4" s="7">
        <v>24.1</v>
      </c>
      <c r="BV4" s="7">
        <v>41.7</v>
      </c>
    </row>
    <row r="5" spans="1:74" x14ac:dyDescent="0.25">
      <c r="C5" s="2">
        <v>66</v>
      </c>
      <c r="D5" s="2">
        <v>196</v>
      </c>
      <c r="F5" s="18">
        <v>132</v>
      </c>
      <c r="G5" s="18">
        <v>90</v>
      </c>
      <c r="H5" s="10"/>
      <c r="I5" s="7"/>
      <c r="J5" s="8"/>
      <c r="K5" s="7">
        <v>223.36670000000001</v>
      </c>
      <c r="L5" s="7">
        <v>171.9333</v>
      </c>
      <c r="M5" s="10"/>
      <c r="N5" s="7"/>
      <c r="O5" s="7"/>
      <c r="P5" s="10"/>
      <c r="Q5" s="7">
        <v>35</v>
      </c>
      <c r="R5" s="7">
        <v>36</v>
      </c>
      <c r="S5" s="7"/>
      <c r="T5" s="7">
        <v>22</v>
      </c>
      <c r="U5" s="7">
        <v>41</v>
      </c>
      <c r="V5" s="10"/>
      <c r="W5" s="7"/>
      <c r="X5" s="7"/>
      <c r="Y5" s="10"/>
      <c r="Z5" s="7">
        <v>25</v>
      </c>
      <c r="AA5" s="7">
        <v>148</v>
      </c>
      <c r="AB5" s="10"/>
      <c r="AC5" s="7">
        <v>110</v>
      </c>
      <c r="AD5" s="7">
        <v>38</v>
      </c>
      <c r="AE5" s="10"/>
      <c r="AF5" s="7"/>
      <c r="AG5" s="7"/>
      <c r="AH5" s="7">
        <v>2</v>
      </c>
      <c r="AI5" s="7">
        <v>9</v>
      </c>
      <c r="AJ5" s="7">
        <v>10</v>
      </c>
      <c r="AK5" s="7">
        <v>15</v>
      </c>
      <c r="AL5" s="7">
        <v>3</v>
      </c>
      <c r="AM5" s="7">
        <v>22.033300000000001</v>
      </c>
      <c r="AN5" s="7">
        <v>12.6</v>
      </c>
      <c r="AO5" s="7">
        <v>13.833299999999999</v>
      </c>
      <c r="AP5" s="7">
        <v>12.466699999999999</v>
      </c>
      <c r="AQ5" s="7">
        <v>22.7</v>
      </c>
      <c r="AS5" s="7">
        <v>27</v>
      </c>
      <c r="AT5" s="7">
        <v>20</v>
      </c>
      <c r="AU5" s="7">
        <v>22</v>
      </c>
      <c r="AV5" s="7">
        <v>23</v>
      </c>
      <c r="AW5" s="7">
        <v>11.966699999999999</v>
      </c>
      <c r="AX5" s="7">
        <v>33.4</v>
      </c>
      <c r="AY5" s="7">
        <v>34</v>
      </c>
      <c r="AZ5" s="7">
        <v>32.933300000000003</v>
      </c>
      <c r="BA5" s="7">
        <v>31.1</v>
      </c>
      <c r="BD5" s="7">
        <v>9</v>
      </c>
      <c r="BE5" s="7">
        <v>7</v>
      </c>
      <c r="BF5" s="7">
        <v>30</v>
      </c>
      <c r="BG5" s="7">
        <v>13</v>
      </c>
      <c r="BH5" s="7">
        <v>29.666699999999999</v>
      </c>
      <c r="BI5" s="7">
        <v>29.666699999999999</v>
      </c>
      <c r="BJ5" s="7">
        <v>37.299999999999997</v>
      </c>
      <c r="BK5" s="7">
        <v>11.7333</v>
      </c>
      <c r="BL5" s="7">
        <v>11.1</v>
      </c>
      <c r="BN5" s="7">
        <v>25</v>
      </c>
      <c r="BO5" s="7">
        <v>19</v>
      </c>
      <c r="BP5" s="7">
        <v>4</v>
      </c>
      <c r="BQ5" s="7">
        <v>19</v>
      </c>
      <c r="BR5" s="7">
        <v>10.1333</v>
      </c>
      <c r="BS5" s="7">
        <v>22.7</v>
      </c>
      <c r="BT5" s="7">
        <v>17.433299999999999</v>
      </c>
      <c r="BU5" s="7">
        <v>31.9</v>
      </c>
      <c r="BV5" s="7">
        <v>42.3</v>
      </c>
    </row>
    <row r="6" spans="1:74" x14ac:dyDescent="0.25">
      <c r="C6" s="2">
        <v>125</v>
      </c>
      <c r="D6" s="2">
        <v>196</v>
      </c>
      <c r="F6" s="18">
        <v>154</v>
      </c>
      <c r="G6" s="18">
        <v>162</v>
      </c>
      <c r="J6" s="8"/>
      <c r="K6" s="7">
        <v>80.533299999999997</v>
      </c>
      <c r="L6" s="7">
        <v>109.86669999999999</v>
      </c>
      <c r="Q6" s="7">
        <v>44</v>
      </c>
      <c r="R6" s="7">
        <v>40</v>
      </c>
      <c r="T6" s="7">
        <v>44</v>
      </c>
      <c r="U6" s="7">
        <v>63</v>
      </c>
      <c r="Z6" s="7">
        <v>81</v>
      </c>
      <c r="AA6" s="7">
        <v>156</v>
      </c>
      <c r="AC6" s="7">
        <v>110</v>
      </c>
      <c r="AD6" s="7">
        <v>90</v>
      </c>
      <c r="AF6" s="7"/>
      <c r="AG6" s="7"/>
      <c r="AH6" s="7">
        <v>3</v>
      </c>
      <c r="AI6" s="7">
        <v>8</v>
      </c>
      <c r="AJ6" s="7">
        <v>3</v>
      </c>
      <c r="AK6" s="7">
        <v>3</v>
      </c>
      <c r="AL6" s="7">
        <v>21</v>
      </c>
      <c r="AM6" s="7">
        <v>19.033300000000001</v>
      </c>
      <c r="AN6" s="7">
        <v>11.6333</v>
      </c>
      <c r="AO6" s="7">
        <v>9.0333000000000006</v>
      </c>
      <c r="AP6" s="7">
        <v>27.6</v>
      </c>
      <c r="AQ6" s="7">
        <v>11.8667</v>
      </c>
      <c r="AS6" s="7">
        <v>6</v>
      </c>
      <c r="AT6" s="7">
        <v>58</v>
      </c>
      <c r="AU6" s="7">
        <v>27</v>
      </c>
      <c r="AV6" s="7">
        <v>15</v>
      </c>
      <c r="AW6" s="7">
        <v>18</v>
      </c>
      <c r="AX6" s="7">
        <v>37.866700000000002</v>
      </c>
      <c r="AY6" s="7">
        <v>21.2667</v>
      </c>
      <c r="AZ6" s="7">
        <v>13.8</v>
      </c>
      <c r="BA6" s="7">
        <v>15.8667</v>
      </c>
      <c r="BD6" s="7">
        <v>11</v>
      </c>
      <c r="BE6" s="7">
        <v>5</v>
      </c>
      <c r="BF6" s="7">
        <v>12</v>
      </c>
      <c r="BG6" s="7">
        <v>31</v>
      </c>
      <c r="BH6" s="7">
        <v>12.8667</v>
      </c>
      <c r="BI6" s="7">
        <v>15.1</v>
      </c>
      <c r="BJ6" s="7">
        <v>14.4</v>
      </c>
      <c r="BK6" s="7">
        <v>4.1666999999999996</v>
      </c>
      <c r="BL6" s="7">
        <v>41.466700000000003</v>
      </c>
      <c r="BN6" s="7">
        <v>19</v>
      </c>
      <c r="BO6" s="7">
        <v>38</v>
      </c>
      <c r="BP6" s="7">
        <v>11</v>
      </c>
      <c r="BQ6" s="7">
        <v>10</v>
      </c>
      <c r="BR6" s="7">
        <v>18.100000000000001</v>
      </c>
      <c r="BS6" s="7">
        <v>15.3</v>
      </c>
      <c r="BT6" s="7">
        <v>8.5333000000000006</v>
      </c>
      <c r="BU6" s="7">
        <v>14.2667</v>
      </c>
      <c r="BV6" s="7">
        <v>10.533300000000001</v>
      </c>
    </row>
    <row r="7" spans="1:74" x14ac:dyDescent="0.25">
      <c r="A7" s="19" t="s">
        <v>311</v>
      </c>
      <c r="C7" s="2">
        <v>97.166700000000006</v>
      </c>
      <c r="D7" s="2">
        <v>179.86670000000001</v>
      </c>
      <c r="F7" s="18">
        <v>139.69999999999999</v>
      </c>
      <c r="G7" s="18">
        <v>135.1</v>
      </c>
      <c r="I7" s="19" t="s">
        <v>312</v>
      </c>
      <c r="J7" s="8"/>
      <c r="K7" s="7">
        <v>248.83330000000001</v>
      </c>
      <c r="L7" s="7">
        <v>79.866699999999994</v>
      </c>
      <c r="O7" s="19" t="s">
        <v>333</v>
      </c>
      <c r="Q7" s="7">
        <v>55.933300000000003</v>
      </c>
      <c r="R7" s="7">
        <v>75.033299999999997</v>
      </c>
      <c r="T7" s="7">
        <v>64.366699999999994</v>
      </c>
      <c r="U7" s="7">
        <v>34.4</v>
      </c>
      <c r="X7" s="19" t="s">
        <v>353</v>
      </c>
      <c r="Z7" s="7">
        <v>41.2333</v>
      </c>
      <c r="AA7" s="7">
        <v>104.83329999999999</v>
      </c>
      <c r="AC7" s="7">
        <v>75.333299999999994</v>
      </c>
      <c r="AD7" s="7">
        <v>100.7</v>
      </c>
      <c r="AF7" s="19" t="s">
        <v>353</v>
      </c>
      <c r="AG7" s="7"/>
      <c r="AH7" s="7">
        <v>4</v>
      </c>
      <c r="AI7" s="7">
        <v>7</v>
      </c>
      <c r="AJ7" s="7">
        <v>8</v>
      </c>
      <c r="AK7" s="7">
        <v>8</v>
      </c>
      <c r="AL7" s="7">
        <v>18</v>
      </c>
      <c r="AM7" s="7">
        <v>3.5</v>
      </c>
      <c r="AN7" s="7">
        <v>17.399999999999999</v>
      </c>
      <c r="AO7" s="7">
        <v>4.0332999999999997</v>
      </c>
      <c r="AP7" s="7">
        <v>8.0333000000000006</v>
      </c>
      <c r="AQ7" s="7">
        <v>22.3</v>
      </c>
      <c r="AS7" s="7">
        <v>6</v>
      </c>
      <c r="AT7" s="7">
        <v>17</v>
      </c>
      <c r="AU7" s="7">
        <v>36</v>
      </c>
      <c r="AV7" s="7">
        <v>17</v>
      </c>
      <c r="AW7" s="7">
        <v>9.2667000000000002</v>
      </c>
      <c r="AX7" s="7">
        <v>39.133299999999998</v>
      </c>
      <c r="AY7" s="7">
        <v>28.8</v>
      </c>
      <c r="AZ7" s="7">
        <v>5.4333</v>
      </c>
      <c r="BA7" s="7">
        <v>26.1</v>
      </c>
      <c r="BD7" s="7">
        <v>5</v>
      </c>
      <c r="BE7" s="7">
        <v>3</v>
      </c>
      <c r="BF7" s="7">
        <v>25</v>
      </c>
      <c r="BG7" s="7">
        <v>33</v>
      </c>
      <c r="BH7" s="7">
        <v>14.7667</v>
      </c>
      <c r="BI7" s="7">
        <v>22.033300000000001</v>
      </c>
      <c r="BJ7" s="7">
        <v>15.1333</v>
      </c>
      <c r="BK7" s="7">
        <v>10.033300000000001</v>
      </c>
      <c r="BL7" s="7">
        <v>39.566699999999997</v>
      </c>
      <c r="BN7" s="7">
        <v>3</v>
      </c>
      <c r="BO7" s="7">
        <v>0</v>
      </c>
      <c r="BP7" s="7">
        <v>19</v>
      </c>
      <c r="BQ7" s="7">
        <v>14</v>
      </c>
      <c r="BR7" s="7">
        <v>24.5</v>
      </c>
      <c r="BS7" s="7">
        <v>18.8</v>
      </c>
      <c r="BT7" s="7">
        <v>16.066700000000001</v>
      </c>
      <c r="BU7" s="7">
        <v>36.2333</v>
      </c>
      <c r="BV7" s="7">
        <v>8.8666999999999998</v>
      </c>
    </row>
    <row r="8" spans="1:74" x14ac:dyDescent="0.25">
      <c r="C8" s="2">
        <v>135.0333</v>
      </c>
      <c r="D8" s="2">
        <v>250.4333</v>
      </c>
      <c r="F8" s="18">
        <v>182.5333</v>
      </c>
      <c r="G8" s="18">
        <v>153.4667</v>
      </c>
      <c r="Q8" s="7">
        <v>28.166699999999999</v>
      </c>
      <c r="R8" s="7">
        <v>18.666699999999999</v>
      </c>
      <c r="T8" s="7">
        <v>19.466699999999999</v>
      </c>
      <c r="U8" s="7">
        <v>26.133299999999998</v>
      </c>
      <c r="Z8" s="7">
        <v>106.86669999999999</v>
      </c>
      <c r="AA8" s="7">
        <v>231.76669999999999</v>
      </c>
      <c r="AC8" s="7">
        <v>163.0667</v>
      </c>
      <c r="AD8" s="7">
        <v>127.33329999999999</v>
      </c>
      <c r="AF8" s="7"/>
      <c r="AG8" s="7"/>
      <c r="AH8" s="7">
        <v>5</v>
      </c>
      <c r="AI8" s="7">
        <v>12</v>
      </c>
      <c r="AJ8" s="7">
        <v>0</v>
      </c>
      <c r="AK8" s="7">
        <v>0</v>
      </c>
      <c r="AL8" s="7">
        <v>7</v>
      </c>
      <c r="AM8" s="7">
        <v>4.3666999999999998</v>
      </c>
      <c r="AN8" s="7">
        <v>6.7667000000000002</v>
      </c>
      <c r="AO8" s="7">
        <v>11.033300000000001</v>
      </c>
      <c r="AP8" s="7">
        <v>15.533300000000001</v>
      </c>
      <c r="AQ8" s="7">
        <v>11.7667</v>
      </c>
      <c r="AS8" s="7">
        <v>2</v>
      </c>
      <c r="AT8" s="7">
        <v>19</v>
      </c>
      <c r="AU8" s="7">
        <v>32</v>
      </c>
      <c r="AV8" s="7">
        <v>44</v>
      </c>
      <c r="AW8" s="7">
        <v>19.033300000000001</v>
      </c>
      <c r="AX8" s="7">
        <v>16.033300000000001</v>
      </c>
      <c r="AY8" s="7">
        <v>8.6</v>
      </c>
      <c r="AZ8" s="7">
        <v>29.133299999999998</v>
      </c>
      <c r="BA8" s="7">
        <v>25.566700000000001</v>
      </c>
      <c r="BD8" s="7">
        <v>7</v>
      </c>
      <c r="BE8" s="7">
        <v>0</v>
      </c>
      <c r="BF8" s="7">
        <v>16</v>
      </c>
      <c r="BG8" s="7">
        <v>13</v>
      </c>
      <c r="BH8" s="7">
        <v>10.3</v>
      </c>
      <c r="BI8" s="7">
        <v>16.600000000000001</v>
      </c>
      <c r="BJ8" s="7">
        <v>12.6333</v>
      </c>
      <c r="BK8" s="7">
        <v>0</v>
      </c>
      <c r="BL8" s="7">
        <v>20.7</v>
      </c>
      <c r="BN8" s="7">
        <v>13</v>
      </c>
      <c r="BO8" s="7">
        <v>0</v>
      </c>
      <c r="BP8" s="7">
        <v>13</v>
      </c>
      <c r="BQ8" s="7">
        <v>14</v>
      </c>
      <c r="BR8" s="7">
        <v>13.1333</v>
      </c>
      <c r="BS8" s="7">
        <v>6.7</v>
      </c>
      <c r="BT8" s="7">
        <v>16.066700000000001</v>
      </c>
      <c r="BU8" s="7">
        <v>9.1</v>
      </c>
      <c r="BV8" s="7">
        <v>23.833300000000001</v>
      </c>
    </row>
    <row r="9" spans="1:74" x14ac:dyDescent="0.25">
      <c r="C9" s="2">
        <v>119.7333</v>
      </c>
      <c r="D9" s="2">
        <v>187.9333</v>
      </c>
      <c r="F9" s="18">
        <v>192.3</v>
      </c>
      <c r="G9" s="18">
        <v>178.0667</v>
      </c>
      <c r="J9" s="9"/>
      <c r="K9" s="10"/>
      <c r="L9" s="10"/>
      <c r="Q9" s="7">
        <v>26.7667</v>
      </c>
      <c r="R9" s="7">
        <v>26.7667</v>
      </c>
      <c r="T9" s="7">
        <v>31.633299999999998</v>
      </c>
      <c r="U9" s="7">
        <v>32.633299999999998</v>
      </c>
      <c r="Z9" s="7">
        <v>92.966700000000003</v>
      </c>
      <c r="AA9" s="7">
        <v>161.16669999999999</v>
      </c>
      <c r="AC9" s="7">
        <v>159.23330000000001</v>
      </c>
      <c r="AD9" s="7">
        <v>145.4333</v>
      </c>
      <c r="AF9" s="7"/>
      <c r="AG9" s="7"/>
      <c r="AH9" s="7">
        <v>6</v>
      </c>
      <c r="AI9" s="7">
        <v>2</v>
      </c>
      <c r="AJ9" s="7">
        <v>0</v>
      </c>
      <c r="AK9" s="7">
        <v>10</v>
      </c>
      <c r="AL9" s="7">
        <v>22</v>
      </c>
      <c r="AM9" s="7">
        <v>6.5667</v>
      </c>
      <c r="AN9" s="7">
        <v>39.2667</v>
      </c>
      <c r="AO9" s="7">
        <v>16.600000000000001</v>
      </c>
      <c r="AP9" s="7">
        <v>14.666700000000001</v>
      </c>
      <c r="AQ9" s="7">
        <v>30.166699999999999</v>
      </c>
      <c r="AS9" s="7">
        <v>15</v>
      </c>
      <c r="AT9" s="7">
        <v>5</v>
      </c>
      <c r="AU9" s="7">
        <v>16</v>
      </c>
      <c r="AV9" s="7">
        <v>12</v>
      </c>
      <c r="AW9" s="7">
        <v>41.333300000000001</v>
      </c>
      <c r="AX9" s="7">
        <v>15.4</v>
      </c>
      <c r="AY9" s="7">
        <v>15.033300000000001</v>
      </c>
      <c r="AZ9" s="7">
        <v>20.666699999999999</v>
      </c>
      <c r="BA9" s="7">
        <v>25</v>
      </c>
      <c r="BD9" s="7">
        <v>12</v>
      </c>
      <c r="BE9" s="7">
        <v>12</v>
      </c>
      <c r="BF9" s="7">
        <v>3</v>
      </c>
      <c r="BG9" s="7">
        <v>9</v>
      </c>
      <c r="BH9" s="7">
        <v>12.2667</v>
      </c>
      <c r="BI9" s="7">
        <v>15.2667</v>
      </c>
      <c r="BJ9" s="7">
        <v>21.933299999999999</v>
      </c>
      <c r="BK9" s="7">
        <v>5.3</v>
      </c>
      <c r="BL9" s="7">
        <v>32.5</v>
      </c>
      <c r="BN9" s="7">
        <v>6</v>
      </c>
      <c r="BO9" s="7">
        <v>18</v>
      </c>
      <c r="BP9" s="7">
        <v>3</v>
      </c>
      <c r="BQ9" s="7">
        <v>19</v>
      </c>
      <c r="BR9" s="7">
        <v>12.8</v>
      </c>
      <c r="BS9" s="7">
        <v>21.066700000000001</v>
      </c>
      <c r="BT9" s="7">
        <v>6.7667000000000002</v>
      </c>
      <c r="BU9" s="7">
        <v>18.8</v>
      </c>
      <c r="BV9" s="7">
        <v>18.899999999999999</v>
      </c>
    </row>
    <row r="10" spans="1:74" x14ac:dyDescent="0.25">
      <c r="C10" s="2">
        <v>138.23330000000001</v>
      </c>
      <c r="D10" s="2">
        <v>168.76669999999999</v>
      </c>
      <c r="F10" s="18">
        <v>54.666699999999999</v>
      </c>
      <c r="G10" s="18">
        <v>190.76669999999999</v>
      </c>
      <c r="Q10" s="7">
        <v>17.966699999999999</v>
      </c>
      <c r="R10" s="7">
        <v>26.7333</v>
      </c>
      <c r="T10" s="7">
        <v>31.2</v>
      </c>
      <c r="U10" s="7">
        <v>8.8332999999999995</v>
      </c>
      <c r="Z10" s="7">
        <v>114.9667</v>
      </c>
      <c r="AA10" s="7">
        <v>142.0333</v>
      </c>
      <c r="AC10" s="7">
        <v>23.466699999999999</v>
      </c>
      <c r="AD10" s="7">
        <v>181.9333</v>
      </c>
      <c r="AF10" s="10"/>
      <c r="AG10" s="10"/>
      <c r="AH10" s="7">
        <v>7</v>
      </c>
      <c r="AI10" s="7">
        <v>12</v>
      </c>
      <c r="AJ10" s="7">
        <v>0</v>
      </c>
      <c r="AK10" s="7">
        <v>14</v>
      </c>
      <c r="AL10" s="7">
        <v>5</v>
      </c>
      <c r="AM10" s="7">
        <v>12.3667</v>
      </c>
      <c r="AN10" s="7">
        <v>0.66666999999999998</v>
      </c>
      <c r="AO10" s="7">
        <v>5.5</v>
      </c>
      <c r="AP10" s="7">
        <v>0</v>
      </c>
      <c r="AQ10" s="7">
        <v>5.4</v>
      </c>
      <c r="AS10" s="7">
        <v>16</v>
      </c>
      <c r="AT10" s="7">
        <v>0</v>
      </c>
      <c r="AU10" s="7">
        <v>10</v>
      </c>
      <c r="AV10" s="7">
        <v>9</v>
      </c>
      <c r="AW10" s="7">
        <v>15.2333</v>
      </c>
      <c r="AX10" s="7">
        <v>53.9</v>
      </c>
      <c r="AY10" s="7">
        <v>8.1667000000000005</v>
      </c>
      <c r="AZ10" s="7">
        <v>0.73333000000000004</v>
      </c>
      <c r="BA10" s="7">
        <v>43.533299999999997</v>
      </c>
      <c r="BD10" s="7">
        <v>9</v>
      </c>
      <c r="BE10" s="7">
        <v>0</v>
      </c>
      <c r="BF10" s="7">
        <v>10</v>
      </c>
      <c r="BG10" s="7">
        <v>11</v>
      </c>
      <c r="BH10" s="7">
        <v>33.1</v>
      </c>
      <c r="BI10" s="7">
        <v>12.6333</v>
      </c>
      <c r="BJ10" s="7">
        <v>0</v>
      </c>
      <c r="BK10" s="7">
        <v>0</v>
      </c>
      <c r="BL10" s="7">
        <v>46.133299999999998</v>
      </c>
      <c r="BN10" s="7">
        <v>11</v>
      </c>
      <c r="BO10" s="7">
        <v>0</v>
      </c>
      <c r="BP10" s="7">
        <v>1</v>
      </c>
      <c r="BQ10" s="7">
        <v>19</v>
      </c>
      <c r="BR10" s="7">
        <v>14.9</v>
      </c>
      <c r="BS10" s="7">
        <v>15.433299999999999</v>
      </c>
      <c r="BT10" s="7">
        <v>60</v>
      </c>
      <c r="BU10" s="7">
        <v>27.1</v>
      </c>
      <c r="BV10" s="7">
        <v>4.1333000000000002</v>
      </c>
    </row>
    <row r="11" spans="1:74" x14ac:dyDescent="0.25">
      <c r="C11" s="2">
        <v>157.1</v>
      </c>
      <c r="D11" s="2">
        <v>245.6</v>
      </c>
      <c r="F11" s="18">
        <v>303.36669999999998</v>
      </c>
      <c r="G11" s="18">
        <v>200.4667</v>
      </c>
      <c r="Q11" s="7">
        <v>48.2</v>
      </c>
      <c r="R11" s="7">
        <v>26.066700000000001</v>
      </c>
      <c r="T11" s="7">
        <v>25</v>
      </c>
      <c r="U11" s="7">
        <v>44.8</v>
      </c>
      <c r="Z11" s="7">
        <v>105.13330000000001</v>
      </c>
      <c r="AA11" s="7">
        <v>219.5333</v>
      </c>
      <c r="AC11" s="7">
        <v>265.86669999999998</v>
      </c>
      <c r="AD11" s="7">
        <v>155.66669999999999</v>
      </c>
      <c r="AF11" s="7"/>
      <c r="AG11" s="7"/>
      <c r="AH11" s="7">
        <v>8</v>
      </c>
      <c r="AI11" s="7">
        <v>3</v>
      </c>
      <c r="AJ11" s="7">
        <v>0</v>
      </c>
      <c r="AK11" s="7">
        <v>2</v>
      </c>
      <c r="AL11" s="7">
        <v>5</v>
      </c>
      <c r="AM11" s="7">
        <v>5.7332999999999998</v>
      </c>
      <c r="AN11" s="7">
        <v>20.066700000000001</v>
      </c>
      <c r="AO11" s="7">
        <v>12.3667</v>
      </c>
      <c r="AP11" s="7">
        <v>0</v>
      </c>
      <c r="AQ11" s="7">
        <v>13.333299999999999</v>
      </c>
      <c r="AS11" s="7">
        <v>1</v>
      </c>
      <c r="AT11" s="7">
        <v>0</v>
      </c>
      <c r="AU11" s="7">
        <v>27</v>
      </c>
      <c r="AV11" s="7">
        <v>27</v>
      </c>
      <c r="AW11" s="7">
        <v>7.7332999999999998</v>
      </c>
      <c r="AX11" s="7">
        <v>19.066700000000001</v>
      </c>
      <c r="AY11" s="7">
        <v>13.3</v>
      </c>
      <c r="AZ11" s="7">
        <v>0</v>
      </c>
      <c r="BA11" s="7">
        <v>35.799999999999997</v>
      </c>
      <c r="BD11" s="7">
        <v>3</v>
      </c>
      <c r="BE11" s="7">
        <v>2</v>
      </c>
      <c r="BF11" s="7">
        <v>0</v>
      </c>
      <c r="BG11" s="7">
        <v>17</v>
      </c>
      <c r="BH11" s="7">
        <v>3.2667000000000002</v>
      </c>
      <c r="BI11" s="7">
        <v>0.5</v>
      </c>
      <c r="BJ11" s="7">
        <v>45.933300000000003</v>
      </c>
      <c r="BK11" s="7">
        <v>0</v>
      </c>
      <c r="BL11" s="7">
        <v>14.166700000000001</v>
      </c>
      <c r="BN11" s="7">
        <v>3</v>
      </c>
      <c r="BO11" s="7">
        <v>7</v>
      </c>
      <c r="BP11" s="7">
        <v>2</v>
      </c>
      <c r="BQ11" s="7">
        <v>17</v>
      </c>
      <c r="BR11" s="7">
        <v>18.866700000000002</v>
      </c>
      <c r="BS11" s="7">
        <v>4.9000000000000004</v>
      </c>
      <c r="BT11" s="7">
        <v>1.4</v>
      </c>
      <c r="BU11" s="7">
        <v>0</v>
      </c>
      <c r="BV11" s="7">
        <v>35.933300000000003</v>
      </c>
    </row>
    <row r="12" spans="1:74" x14ac:dyDescent="0.25">
      <c r="Z12" s="1"/>
      <c r="AA12" s="1"/>
      <c r="AF12" s="7"/>
      <c r="AG12" s="7"/>
      <c r="AH12" s="7">
        <v>9</v>
      </c>
      <c r="AI12" s="7">
        <v>3</v>
      </c>
      <c r="AJ12" s="7">
        <v>0</v>
      </c>
      <c r="AK12" s="7">
        <v>3</v>
      </c>
      <c r="AL12" s="7">
        <v>17</v>
      </c>
      <c r="AM12" s="7">
        <v>2.3332999999999999</v>
      </c>
      <c r="AN12" s="7">
        <v>8.6667000000000005</v>
      </c>
      <c r="AO12" s="7">
        <v>0</v>
      </c>
      <c r="AP12" s="7">
        <v>0</v>
      </c>
      <c r="AQ12" s="7">
        <v>0</v>
      </c>
      <c r="AS12" s="7">
        <v>5</v>
      </c>
      <c r="AT12" s="7">
        <v>9</v>
      </c>
      <c r="AU12" s="7">
        <v>1</v>
      </c>
      <c r="AV12" s="7">
        <v>14</v>
      </c>
      <c r="AW12" s="7">
        <v>13.1333</v>
      </c>
      <c r="AX12" s="7">
        <v>10.3667</v>
      </c>
      <c r="AY12" s="7">
        <v>27.466699999999999</v>
      </c>
      <c r="AZ12" s="7">
        <v>24.7333</v>
      </c>
      <c r="BA12" s="7">
        <v>2.5</v>
      </c>
      <c r="BD12" s="7">
        <v>3</v>
      </c>
      <c r="BE12" s="7">
        <v>0</v>
      </c>
      <c r="BF12" s="7">
        <v>11</v>
      </c>
      <c r="BG12" s="7">
        <v>9</v>
      </c>
      <c r="BH12" s="7">
        <v>7.4333</v>
      </c>
      <c r="BI12" s="7">
        <v>27.066700000000001</v>
      </c>
      <c r="BJ12" s="7">
        <v>5.5</v>
      </c>
      <c r="BK12" s="7">
        <v>0</v>
      </c>
      <c r="BL12" s="7">
        <v>52.7333</v>
      </c>
      <c r="BN12" s="7">
        <v>13</v>
      </c>
      <c r="BO12" s="7">
        <v>8</v>
      </c>
      <c r="BP12" s="7">
        <v>10</v>
      </c>
      <c r="BQ12" s="7">
        <v>15</v>
      </c>
      <c r="BR12" s="7">
        <v>0</v>
      </c>
      <c r="BS12" s="7">
        <v>15.666700000000001</v>
      </c>
      <c r="BT12" s="7">
        <v>21.3</v>
      </c>
      <c r="BU12" s="7">
        <v>5.1666999999999996</v>
      </c>
      <c r="BV12" s="7">
        <v>4.5667</v>
      </c>
    </row>
    <row r="13" spans="1:74" x14ac:dyDescent="0.25">
      <c r="A13" s="14"/>
      <c r="B13" s="14"/>
      <c r="C13" s="14"/>
      <c r="D13" s="14"/>
      <c r="E13" s="14"/>
      <c r="F13" s="14"/>
      <c r="K13" s="8" t="s">
        <v>60</v>
      </c>
      <c r="L13" s="7" t="s">
        <v>313</v>
      </c>
      <c r="Q13" s="14"/>
      <c r="R13" s="14"/>
      <c r="S13" s="14"/>
      <c r="T13" s="14"/>
      <c r="U13" s="14"/>
      <c r="V13" s="14"/>
      <c r="Z13" s="17"/>
      <c r="AA13" s="17"/>
      <c r="AF13" s="10"/>
      <c r="AG13" s="10"/>
      <c r="AH13" s="7">
        <v>10</v>
      </c>
      <c r="AI13" s="7">
        <v>4</v>
      </c>
      <c r="AJ13" s="7">
        <v>0</v>
      </c>
      <c r="AK13" s="7">
        <v>2</v>
      </c>
      <c r="AL13" s="7">
        <v>18</v>
      </c>
      <c r="AM13" s="7">
        <v>4.4667000000000003</v>
      </c>
      <c r="AN13" s="7">
        <v>0</v>
      </c>
      <c r="AO13" s="7">
        <v>33.1</v>
      </c>
      <c r="AP13" s="7">
        <v>34.7667</v>
      </c>
      <c r="AQ13" s="7">
        <v>13.666700000000001</v>
      </c>
      <c r="AS13" s="7">
        <v>0</v>
      </c>
      <c r="AT13" s="7">
        <v>18</v>
      </c>
      <c r="AU13" s="7">
        <v>5</v>
      </c>
      <c r="AV13" s="7">
        <v>5</v>
      </c>
      <c r="AW13" s="7">
        <v>25.2</v>
      </c>
      <c r="AX13" s="7">
        <v>0</v>
      </c>
      <c r="AY13" s="7">
        <v>0</v>
      </c>
      <c r="AZ13" s="7">
        <v>13.166700000000001</v>
      </c>
      <c r="BA13" s="7">
        <v>16.3</v>
      </c>
      <c r="BD13" s="7">
        <v>1</v>
      </c>
      <c r="BE13" s="7">
        <v>0</v>
      </c>
      <c r="BF13" s="7">
        <v>2</v>
      </c>
      <c r="BG13" s="7">
        <v>9</v>
      </c>
      <c r="BH13" s="7">
        <v>0</v>
      </c>
      <c r="BI13" s="7">
        <v>23.133299999999998</v>
      </c>
      <c r="BJ13" s="7">
        <v>16.066700000000001</v>
      </c>
      <c r="BK13" s="7">
        <v>13.1</v>
      </c>
      <c r="BL13" s="7">
        <v>31.5</v>
      </c>
      <c r="BN13" s="7">
        <v>0</v>
      </c>
      <c r="BO13" s="7">
        <v>0</v>
      </c>
      <c r="BP13" s="7">
        <v>19</v>
      </c>
      <c r="BQ13" s="7">
        <v>29</v>
      </c>
      <c r="BR13" s="7">
        <v>0</v>
      </c>
      <c r="BS13" s="7">
        <v>2.1667000000000001</v>
      </c>
      <c r="BT13" s="7">
        <v>11.6</v>
      </c>
      <c r="BU13" s="7">
        <v>24.1</v>
      </c>
      <c r="BV13" s="7">
        <v>9.6999999999999993</v>
      </c>
    </row>
    <row r="14" spans="1:74" x14ac:dyDescent="0.25">
      <c r="A14" s="8" t="s">
        <v>60</v>
      </c>
      <c r="B14" s="7" t="s">
        <v>317</v>
      </c>
      <c r="C14" s="7"/>
      <c r="D14" s="7"/>
      <c r="E14" s="7"/>
      <c r="F14" s="7"/>
      <c r="K14" s="8"/>
      <c r="L14" s="7"/>
      <c r="Q14" s="8" t="s">
        <v>60</v>
      </c>
      <c r="R14" s="7" t="s">
        <v>334</v>
      </c>
      <c r="S14" s="7"/>
      <c r="T14" s="7"/>
      <c r="U14" s="7"/>
      <c r="V14" s="7"/>
      <c r="Y14" s="15"/>
      <c r="Z14" s="15"/>
      <c r="AA14" s="15"/>
      <c r="AB14" s="15"/>
      <c r="AC14" s="15"/>
      <c r="AD14" s="15"/>
      <c r="AE14" s="1"/>
      <c r="AF14" s="1"/>
      <c r="AG14" s="1"/>
      <c r="AH14" s="1"/>
      <c r="AI14" s="1"/>
    </row>
    <row r="15" spans="1:74" x14ac:dyDescent="0.25">
      <c r="A15" s="8"/>
      <c r="B15" s="7"/>
      <c r="C15" s="7"/>
      <c r="D15" s="7"/>
      <c r="E15" s="7"/>
      <c r="F15" s="7"/>
      <c r="K15" s="8" t="s">
        <v>62</v>
      </c>
      <c r="L15" s="7" t="s">
        <v>314</v>
      </c>
      <c r="Q15" s="8"/>
      <c r="R15" s="7"/>
      <c r="S15" s="7"/>
      <c r="T15" s="7"/>
      <c r="U15" s="7"/>
      <c r="V15" s="7"/>
      <c r="Y15" s="8" t="s">
        <v>60</v>
      </c>
      <c r="Z15" s="7" t="s">
        <v>354</v>
      </c>
      <c r="AA15" s="7"/>
      <c r="AB15" s="7"/>
      <c r="AC15" s="7"/>
      <c r="AD15" s="7"/>
      <c r="AE15" s="1"/>
      <c r="AF15" s="1"/>
      <c r="AG15" s="1"/>
      <c r="AH15" s="1"/>
      <c r="AI15" s="1"/>
    </row>
    <row r="16" spans="1:74" x14ac:dyDescent="0.25">
      <c r="A16" s="8" t="s">
        <v>30</v>
      </c>
      <c r="B16" s="7" t="s">
        <v>31</v>
      </c>
      <c r="C16" s="7"/>
      <c r="D16" s="7"/>
      <c r="E16" s="7"/>
      <c r="F16" s="7"/>
      <c r="K16" s="8" t="s">
        <v>63</v>
      </c>
      <c r="L16" s="7" t="s">
        <v>63</v>
      </c>
      <c r="Q16" s="8" t="s">
        <v>30</v>
      </c>
      <c r="R16" s="7" t="s">
        <v>31</v>
      </c>
      <c r="S16" s="7"/>
      <c r="T16" s="7"/>
      <c r="U16" s="7"/>
      <c r="V16" s="7"/>
      <c r="Y16" s="8"/>
      <c r="Z16" s="7"/>
      <c r="AA16" s="7"/>
      <c r="AB16" s="7"/>
      <c r="AC16" s="7"/>
      <c r="AD16" s="7"/>
      <c r="AF16" s="7"/>
      <c r="AG16" s="7"/>
      <c r="BD16" s="15"/>
      <c r="BE16" s="15"/>
      <c r="BF16" s="15"/>
      <c r="BG16" s="15"/>
      <c r="BH16" s="15"/>
      <c r="BI16" s="15"/>
      <c r="BN16" s="15"/>
      <c r="BO16" s="15"/>
      <c r="BP16" s="15"/>
      <c r="BQ16" s="15"/>
      <c r="BR16" s="15"/>
      <c r="BS16" s="15"/>
      <c r="BT16" s="15"/>
      <c r="BU16" s="15"/>
      <c r="BV16" s="15"/>
    </row>
    <row r="17" spans="1:74" x14ac:dyDescent="0.25">
      <c r="A17" s="8" t="s">
        <v>32</v>
      </c>
      <c r="B17" s="7" t="s">
        <v>11</v>
      </c>
      <c r="C17" s="7"/>
      <c r="D17" s="7"/>
      <c r="E17" s="7"/>
      <c r="F17" s="7"/>
      <c r="K17" s="8" t="s">
        <v>64</v>
      </c>
      <c r="L17" s="7" t="s">
        <v>65</v>
      </c>
      <c r="Q17" s="8" t="s">
        <v>32</v>
      </c>
      <c r="R17" s="7" t="s">
        <v>11</v>
      </c>
      <c r="S17" s="7"/>
      <c r="T17" s="7"/>
      <c r="U17" s="7"/>
      <c r="V17" s="7"/>
      <c r="Y17" s="8" t="s">
        <v>30</v>
      </c>
      <c r="Z17" s="7" t="s">
        <v>31</v>
      </c>
      <c r="AA17" s="7"/>
      <c r="AB17" s="7"/>
      <c r="AC17" s="7"/>
      <c r="AD17" s="7"/>
      <c r="AF17" s="7"/>
      <c r="AG17" s="7"/>
      <c r="AH17" s="15"/>
      <c r="AI17" s="15"/>
      <c r="AJ17" s="15"/>
      <c r="AK17" s="15"/>
      <c r="AL17" s="15"/>
      <c r="AM17" s="15"/>
      <c r="BD17" s="8" t="s">
        <v>60</v>
      </c>
      <c r="BE17" s="7" t="s">
        <v>381</v>
      </c>
      <c r="BF17" s="7"/>
      <c r="BG17" s="7"/>
      <c r="BH17" s="7"/>
      <c r="BI17" s="7"/>
      <c r="BN17" s="8" t="s">
        <v>157</v>
      </c>
      <c r="BO17" s="7"/>
      <c r="BP17" s="7"/>
      <c r="BQ17" s="7"/>
      <c r="BR17" s="7"/>
      <c r="BS17" s="7"/>
      <c r="BT17" s="7"/>
      <c r="BU17" s="7"/>
      <c r="BV17" s="7"/>
    </row>
    <row r="18" spans="1:74" x14ac:dyDescent="0.25">
      <c r="A18" s="8" t="s">
        <v>33</v>
      </c>
      <c r="B18" s="7">
        <v>0.05</v>
      </c>
      <c r="C18" s="7"/>
      <c r="D18" s="7"/>
      <c r="E18" s="7"/>
      <c r="F18" s="7"/>
      <c r="K18" s="8"/>
      <c r="L18" s="7"/>
      <c r="Q18" s="8" t="s">
        <v>33</v>
      </c>
      <c r="R18" s="7">
        <v>0.05</v>
      </c>
      <c r="S18" s="7"/>
      <c r="T18" s="7"/>
      <c r="U18" s="7"/>
      <c r="V18" s="7"/>
      <c r="Y18" s="8" t="s">
        <v>32</v>
      </c>
      <c r="Z18" s="7" t="s">
        <v>11</v>
      </c>
      <c r="AA18" s="7"/>
      <c r="AB18" s="7"/>
      <c r="AC18" s="7"/>
      <c r="AD18" s="7"/>
      <c r="AF18" s="10"/>
      <c r="AG18" s="10"/>
      <c r="AH18" s="8" t="s">
        <v>60</v>
      </c>
      <c r="AI18" s="7" t="s">
        <v>370</v>
      </c>
      <c r="AJ18" s="7"/>
      <c r="AK18" s="7"/>
      <c r="AL18" s="7"/>
      <c r="AM18" s="7"/>
      <c r="BD18" s="8"/>
      <c r="BE18" s="7"/>
      <c r="BF18" s="7"/>
      <c r="BG18" s="7"/>
      <c r="BH18" s="7"/>
      <c r="BI18" s="7"/>
      <c r="BN18" s="8"/>
      <c r="BO18" s="7"/>
      <c r="BP18" s="7"/>
      <c r="BQ18" s="7"/>
      <c r="BR18" s="7"/>
      <c r="BS18" s="7"/>
      <c r="BT18" s="7"/>
      <c r="BU18" s="7"/>
      <c r="BV18" s="7"/>
    </row>
    <row r="19" spans="1:74" x14ac:dyDescent="0.25">
      <c r="A19" s="8"/>
      <c r="B19" s="7"/>
      <c r="C19" s="7"/>
      <c r="D19" s="7"/>
      <c r="E19" s="7"/>
      <c r="F19" s="7"/>
      <c r="K19" s="8" t="s">
        <v>66</v>
      </c>
      <c r="L19" s="7"/>
      <c r="Q19" s="8"/>
      <c r="R19" s="7"/>
      <c r="S19" s="7"/>
      <c r="T19" s="7"/>
      <c r="U19" s="7"/>
      <c r="V19" s="7"/>
      <c r="Y19" s="8" t="s">
        <v>33</v>
      </c>
      <c r="Z19" s="7">
        <v>0.05</v>
      </c>
      <c r="AA19" s="7"/>
      <c r="AB19" s="7"/>
      <c r="AC19" s="7"/>
      <c r="AD19" s="7"/>
      <c r="AF19" s="10"/>
      <c r="AG19" s="10"/>
      <c r="AH19" s="8"/>
      <c r="AI19" s="7"/>
      <c r="AJ19" s="7"/>
      <c r="AK19" s="7"/>
      <c r="AL19" s="7"/>
      <c r="AM19" s="7"/>
      <c r="BD19" s="8" t="s">
        <v>30</v>
      </c>
      <c r="BE19" s="7" t="s">
        <v>182</v>
      </c>
      <c r="BF19" s="7"/>
      <c r="BG19" s="7"/>
      <c r="BH19" s="7"/>
      <c r="BI19" s="7"/>
      <c r="BN19" s="8" t="s">
        <v>103</v>
      </c>
      <c r="BO19" s="7">
        <v>1</v>
      </c>
      <c r="BP19" s="7"/>
      <c r="BQ19" s="7"/>
      <c r="BR19" s="7"/>
      <c r="BS19" s="7"/>
      <c r="BT19" s="7"/>
      <c r="BU19" s="7"/>
      <c r="BV19" s="7"/>
    </row>
    <row r="20" spans="1:74" x14ac:dyDescent="0.25">
      <c r="A20" s="8" t="s">
        <v>4</v>
      </c>
      <c r="B20" s="7" t="s">
        <v>5</v>
      </c>
      <c r="C20" s="7" t="s">
        <v>6</v>
      </c>
      <c r="D20" s="7" t="s">
        <v>7</v>
      </c>
      <c r="E20" s="7" t="s">
        <v>8</v>
      </c>
      <c r="F20" s="7"/>
      <c r="K20" s="8" t="s">
        <v>6</v>
      </c>
      <c r="L20" s="7">
        <v>0.19070000000000001</v>
      </c>
      <c r="Q20" s="8" t="s">
        <v>4</v>
      </c>
      <c r="R20" s="7" t="s">
        <v>5</v>
      </c>
      <c r="S20" s="7" t="s">
        <v>6</v>
      </c>
      <c r="T20" s="7" t="s">
        <v>7</v>
      </c>
      <c r="U20" s="7" t="s">
        <v>8</v>
      </c>
      <c r="V20" s="7"/>
      <c r="Y20" s="8"/>
      <c r="Z20" s="7"/>
      <c r="AA20" s="7"/>
      <c r="AB20" s="7"/>
      <c r="AC20" s="7"/>
      <c r="AD20" s="7"/>
      <c r="AF20" s="7"/>
      <c r="AG20" s="7"/>
      <c r="AH20" s="8" t="s">
        <v>30</v>
      </c>
      <c r="AI20" s="7" t="s">
        <v>182</v>
      </c>
      <c r="AJ20" s="7"/>
      <c r="AK20" s="7"/>
      <c r="AL20" s="7"/>
      <c r="AM20" s="7"/>
      <c r="BD20" s="8" t="s">
        <v>32</v>
      </c>
      <c r="BE20" s="7" t="s">
        <v>17</v>
      </c>
      <c r="BF20" s="7"/>
      <c r="BG20" s="7"/>
      <c r="BH20" s="7"/>
      <c r="BI20" s="7"/>
      <c r="BN20" s="8" t="s">
        <v>104</v>
      </c>
      <c r="BO20" s="7">
        <v>10</v>
      </c>
      <c r="BP20" s="7"/>
      <c r="BQ20" s="7"/>
      <c r="BR20" s="7"/>
      <c r="BS20" s="7"/>
      <c r="BT20" s="7"/>
      <c r="BU20" s="7"/>
      <c r="BV20" s="7"/>
    </row>
    <row r="21" spans="1:74" x14ac:dyDescent="0.25">
      <c r="A21" s="8" t="s">
        <v>84</v>
      </c>
      <c r="B21" s="7">
        <v>10.52</v>
      </c>
      <c r="C21" s="7">
        <v>7.7999999999999996E-3</v>
      </c>
      <c r="D21" s="7" t="s">
        <v>10</v>
      </c>
      <c r="E21" s="7" t="s">
        <v>11</v>
      </c>
      <c r="F21" s="7"/>
      <c r="K21" s="8" t="s">
        <v>7</v>
      </c>
      <c r="L21" s="7" t="s">
        <v>16</v>
      </c>
      <c r="Q21" s="8" t="s">
        <v>335</v>
      </c>
      <c r="R21" s="7">
        <v>5.2249999999999998E-2</v>
      </c>
      <c r="S21" s="7">
        <v>0.86380000000000001</v>
      </c>
      <c r="T21" s="7" t="s">
        <v>16</v>
      </c>
      <c r="U21" s="7" t="s">
        <v>17</v>
      </c>
      <c r="V21" s="7"/>
      <c r="Y21" s="8" t="s">
        <v>4</v>
      </c>
      <c r="Z21" s="7" t="s">
        <v>5</v>
      </c>
      <c r="AA21" s="7" t="s">
        <v>6</v>
      </c>
      <c r="AB21" s="7" t="s">
        <v>7</v>
      </c>
      <c r="AC21" s="7" t="s">
        <v>8</v>
      </c>
      <c r="AD21" s="7"/>
      <c r="AF21" s="7"/>
      <c r="AG21" s="7"/>
      <c r="AH21" s="8" t="s">
        <v>32</v>
      </c>
      <c r="AI21" s="7" t="s">
        <v>17</v>
      </c>
      <c r="AJ21" s="7"/>
      <c r="AK21" s="7"/>
      <c r="AL21" s="7"/>
      <c r="AM21" s="7"/>
      <c r="BD21" s="8" t="s">
        <v>33</v>
      </c>
      <c r="BE21" s="7">
        <v>0.05</v>
      </c>
      <c r="BF21" s="7"/>
      <c r="BG21" s="7"/>
      <c r="BH21" s="7"/>
      <c r="BI21" s="7"/>
      <c r="BN21" s="8" t="s">
        <v>33</v>
      </c>
      <c r="BO21" s="7">
        <v>0.05</v>
      </c>
      <c r="BP21" s="7"/>
      <c r="BQ21" s="7"/>
      <c r="BR21" s="7"/>
      <c r="BS21" s="7"/>
      <c r="BT21" s="7"/>
      <c r="BU21" s="7"/>
      <c r="BV21" s="7"/>
    </row>
    <row r="22" spans="1:74" x14ac:dyDescent="0.25">
      <c r="A22" s="8" t="s">
        <v>85</v>
      </c>
      <c r="B22" s="7">
        <v>14.33</v>
      </c>
      <c r="C22" s="7">
        <v>6.2E-2</v>
      </c>
      <c r="D22" s="7" t="s">
        <v>16</v>
      </c>
      <c r="E22" s="7" t="s">
        <v>17</v>
      </c>
      <c r="F22" s="7"/>
      <c r="K22" s="8" t="s">
        <v>67</v>
      </c>
      <c r="L22" s="7" t="s">
        <v>17</v>
      </c>
      <c r="Q22" s="8" t="s">
        <v>336</v>
      </c>
      <c r="R22" s="7">
        <v>8.7230000000000002E-2</v>
      </c>
      <c r="S22" s="7">
        <v>0.89119999999999999</v>
      </c>
      <c r="T22" s="7" t="s">
        <v>16</v>
      </c>
      <c r="U22" s="7" t="s">
        <v>17</v>
      </c>
      <c r="V22" s="7"/>
      <c r="Y22" s="8" t="s">
        <v>84</v>
      </c>
      <c r="Z22" s="7">
        <v>9.7609999999999992</v>
      </c>
      <c r="AA22" s="7">
        <v>1.4999999999999999E-2</v>
      </c>
      <c r="AB22" s="7" t="s">
        <v>124</v>
      </c>
      <c r="AC22" s="7" t="s">
        <v>11</v>
      </c>
      <c r="AD22" s="7"/>
      <c r="AF22" s="7"/>
      <c r="AG22" s="7"/>
      <c r="AH22" s="8" t="s">
        <v>33</v>
      </c>
      <c r="AI22" s="7">
        <v>0.05</v>
      </c>
      <c r="AJ22" s="7"/>
      <c r="AK22" s="7"/>
      <c r="AL22" s="7"/>
      <c r="AM22" s="7"/>
      <c r="BD22" s="8"/>
      <c r="BE22" s="7"/>
      <c r="BF22" s="7"/>
      <c r="BG22" s="7"/>
      <c r="BH22" s="7"/>
      <c r="BI22" s="7"/>
      <c r="BN22" s="8"/>
      <c r="BO22" s="7"/>
      <c r="BP22" s="7"/>
      <c r="BQ22" s="7"/>
      <c r="BR22" s="7"/>
      <c r="BS22" s="7"/>
      <c r="BT22" s="7"/>
      <c r="BU22" s="7"/>
      <c r="BV22" s="7"/>
    </row>
    <row r="23" spans="1:74" x14ac:dyDescent="0.25">
      <c r="A23" s="8" t="s">
        <v>15</v>
      </c>
      <c r="B23" s="7">
        <v>2.145E-2</v>
      </c>
      <c r="C23" s="7">
        <v>0.89239999999999997</v>
      </c>
      <c r="D23" s="7" t="s">
        <v>16</v>
      </c>
      <c r="E23" s="7" t="s">
        <v>17</v>
      </c>
      <c r="F23" s="7"/>
      <c r="K23" s="8" t="s">
        <v>68</v>
      </c>
      <c r="L23" s="7" t="s">
        <v>69</v>
      </c>
      <c r="Q23" s="8" t="s">
        <v>15</v>
      </c>
      <c r="R23" s="7">
        <v>7.8530000000000003E-2</v>
      </c>
      <c r="S23" s="7">
        <v>0.83350000000000002</v>
      </c>
      <c r="T23" s="7" t="s">
        <v>16</v>
      </c>
      <c r="U23" s="7" t="s">
        <v>17</v>
      </c>
      <c r="V23" s="7"/>
      <c r="Y23" s="8" t="s">
        <v>85</v>
      </c>
      <c r="Z23" s="7">
        <v>13.23</v>
      </c>
      <c r="AA23" s="7">
        <v>6.9500000000000006E-2</v>
      </c>
      <c r="AB23" s="7" t="s">
        <v>16</v>
      </c>
      <c r="AC23" s="7" t="s">
        <v>17</v>
      </c>
      <c r="AD23" s="7"/>
      <c r="AH23" s="8"/>
      <c r="AI23" s="7"/>
      <c r="AJ23" s="7"/>
      <c r="AK23" s="7"/>
      <c r="AL23" s="7"/>
      <c r="AM23" s="7"/>
      <c r="BD23" s="8" t="s">
        <v>4</v>
      </c>
      <c r="BE23" s="7" t="s">
        <v>5</v>
      </c>
      <c r="BF23" s="7" t="s">
        <v>6</v>
      </c>
      <c r="BG23" s="7" t="s">
        <v>7</v>
      </c>
      <c r="BH23" s="7" t="s">
        <v>8</v>
      </c>
      <c r="BI23" s="7" t="s">
        <v>371</v>
      </c>
      <c r="BN23" s="8" t="s">
        <v>105</v>
      </c>
      <c r="BO23" s="7" t="s">
        <v>106</v>
      </c>
      <c r="BP23" s="7" t="s">
        <v>107</v>
      </c>
      <c r="BQ23" s="7" t="s">
        <v>108</v>
      </c>
      <c r="BR23" s="7" t="s">
        <v>109</v>
      </c>
      <c r="BS23" s="7" t="s">
        <v>110</v>
      </c>
      <c r="BT23" s="7"/>
      <c r="BU23" s="7"/>
      <c r="BV23" s="7"/>
    </row>
    <row r="24" spans="1:74" x14ac:dyDescent="0.25">
      <c r="A24" s="8" t="s">
        <v>86</v>
      </c>
      <c r="B24" s="7">
        <v>56.95</v>
      </c>
      <c r="C24" s="7">
        <v>1.4200000000000001E-2</v>
      </c>
      <c r="D24" s="7" t="s">
        <v>124</v>
      </c>
      <c r="E24" s="7" t="s">
        <v>11</v>
      </c>
      <c r="F24" s="7"/>
      <c r="K24" s="8" t="s">
        <v>70</v>
      </c>
      <c r="L24" s="7" t="s">
        <v>315</v>
      </c>
      <c r="Q24" s="8" t="s">
        <v>246</v>
      </c>
      <c r="R24" s="7">
        <v>72.25</v>
      </c>
      <c r="S24" s="7">
        <v>3.1099999999999999E-2</v>
      </c>
      <c r="T24" s="7" t="s">
        <v>124</v>
      </c>
      <c r="U24" s="7" t="s">
        <v>11</v>
      </c>
      <c r="V24" s="7"/>
      <c r="Y24" s="8" t="s">
        <v>15</v>
      </c>
      <c r="Z24" s="7">
        <v>2.741E-2</v>
      </c>
      <c r="AA24" s="7">
        <v>0.8871</v>
      </c>
      <c r="AB24" s="7" t="s">
        <v>16</v>
      </c>
      <c r="AC24" s="7" t="s">
        <v>17</v>
      </c>
      <c r="AD24" s="7"/>
      <c r="AH24" s="8" t="s">
        <v>4</v>
      </c>
      <c r="AI24" s="7" t="s">
        <v>5</v>
      </c>
      <c r="AJ24" s="7" t="s">
        <v>6</v>
      </c>
      <c r="AK24" s="7" t="s">
        <v>7</v>
      </c>
      <c r="AL24" s="7" t="s">
        <v>8</v>
      </c>
      <c r="AM24" s="7" t="s">
        <v>371</v>
      </c>
      <c r="BD24" s="8" t="s">
        <v>256</v>
      </c>
      <c r="BE24" s="7">
        <v>1.0840000000000001</v>
      </c>
      <c r="BF24" s="7">
        <v>0.98009999999999997</v>
      </c>
      <c r="BG24" s="7" t="s">
        <v>16</v>
      </c>
      <c r="BH24" s="7" t="s">
        <v>17</v>
      </c>
      <c r="BI24" s="7"/>
      <c r="BN24" s="8"/>
      <c r="BO24" s="7"/>
      <c r="BP24" s="7"/>
      <c r="BQ24" s="7"/>
      <c r="BR24" s="7"/>
      <c r="BS24" s="7"/>
      <c r="BT24" s="7"/>
      <c r="BU24" s="7"/>
      <c r="BV24" s="7"/>
    </row>
    <row r="25" spans="1:74" x14ac:dyDescent="0.25">
      <c r="A25" s="8"/>
      <c r="B25" s="7"/>
      <c r="C25" s="7"/>
      <c r="D25" s="7"/>
      <c r="E25" s="7"/>
      <c r="F25" s="7"/>
      <c r="K25" s="8" t="s">
        <v>72</v>
      </c>
      <c r="L25" s="7">
        <v>6</v>
      </c>
      <c r="Q25" s="8"/>
      <c r="R25" s="7"/>
      <c r="S25" s="7"/>
      <c r="T25" s="7"/>
      <c r="U25" s="7"/>
      <c r="V25" s="7"/>
      <c r="Y25" s="8" t="s">
        <v>246</v>
      </c>
      <c r="Z25" s="7">
        <v>55.92</v>
      </c>
      <c r="AA25" s="7">
        <v>2.9499999999999998E-2</v>
      </c>
      <c r="AB25" s="7" t="s">
        <v>124</v>
      </c>
      <c r="AC25" s="7" t="s">
        <v>11</v>
      </c>
      <c r="AD25" s="7"/>
      <c r="AH25" s="8" t="s">
        <v>183</v>
      </c>
      <c r="AI25" s="7">
        <v>4.319</v>
      </c>
      <c r="AJ25" s="7">
        <v>0.30869999999999997</v>
      </c>
      <c r="AK25" s="7" t="s">
        <v>16</v>
      </c>
      <c r="AL25" s="7" t="s">
        <v>17</v>
      </c>
      <c r="AM25" s="7"/>
      <c r="BD25" s="8" t="s">
        <v>144</v>
      </c>
      <c r="BE25" s="7">
        <v>8.7629999999999999</v>
      </c>
      <c r="BF25" s="7">
        <v>7.0599999999999996E-2</v>
      </c>
      <c r="BG25" s="7" t="s">
        <v>16</v>
      </c>
      <c r="BH25" s="7" t="s">
        <v>17</v>
      </c>
      <c r="BI25" s="7">
        <v>0.47020000000000001</v>
      </c>
      <c r="BN25" s="8" t="s">
        <v>111</v>
      </c>
      <c r="BO25" s="7"/>
      <c r="BP25" s="7"/>
      <c r="BQ25" s="7"/>
      <c r="BR25" s="7"/>
      <c r="BS25" s="7"/>
      <c r="BT25" s="7"/>
      <c r="BU25" s="7"/>
      <c r="BV25" s="7"/>
    </row>
    <row r="26" spans="1:74" x14ac:dyDescent="0.25">
      <c r="A26" s="8" t="s">
        <v>19</v>
      </c>
      <c r="B26" s="7" t="s">
        <v>20</v>
      </c>
      <c r="C26" s="7" t="s">
        <v>21</v>
      </c>
      <c r="D26" s="7" t="s">
        <v>22</v>
      </c>
      <c r="E26" s="7" t="s">
        <v>23</v>
      </c>
      <c r="F26" s="7" t="s">
        <v>6</v>
      </c>
      <c r="K26" s="8"/>
      <c r="L26" s="7"/>
      <c r="Q26" s="8" t="s">
        <v>19</v>
      </c>
      <c r="R26" s="7" t="s">
        <v>20</v>
      </c>
      <c r="S26" s="7" t="s">
        <v>21</v>
      </c>
      <c r="T26" s="7" t="s">
        <v>22</v>
      </c>
      <c r="U26" s="7" t="s">
        <v>23</v>
      </c>
      <c r="V26" s="7" t="s">
        <v>6</v>
      </c>
      <c r="Y26" s="8"/>
      <c r="Z26" s="7"/>
      <c r="AA26" s="7"/>
      <c r="AB26" s="7"/>
      <c r="AC26" s="7"/>
      <c r="AD26" s="7"/>
      <c r="AE26" s="10"/>
      <c r="AF26" s="10"/>
      <c r="AG26" s="10"/>
      <c r="AH26" s="8" t="s">
        <v>144</v>
      </c>
      <c r="AI26" s="7">
        <v>11.77</v>
      </c>
      <c r="AJ26" s="7">
        <v>8.8999999999999999E-3</v>
      </c>
      <c r="AK26" s="7" t="s">
        <v>10</v>
      </c>
      <c r="AL26" s="7" t="s">
        <v>11</v>
      </c>
      <c r="AM26" s="7">
        <v>0.58909999999999996</v>
      </c>
      <c r="BD26" s="8" t="s">
        <v>257</v>
      </c>
      <c r="BE26" s="7">
        <v>7.9439999999999997E-2</v>
      </c>
      <c r="BF26" s="7">
        <v>0.83220000000000005</v>
      </c>
      <c r="BG26" s="7" t="s">
        <v>16</v>
      </c>
      <c r="BH26" s="7" t="s">
        <v>17</v>
      </c>
      <c r="BI26" s="7"/>
      <c r="BN26" s="8" t="s">
        <v>159</v>
      </c>
      <c r="BO26" s="7">
        <v>-5.4930000000000003</v>
      </c>
      <c r="BP26" s="7" t="s">
        <v>390</v>
      </c>
      <c r="BQ26" s="7" t="s">
        <v>17</v>
      </c>
      <c r="BR26" s="7" t="s">
        <v>16</v>
      </c>
      <c r="BS26" s="7">
        <v>0.90539999999999998</v>
      </c>
      <c r="BT26" s="7"/>
      <c r="BU26" s="7"/>
      <c r="BV26" s="7"/>
    </row>
    <row r="27" spans="1:74" x14ac:dyDescent="0.25">
      <c r="A27" s="8" t="s">
        <v>84</v>
      </c>
      <c r="B27" s="7">
        <v>13457</v>
      </c>
      <c r="C27" s="7">
        <v>1</v>
      </c>
      <c r="D27" s="7">
        <v>13457</v>
      </c>
      <c r="E27" s="7" t="s">
        <v>318</v>
      </c>
      <c r="F27" s="7" t="s">
        <v>319</v>
      </c>
      <c r="K27" s="8" t="s">
        <v>73</v>
      </c>
      <c r="L27" s="7"/>
      <c r="Q27" s="8" t="s">
        <v>335</v>
      </c>
      <c r="R27" s="7">
        <v>4.0670000000000002</v>
      </c>
      <c r="S27" s="7">
        <v>1</v>
      </c>
      <c r="T27" s="7">
        <v>4.0670000000000002</v>
      </c>
      <c r="U27" s="7" t="s">
        <v>337</v>
      </c>
      <c r="V27" s="7" t="s">
        <v>338</v>
      </c>
      <c r="Y27" s="8" t="s">
        <v>19</v>
      </c>
      <c r="Z27" s="7" t="s">
        <v>20</v>
      </c>
      <c r="AA27" s="7" t="s">
        <v>21</v>
      </c>
      <c r="AB27" s="7" t="s">
        <v>22</v>
      </c>
      <c r="AC27" s="7" t="s">
        <v>23</v>
      </c>
      <c r="AD27" s="7" t="s">
        <v>6</v>
      </c>
      <c r="AE27" s="10"/>
      <c r="AF27" s="10"/>
      <c r="AG27" s="10"/>
      <c r="AH27" s="8" t="s">
        <v>85</v>
      </c>
      <c r="AI27" s="7">
        <v>13</v>
      </c>
      <c r="AJ27" s="7">
        <v>8.9999999999999998E-4</v>
      </c>
      <c r="AK27" s="7" t="s">
        <v>243</v>
      </c>
      <c r="AL27" s="7" t="s">
        <v>11</v>
      </c>
      <c r="AM27" s="7"/>
      <c r="BD27" s="8" t="s">
        <v>246</v>
      </c>
      <c r="BE27" s="7">
        <v>27.41</v>
      </c>
      <c r="BF27" s="7" t="s">
        <v>13</v>
      </c>
      <c r="BG27" s="7" t="s">
        <v>14</v>
      </c>
      <c r="BH27" s="7" t="s">
        <v>11</v>
      </c>
      <c r="BI27" s="7"/>
      <c r="BN27" s="8" t="s">
        <v>161</v>
      </c>
      <c r="BO27" s="7">
        <v>-1.444</v>
      </c>
      <c r="BP27" s="7" t="s">
        <v>391</v>
      </c>
      <c r="BQ27" s="7" t="s">
        <v>17</v>
      </c>
      <c r="BR27" s="7" t="s">
        <v>16</v>
      </c>
      <c r="BS27" s="7" t="s">
        <v>175</v>
      </c>
      <c r="BT27" s="7"/>
      <c r="BU27" s="7"/>
      <c r="BV27" s="7"/>
    </row>
    <row r="28" spans="1:74" x14ac:dyDescent="0.25">
      <c r="A28" s="8" t="s">
        <v>85</v>
      </c>
      <c r="B28" s="7">
        <v>18344</v>
      </c>
      <c r="C28" s="7">
        <v>1</v>
      </c>
      <c r="D28" s="7">
        <v>18344</v>
      </c>
      <c r="E28" s="7" t="s">
        <v>320</v>
      </c>
      <c r="F28" s="7" t="s">
        <v>321</v>
      </c>
      <c r="K28" s="8" t="s">
        <v>74</v>
      </c>
      <c r="L28" s="7">
        <v>-42.55</v>
      </c>
      <c r="Q28" s="8" t="s">
        <v>336</v>
      </c>
      <c r="R28" s="7">
        <v>6.7889999999999997</v>
      </c>
      <c r="S28" s="7">
        <v>1</v>
      </c>
      <c r="T28" s="7">
        <v>6.7889999999999997</v>
      </c>
      <c r="U28" s="7" t="s">
        <v>339</v>
      </c>
      <c r="V28" s="7" t="s">
        <v>340</v>
      </c>
      <c r="Y28" s="8" t="s">
        <v>84</v>
      </c>
      <c r="Z28" s="7">
        <v>13887</v>
      </c>
      <c r="AA28" s="7">
        <v>1</v>
      </c>
      <c r="AB28" s="7">
        <v>13887</v>
      </c>
      <c r="AC28" s="7" t="s">
        <v>355</v>
      </c>
      <c r="AD28" s="7" t="s">
        <v>356</v>
      </c>
      <c r="AH28" s="8" t="s">
        <v>246</v>
      </c>
      <c r="AI28" s="7">
        <v>12.6</v>
      </c>
      <c r="AJ28" s="7">
        <v>2.07E-2</v>
      </c>
      <c r="AK28" s="7" t="s">
        <v>124</v>
      </c>
      <c r="AL28" s="7" t="s">
        <v>11</v>
      </c>
      <c r="AM28" s="7"/>
      <c r="BD28" s="8"/>
      <c r="BE28" s="7"/>
      <c r="BF28" s="7"/>
      <c r="BG28" s="7"/>
      <c r="BH28" s="7"/>
      <c r="BI28" s="7"/>
      <c r="BN28" s="8" t="s">
        <v>163</v>
      </c>
      <c r="BO28" s="7">
        <v>0.25190000000000001</v>
      </c>
      <c r="BP28" s="7" t="s">
        <v>392</v>
      </c>
      <c r="BQ28" s="7" t="s">
        <v>17</v>
      </c>
      <c r="BR28" s="7" t="s">
        <v>16</v>
      </c>
      <c r="BS28" s="7" t="s">
        <v>175</v>
      </c>
      <c r="BT28" s="7"/>
      <c r="BU28" s="7"/>
      <c r="BV28" s="7"/>
    </row>
    <row r="29" spans="1:74" x14ac:dyDescent="0.25">
      <c r="A29" s="8" t="s">
        <v>15</v>
      </c>
      <c r="B29" s="7">
        <v>27.45</v>
      </c>
      <c r="C29" s="7">
        <v>1</v>
      </c>
      <c r="D29" s="7">
        <v>27.45</v>
      </c>
      <c r="E29" s="7" t="s">
        <v>322</v>
      </c>
      <c r="F29" s="7" t="s">
        <v>323</v>
      </c>
      <c r="K29" s="8" t="s">
        <v>75</v>
      </c>
      <c r="L29" s="7">
        <v>68.88</v>
      </c>
      <c r="Q29" s="8" t="s">
        <v>15</v>
      </c>
      <c r="R29" s="7">
        <v>6.1120000000000001</v>
      </c>
      <c r="S29" s="7">
        <v>1</v>
      </c>
      <c r="T29" s="7">
        <v>6.1120000000000001</v>
      </c>
      <c r="U29" s="7" t="s">
        <v>341</v>
      </c>
      <c r="V29" s="7" t="s">
        <v>342</v>
      </c>
      <c r="Y29" s="8" t="s">
        <v>85</v>
      </c>
      <c r="Z29" s="7">
        <v>18827</v>
      </c>
      <c r="AA29" s="7">
        <v>1</v>
      </c>
      <c r="AB29" s="7">
        <v>18827</v>
      </c>
      <c r="AC29" s="7" t="s">
        <v>357</v>
      </c>
      <c r="AD29" s="7" t="s">
        <v>358</v>
      </c>
      <c r="AH29" s="8"/>
      <c r="AI29" s="7"/>
      <c r="AJ29" s="7"/>
      <c r="AK29" s="7"/>
      <c r="AL29" s="7"/>
      <c r="AM29" s="7"/>
      <c r="BD29" s="8" t="s">
        <v>19</v>
      </c>
      <c r="BE29" s="7" t="s">
        <v>20</v>
      </c>
      <c r="BF29" s="7" t="s">
        <v>21</v>
      </c>
      <c r="BG29" s="7" t="s">
        <v>22</v>
      </c>
      <c r="BH29" s="7" t="s">
        <v>23</v>
      </c>
      <c r="BI29" s="7" t="s">
        <v>6</v>
      </c>
      <c r="BN29" s="8" t="s">
        <v>165</v>
      </c>
      <c r="BO29" s="7">
        <v>3.0070000000000001</v>
      </c>
      <c r="BP29" s="7" t="s">
        <v>393</v>
      </c>
      <c r="BQ29" s="7" t="s">
        <v>17</v>
      </c>
      <c r="BR29" s="7" t="s">
        <v>16</v>
      </c>
      <c r="BS29" s="7">
        <v>0.99990000000000001</v>
      </c>
      <c r="BT29" s="7"/>
      <c r="BU29" s="7"/>
      <c r="BV29" s="7"/>
    </row>
    <row r="30" spans="1:74" x14ac:dyDescent="0.25">
      <c r="A30" s="8" t="s">
        <v>86</v>
      </c>
      <c r="B30" s="7">
        <v>72875</v>
      </c>
      <c r="C30" s="7">
        <v>16</v>
      </c>
      <c r="D30" s="7">
        <v>4555</v>
      </c>
      <c r="E30" s="7" t="s">
        <v>324</v>
      </c>
      <c r="F30" s="7" t="s">
        <v>325</v>
      </c>
      <c r="K30" s="8" t="s">
        <v>76</v>
      </c>
      <c r="L30" s="7">
        <v>28.12</v>
      </c>
      <c r="Q30" s="8" t="s">
        <v>246</v>
      </c>
      <c r="R30" s="7">
        <v>5624</v>
      </c>
      <c r="S30" s="7">
        <v>16</v>
      </c>
      <c r="T30" s="7">
        <v>351.5</v>
      </c>
      <c r="U30" s="7" t="s">
        <v>343</v>
      </c>
      <c r="V30" s="7" t="s">
        <v>242</v>
      </c>
      <c r="Y30" s="8" t="s">
        <v>15</v>
      </c>
      <c r="Z30" s="7">
        <v>38.99</v>
      </c>
      <c r="AA30" s="7">
        <v>1</v>
      </c>
      <c r="AB30" s="7">
        <v>38.99</v>
      </c>
      <c r="AC30" s="7" t="s">
        <v>359</v>
      </c>
      <c r="AD30" s="7" t="s">
        <v>360</v>
      </c>
      <c r="AH30" s="8" t="s">
        <v>19</v>
      </c>
      <c r="AI30" s="7" t="s">
        <v>20</v>
      </c>
      <c r="AJ30" s="7" t="s">
        <v>21</v>
      </c>
      <c r="AK30" s="7" t="s">
        <v>22</v>
      </c>
      <c r="AL30" s="7" t="s">
        <v>23</v>
      </c>
      <c r="AM30" s="7" t="s">
        <v>6</v>
      </c>
      <c r="BD30" s="8" t="s">
        <v>256</v>
      </c>
      <c r="BE30" s="7">
        <v>258.89999999999998</v>
      </c>
      <c r="BF30" s="7">
        <v>9</v>
      </c>
      <c r="BG30" s="7">
        <v>28.76</v>
      </c>
      <c r="BH30" s="7" t="s">
        <v>382</v>
      </c>
      <c r="BI30" s="7" t="s">
        <v>383</v>
      </c>
      <c r="BN30" s="8" t="s">
        <v>167</v>
      </c>
      <c r="BO30" s="7">
        <v>-1.4</v>
      </c>
      <c r="BP30" s="7" t="s">
        <v>394</v>
      </c>
      <c r="BQ30" s="7" t="s">
        <v>17</v>
      </c>
      <c r="BR30" s="7" t="s">
        <v>16</v>
      </c>
      <c r="BS30" s="7" t="s">
        <v>175</v>
      </c>
      <c r="BT30" s="7"/>
      <c r="BU30" s="7"/>
      <c r="BV30" s="7"/>
    </row>
    <row r="31" spans="1:74" x14ac:dyDescent="0.25">
      <c r="A31" s="8" t="s">
        <v>29</v>
      </c>
      <c r="B31" s="7">
        <v>23268</v>
      </c>
      <c r="C31" s="7">
        <v>16</v>
      </c>
      <c r="D31" s="7">
        <v>1454</v>
      </c>
      <c r="E31" s="7"/>
      <c r="F31" s="7"/>
      <c r="K31" s="8" t="s">
        <v>77</v>
      </c>
      <c r="L31" s="7" t="s">
        <v>316</v>
      </c>
      <c r="Q31" s="8" t="s">
        <v>29</v>
      </c>
      <c r="R31" s="7">
        <v>2143</v>
      </c>
      <c r="S31" s="7">
        <v>16</v>
      </c>
      <c r="T31" s="7">
        <v>133.9</v>
      </c>
      <c r="U31" s="7"/>
      <c r="V31" s="7"/>
      <c r="Y31" s="8" t="s">
        <v>246</v>
      </c>
      <c r="Z31" s="7">
        <v>79564</v>
      </c>
      <c r="AA31" s="7">
        <v>16</v>
      </c>
      <c r="AB31" s="7">
        <v>4973</v>
      </c>
      <c r="AC31" s="7" t="s">
        <v>361</v>
      </c>
      <c r="AD31" s="7" t="s">
        <v>362</v>
      </c>
      <c r="AH31" s="8" t="s">
        <v>183</v>
      </c>
      <c r="AI31" s="7">
        <v>1050</v>
      </c>
      <c r="AJ31" s="7">
        <v>9</v>
      </c>
      <c r="AK31" s="7">
        <v>116.7</v>
      </c>
      <c r="AL31" s="7" t="s">
        <v>372</v>
      </c>
      <c r="AM31" s="7" t="s">
        <v>373</v>
      </c>
      <c r="BD31" s="8" t="s">
        <v>144</v>
      </c>
      <c r="BE31" s="7">
        <v>2093</v>
      </c>
      <c r="BF31" s="7">
        <v>9</v>
      </c>
      <c r="BG31" s="7">
        <v>232.5</v>
      </c>
      <c r="BH31" s="7" t="s">
        <v>384</v>
      </c>
      <c r="BI31" s="7" t="s">
        <v>385</v>
      </c>
      <c r="BN31" s="8" t="s">
        <v>169</v>
      </c>
      <c r="BO31" s="7">
        <v>-0.11849999999999999</v>
      </c>
      <c r="BP31" s="7" t="s">
        <v>395</v>
      </c>
      <c r="BQ31" s="7" t="s">
        <v>17</v>
      </c>
      <c r="BR31" s="7" t="s">
        <v>16</v>
      </c>
      <c r="BS31" s="7" t="s">
        <v>175</v>
      </c>
      <c r="BT31" s="7"/>
      <c r="BU31" s="7"/>
      <c r="BV31" s="7"/>
    </row>
    <row r="32" spans="1:74" x14ac:dyDescent="0.25">
      <c r="A32" s="8"/>
      <c r="B32" s="7"/>
      <c r="C32" s="7"/>
      <c r="D32" s="7"/>
      <c r="E32" s="7"/>
      <c r="F32" s="7"/>
      <c r="K32" s="8" t="s">
        <v>79</v>
      </c>
      <c r="L32" s="7">
        <v>0.31409999999999999</v>
      </c>
      <c r="Q32" s="8"/>
      <c r="R32" s="7"/>
      <c r="S32" s="7"/>
      <c r="T32" s="7"/>
      <c r="U32" s="7"/>
      <c r="V32" s="7"/>
      <c r="Y32" s="8" t="s">
        <v>29</v>
      </c>
      <c r="Z32" s="7">
        <v>29959</v>
      </c>
      <c r="AA32" s="7">
        <v>16</v>
      </c>
      <c r="AB32" s="7">
        <v>1872</v>
      </c>
      <c r="AC32" s="7"/>
      <c r="AD32" s="7"/>
      <c r="AH32" s="8" t="s">
        <v>144</v>
      </c>
      <c r="AI32" s="7">
        <v>2862</v>
      </c>
      <c r="AJ32" s="7">
        <v>9</v>
      </c>
      <c r="AK32" s="7">
        <v>317.89999999999998</v>
      </c>
      <c r="AL32" s="7" t="s">
        <v>374</v>
      </c>
      <c r="AM32" s="7" t="s">
        <v>375</v>
      </c>
      <c r="BD32" s="8" t="s">
        <v>257</v>
      </c>
      <c r="BE32" s="7">
        <v>18.97</v>
      </c>
      <c r="BF32" s="7">
        <v>1</v>
      </c>
      <c r="BG32" s="7">
        <v>18.97</v>
      </c>
      <c r="BH32" s="7" t="s">
        <v>386</v>
      </c>
      <c r="BI32" s="7" t="s">
        <v>387</v>
      </c>
      <c r="BN32" s="8" t="s">
        <v>171</v>
      </c>
      <c r="BO32" s="7">
        <v>-3.411</v>
      </c>
      <c r="BP32" s="7" t="s">
        <v>396</v>
      </c>
      <c r="BQ32" s="7" t="s">
        <v>17</v>
      </c>
      <c r="BR32" s="7" t="s">
        <v>16</v>
      </c>
      <c r="BS32" s="7" t="s">
        <v>175</v>
      </c>
      <c r="BT32" s="7"/>
      <c r="BU32" s="7"/>
      <c r="BV32" s="7"/>
    </row>
    <row r="33" spans="1:74" x14ac:dyDescent="0.25">
      <c r="A33" s="8" t="s">
        <v>34</v>
      </c>
      <c r="B33" s="7"/>
      <c r="C33" s="7"/>
      <c r="D33" s="7"/>
      <c r="E33" s="7"/>
      <c r="F33" s="7"/>
      <c r="K33" s="8"/>
      <c r="L33" s="7"/>
      <c r="Q33" s="8" t="s">
        <v>34</v>
      </c>
      <c r="R33" s="7"/>
      <c r="S33" s="7"/>
      <c r="T33" s="7"/>
      <c r="U33" s="7"/>
      <c r="V33" s="7"/>
      <c r="Y33" s="8"/>
      <c r="Z33" s="7"/>
      <c r="AA33" s="7"/>
      <c r="AB33" s="7"/>
      <c r="AC33" s="7"/>
      <c r="AD33" s="7"/>
      <c r="AH33" s="8" t="s">
        <v>85</v>
      </c>
      <c r="AI33" s="7">
        <v>3162</v>
      </c>
      <c r="AJ33" s="7">
        <v>1</v>
      </c>
      <c r="AK33" s="7">
        <v>3162</v>
      </c>
      <c r="AL33" s="7" t="s">
        <v>376</v>
      </c>
      <c r="AM33" s="7" t="s">
        <v>377</v>
      </c>
      <c r="BD33" s="8" t="s">
        <v>246</v>
      </c>
      <c r="BE33" s="7">
        <v>6546</v>
      </c>
      <c r="BF33" s="7">
        <v>16</v>
      </c>
      <c r="BG33" s="7">
        <v>409.1</v>
      </c>
      <c r="BH33" s="7" t="s">
        <v>388</v>
      </c>
      <c r="BI33" s="7" t="s">
        <v>26</v>
      </c>
      <c r="BN33" s="8" t="s">
        <v>173</v>
      </c>
      <c r="BO33" s="7">
        <v>-0.47039999999999998</v>
      </c>
      <c r="BP33" s="7" t="s">
        <v>397</v>
      </c>
      <c r="BQ33" s="7" t="s">
        <v>17</v>
      </c>
      <c r="BR33" s="7" t="s">
        <v>16</v>
      </c>
      <c r="BS33" s="7" t="s">
        <v>175</v>
      </c>
      <c r="BT33" s="7"/>
      <c r="BU33" s="7"/>
      <c r="BV33" s="7"/>
    </row>
    <row r="34" spans="1:74" x14ac:dyDescent="0.25">
      <c r="A34" s="8" t="s">
        <v>35</v>
      </c>
      <c r="B34" s="7">
        <v>122.7</v>
      </c>
      <c r="C34" s="7"/>
      <c r="D34" s="7"/>
      <c r="E34" s="7"/>
      <c r="F34" s="7"/>
      <c r="K34" s="8" t="s">
        <v>80</v>
      </c>
      <c r="L34" s="7"/>
      <c r="Q34" s="8" t="s">
        <v>152</v>
      </c>
      <c r="R34" s="7">
        <v>35.26</v>
      </c>
      <c r="S34" s="7"/>
      <c r="T34" s="7"/>
      <c r="U34" s="7"/>
      <c r="V34" s="7"/>
      <c r="Y34" s="8" t="s">
        <v>34</v>
      </c>
      <c r="Z34" s="7"/>
      <c r="AA34" s="7"/>
      <c r="AB34" s="7"/>
      <c r="AC34" s="7"/>
      <c r="AD34" s="7"/>
      <c r="AH34" s="8" t="s">
        <v>246</v>
      </c>
      <c r="AI34" s="7">
        <v>3065</v>
      </c>
      <c r="AJ34" s="7">
        <v>16</v>
      </c>
      <c r="AK34" s="7">
        <v>191.5</v>
      </c>
      <c r="AL34" s="7" t="s">
        <v>378</v>
      </c>
      <c r="AM34" s="7" t="s">
        <v>379</v>
      </c>
      <c r="BD34" s="8" t="s">
        <v>29</v>
      </c>
      <c r="BE34" s="7">
        <v>14963</v>
      </c>
      <c r="BF34" s="7">
        <v>144</v>
      </c>
      <c r="BG34" s="7">
        <v>103.9</v>
      </c>
      <c r="BH34" s="7"/>
      <c r="BI34" s="7"/>
      <c r="BN34" s="8" t="s">
        <v>176</v>
      </c>
      <c r="BO34" s="7">
        <v>2.5590000000000002</v>
      </c>
      <c r="BP34" s="7" t="s">
        <v>398</v>
      </c>
      <c r="BQ34" s="7" t="s">
        <v>17</v>
      </c>
      <c r="BR34" s="7" t="s">
        <v>16</v>
      </c>
      <c r="BS34" s="7" t="s">
        <v>175</v>
      </c>
      <c r="BT34" s="7"/>
      <c r="BU34" s="7"/>
      <c r="BV34" s="7"/>
    </row>
    <row r="35" spans="1:74" x14ac:dyDescent="0.25">
      <c r="A35" s="8" t="s">
        <v>36</v>
      </c>
      <c r="B35" s="7">
        <v>167.9</v>
      </c>
      <c r="C35" s="7"/>
      <c r="D35" s="7"/>
      <c r="E35" s="7"/>
      <c r="F35" s="7"/>
      <c r="K35" s="8" t="s">
        <v>81</v>
      </c>
      <c r="L35" s="7">
        <v>-4.3729999999999998E-2</v>
      </c>
      <c r="Q35" s="8" t="s">
        <v>153</v>
      </c>
      <c r="R35" s="7">
        <v>34.39</v>
      </c>
      <c r="S35" s="7"/>
      <c r="T35" s="7"/>
      <c r="U35" s="7"/>
      <c r="V35" s="7"/>
      <c r="Y35" s="8" t="s">
        <v>152</v>
      </c>
      <c r="Z35" s="7">
        <v>85.84</v>
      </c>
      <c r="AA35" s="7"/>
      <c r="AB35" s="7"/>
      <c r="AC35" s="7"/>
      <c r="AD35" s="7"/>
      <c r="AH35" s="8" t="s">
        <v>29</v>
      </c>
      <c r="AI35" s="7">
        <v>14178</v>
      </c>
      <c r="AJ35" s="7">
        <v>144</v>
      </c>
      <c r="AK35" s="7">
        <v>98.46</v>
      </c>
      <c r="AL35" s="7"/>
      <c r="AM35" s="7"/>
      <c r="BD35" s="8"/>
      <c r="BE35" s="7"/>
      <c r="BF35" s="7"/>
      <c r="BG35" s="7"/>
      <c r="BH35" s="7"/>
      <c r="BI35" s="7"/>
      <c r="BN35" s="8" t="s">
        <v>178</v>
      </c>
      <c r="BO35" s="7">
        <v>2.5919999999999999E-2</v>
      </c>
      <c r="BP35" s="7" t="s">
        <v>399</v>
      </c>
      <c r="BQ35" s="7" t="s">
        <v>17</v>
      </c>
      <c r="BR35" s="7" t="s">
        <v>16</v>
      </c>
      <c r="BS35" s="7" t="s">
        <v>175</v>
      </c>
      <c r="BT35" s="7"/>
      <c r="BU35" s="7"/>
      <c r="BV35" s="7"/>
    </row>
    <row r="36" spans="1:74" x14ac:dyDescent="0.25">
      <c r="A36" s="8" t="s">
        <v>37</v>
      </c>
      <c r="B36" s="7">
        <v>-45.15</v>
      </c>
      <c r="C36" s="7"/>
      <c r="D36" s="7"/>
      <c r="E36" s="7"/>
      <c r="F36" s="7"/>
      <c r="K36" s="8" t="s">
        <v>82</v>
      </c>
      <c r="L36" s="7">
        <v>0.4672</v>
      </c>
      <c r="Q36" s="8" t="s">
        <v>37</v>
      </c>
      <c r="R36" s="7">
        <v>0.86850000000000005</v>
      </c>
      <c r="S36" s="7"/>
      <c r="T36" s="7"/>
      <c r="U36" s="7"/>
      <c r="V36" s="7"/>
      <c r="Y36" s="8" t="s">
        <v>153</v>
      </c>
      <c r="Z36" s="7">
        <v>131.6</v>
      </c>
      <c r="AA36" s="7"/>
      <c r="AB36" s="7"/>
      <c r="AC36" s="7"/>
      <c r="AD36" s="7"/>
      <c r="AH36" s="8"/>
      <c r="AI36" s="7"/>
      <c r="AJ36" s="7"/>
      <c r="AK36" s="7"/>
      <c r="AL36" s="7"/>
      <c r="AM36" s="7"/>
      <c r="BD36" s="8" t="s">
        <v>41</v>
      </c>
      <c r="BE36" s="7"/>
      <c r="BF36" s="7"/>
      <c r="BG36" s="7"/>
      <c r="BH36" s="7"/>
      <c r="BI36" s="7"/>
      <c r="BN36" s="8"/>
      <c r="BO36" s="7"/>
      <c r="BP36" s="7"/>
      <c r="BQ36" s="7"/>
      <c r="BR36" s="7"/>
      <c r="BS36" s="7"/>
      <c r="BT36" s="7"/>
      <c r="BU36" s="7"/>
      <c r="BV36" s="7"/>
    </row>
    <row r="37" spans="1:74" x14ac:dyDescent="0.25">
      <c r="A37" s="8" t="s">
        <v>38</v>
      </c>
      <c r="B37" s="7">
        <v>22.5</v>
      </c>
      <c r="C37" s="7"/>
      <c r="D37" s="7"/>
      <c r="E37" s="7"/>
      <c r="F37" s="7"/>
      <c r="K37" s="8" t="s">
        <v>7</v>
      </c>
      <c r="L37" s="7" t="s">
        <v>16</v>
      </c>
      <c r="Q37" s="8" t="s">
        <v>38</v>
      </c>
      <c r="R37" s="7">
        <v>6.2489999999999997</v>
      </c>
      <c r="S37" s="7"/>
      <c r="T37" s="7"/>
      <c r="U37" s="7"/>
      <c r="V37" s="7"/>
      <c r="Y37" s="8" t="s">
        <v>37</v>
      </c>
      <c r="Z37" s="7">
        <v>-45.74</v>
      </c>
      <c r="AA37" s="7"/>
      <c r="AB37" s="7"/>
      <c r="AC37" s="7"/>
      <c r="AD37" s="7"/>
      <c r="AH37" s="8" t="s">
        <v>41</v>
      </c>
      <c r="AI37" s="7"/>
      <c r="AJ37" s="7"/>
      <c r="AK37" s="7"/>
      <c r="AL37" s="7"/>
      <c r="AM37" s="7"/>
      <c r="BD37" s="8" t="s">
        <v>35</v>
      </c>
      <c r="BE37" s="7">
        <v>14.12</v>
      </c>
      <c r="BF37" s="7"/>
      <c r="BG37" s="7"/>
      <c r="BH37" s="7"/>
      <c r="BI37" s="7"/>
      <c r="BN37" s="8"/>
      <c r="BO37" s="7"/>
      <c r="BP37" s="7"/>
      <c r="BQ37" s="7"/>
      <c r="BR37" s="7"/>
      <c r="BS37" s="7"/>
      <c r="BT37" s="7"/>
      <c r="BU37" s="7"/>
      <c r="BV37" s="7"/>
    </row>
    <row r="38" spans="1:74" x14ac:dyDescent="0.25">
      <c r="A38" s="8" t="s">
        <v>39</v>
      </c>
      <c r="B38" s="7" t="s">
        <v>326</v>
      </c>
      <c r="C38" s="7"/>
      <c r="D38" s="7"/>
      <c r="E38" s="7"/>
      <c r="F38" s="7"/>
      <c r="K38" s="8" t="s">
        <v>83</v>
      </c>
      <c r="L38" s="7" t="s">
        <v>17</v>
      </c>
      <c r="Q38" s="8" t="s">
        <v>39</v>
      </c>
      <c r="R38" s="7" t="s">
        <v>344</v>
      </c>
      <c r="S38" s="7"/>
      <c r="T38" s="7"/>
      <c r="U38" s="7"/>
      <c r="V38" s="7"/>
      <c r="Y38" s="8" t="s">
        <v>38</v>
      </c>
      <c r="Z38" s="7">
        <v>23.51</v>
      </c>
      <c r="AA38" s="7"/>
      <c r="AB38" s="7"/>
      <c r="AC38" s="7"/>
      <c r="AD38" s="7"/>
      <c r="AH38" s="8" t="s">
        <v>35</v>
      </c>
      <c r="AI38" s="7">
        <v>10.42</v>
      </c>
      <c r="AJ38" s="7"/>
      <c r="AK38" s="7"/>
      <c r="AL38" s="7"/>
      <c r="AM38" s="7"/>
      <c r="BD38" s="8" t="s">
        <v>36</v>
      </c>
      <c r="BE38" s="7">
        <v>14.77</v>
      </c>
      <c r="BF38" s="7"/>
      <c r="BG38" s="7"/>
      <c r="BH38" s="7"/>
      <c r="BI38" s="7"/>
      <c r="BN38" s="8" t="s">
        <v>115</v>
      </c>
      <c r="BO38" s="7" t="s">
        <v>116</v>
      </c>
      <c r="BP38" s="7" t="s">
        <v>117</v>
      </c>
      <c r="BQ38" s="7" t="s">
        <v>106</v>
      </c>
      <c r="BR38" s="7" t="s">
        <v>118</v>
      </c>
      <c r="BS38" s="7" t="s">
        <v>119</v>
      </c>
      <c r="BT38" s="7" t="s">
        <v>120</v>
      </c>
      <c r="BU38" s="7" t="s">
        <v>121</v>
      </c>
      <c r="BV38" s="7" t="s">
        <v>21</v>
      </c>
    </row>
    <row r="39" spans="1:74" x14ac:dyDescent="0.25">
      <c r="A39" s="8"/>
      <c r="B39" s="7"/>
      <c r="C39" s="7"/>
      <c r="D39" s="7"/>
      <c r="E39" s="7"/>
      <c r="F39" s="7"/>
      <c r="Q39" s="8"/>
      <c r="R39" s="7"/>
      <c r="S39" s="7"/>
      <c r="T39" s="7"/>
      <c r="U39" s="7"/>
      <c r="V39" s="7"/>
      <c r="Y39" s="8" t="s">
        <v>39</v>
      </c>
      <c r="Z39" s="7" t="s">
        <v>363</v>
      </c>
      <c r="AA39" s="7"/>
      <c r="AB39" s="7"/>
      <c r="AC39" s="7"/>
      <c r="AD39" s="7"/>
      <c r="AH39" s="8" t="s">
        <v>36</v>
      </c>
      <c r="AI39" s="7">
        <v>18.809999999999999</v>
      </c>
      <c r="AJ39" s="7"/>
      <c r="AK39" s="7"/>
      <c r="AL39" s="7"/>
      <c r="AM39" s="7"/>
      <c r="BD39" s="8" t="s">
        <v>37</v>
      </c>
      <c r="BE39" s="7">
        <v>-0.64929999999999999</v>
      </c>
      <c r="BF39" s="7"/>
      <c r="BG39" s="7"/>
      <c r="BH39" s="7"/>
      <c r="BI39" s="7"/>
      <c r="BN39" s="8"/>
      <c r="BO39" s="7"/>
      <c r="BP39" s="7"/>
      <c r="BQ39" s="7"/>
      <c r="BR39" s="7"/>
      <c r="BS39" s="7"/>
      <c r="BT39" s="7"/>
      <c r="BU39" s="7"/>
      <c r="BV39" s="7"/>
    </row>
    <row r="40" spans="1:74" x14ac:dyDescent="0.25">
      <c r="A40" s="8" t="s">
        <v>41</v>
      </c>
      <c r="B40" s="7"/>
      <c r="C40" s="7"/>
      <c r="D40" s="7"/>
      <c r="E40" s="7"/>
      <c r="F40" s="7"/>
      <c r="Q40" s="8" t="s">
        <v>41</v>
      </c>
      <c r="R40" s="7"/>
      <c r="S40" s="7"/>
      <c r="T40" s="7"/>
      <c r="U40" s="7"/>
      <c r="V40" s="7"/>
      <c r="Y40" s="8"/>
      <c r="Z40" s="7"/>
      <c r="AA40" s="7"/>
      <c r="AB40" s="7"/>
      <c r="AC40" s="7"/>
      <c r="AD40" s="7"/>
      <c r="AH40" s="8" t="s">
        <v>37</v>
      </c>
      <c r="AI40" s="7">
        <v>-8.3829999999999991</v>
      </c>
      <c r="AJ40" s="7"/>
      <c r="AK40" s="7"/>
      <c r="AL40" s="7"/>
      <c r="AM40" s="7"/>
      <c r="BD40" s="8" t="s">
        <v>38</v>
      </c>
      <c r="BE40" s="7">
        <v>3.0150000000000001</v>
      </c>
      <c r="BF40" s="7"/>
      <c r="BG40" s="7"/>
      <c r="BH40" s="7"/>
      <c r="BI40" s="7"/>
      <c r="BN40" s="8" t="s">
        <v>111</v>
      </c>
      <c r="BO40" s="7"/>
      <c r="BP40" s="7"/>
      <c r="BQ40" s="7"/>
      <c r="BR40" s="7"/>
      <c r="BS40" s="7"/>
      <c r="BT40" s="7"/>
      <c r="BU40" s="7"/>
      <c r="BV40" s="7"/>
    </row>
    <row r="41" spans="1:74" x14ac:dyDescent="0.25">
      <c r="A41" s="8" t="s">
        <v>42</v>
      </c>
      <c r="B41" s="7">
        <v>146.19999999999999</v>
      </c>
      <c r="C41" s="7"/>
      <c r="D41" s="7"/>
      <c r="E41" s="7"/>
      <c r="F41" s="7"/>
      <c r="Q41" s="8" t="s">
        <v>345</v>
      </c>
      <c r="R41" s="7">
        <v>35.24</v>
      </c>
      <c r="S41" s="7"/>
      <c r="T41" s="7"/>
      <c r="U41" s="7"/>
      <c r="V41" s="7"/>
      <c r="Y41" s="8" t="s">
        <v>41</v>
      </c>
      <c r="Z41" s="7"/>
      <c r="AA41" s="7"/>
      <c r="AB41" s="7"/>
      <c r="AC41" s="7"/>
      <c r="AD41" s="7"/>
      <c r="AH41" s="8" t="s">
        <v>38</v>
      </c>
      <c r="AI41" s="7">
        <v>2.0630000000000002</v>
      </c>
      <c r="AJ41" s="7"/>
      <c r="AK41" s="7"/>
      <c r="AL41" s="7"/>
      <c r="AM41" s="7"/>
      <c r="BD41" s="8" t="s">
        <v>39</v>
      </c>
      <c r="BE41" s="7" t="s">
        <v>389</v>
      </c>
      <c r="BF41" s="7"/>
      <c r="BG41" s="7"/>
      <c r="BH41" s="7"/>
      <c r="BI41" s="7"/>
      <c r="BN41" s="8" t="s">
        <v>159</v>
      </c>
      <c r="BO41" s="7">
        <v>15.41</v>
      </c>
      <c r="BP41" s="7">
        <v>20.9</v>
      </c>
      <c r="BQ41" s="7">
        <v>-5.4930000000000003</v>
      </c>
      <c r="BR41" s="7">
        <v>4.1449999999999996</v>
      </c>
      <c r="BS41" s="7">
        <v>9</v>
      </c>
      <c r="BT41" s="7">
        <v>9</v>
      </c>
      <c r="BU41" s="7">
        <v>1.325</v>
      </c>
      <c r="BV41" s="7">
        <v>11.86</v>
      </c>
    </row>
    <row r="42" spans="1:74" x14ac:dyDescent="0.25">
      <c r="A42" s="8" t="s">
        <v>327</v>
      </c>
      <c r="B42" s="7">
        <v>144.4</v>
      </c>
      <c r="C42" s="7"/>
      <c r="D42" s="7"/>
      <c r="E42" s="7"/>
      <c r="F42" s="7"/>
      <c r="Q42" s="8" t="s">
        <v>327</v>
      </c>
      <c r="R42" s="7">
        <v>34.409999999999997</v>
      </c>
      <c r="S42" s="7"/>
      <c r="T42" s="7"/>
      <c r="U42" s="7"/>
      <c r="V42" s="7"/>
      <c r="Y42" s="8" t="s">
        <v>345</v>
      </c>
      <c r="Z42" s="7">
        <v>109.8</v>
      </c>
      <c r="AA42" s="7"/>
      <c r="AB42" s="7"/>
      <c r="AC42" s="7"/>
      <c r="AD42" s="7"/>
      <c r="AH42" s="8" t="s">
        <v>39</v>
      </c>
      <c r="AI42" s="7" t="s">
        <v>380</v>
      </c>
      <c r="AJ42" s="7"/>
      <c r="AK42" s="7"/>
      <c r="AL42" s="7"/>
      <c r="AM42" s="7"/>
      <c r="BD42" s="8"/>
      <c r="BE42" s="7"/>
      <c r="BF42" s="7"/>
      <c r="BG42" s="7"/>
      <c r="BH42" s="7"/>
      <c r="BI42" s="7"/>
      <c r="BN42" s="8" t="s">
        <v>161</v>
      </c>
      <c r="BO42" s="7">
        <v>19.829999999999998</v>
      </c>
      <c r="BP42" s="7">
        <v>21.27</v>
      </c>
      <c r="BQ42" s="7">
        <v>-1.444</v>
      </c>
      <c r="BR42" s="7">
        <v>5.3890000000000002</v>
      </c>
      <c r="BS42" s="7">
        <v>9</v>
      </c>
      <c r="BT42" s="7">
        <v>9</v>
      </c>
      <c r="BU42" s="7">
        <v>0.26800000000000002</v>
      </c>
      <c r="BV42" s="7">
        <v>15.99</v>
      </c>
    </row>
    <row r="43" spans="1:74" x14ac:dyDescent="0.25">
      <c r="A43" s="8" t="s">
        <v>37</v>
      </c>
      <c r="B43" s="7">
        <v>1.746</v>
      </c>
      <c r="C43" s="7"/>
      <c r="D43" s="7"/>
      <c r="E43" s="7"/>
      <c r="F43" s="7"/>
      <c r="Q43" s="8" t="s">
        <v>37</v>
      </c>
      <c r="R43" s="7">
        <v>0.82410000000000005</v>
      </c>
      <c r="S43" s="7"/>
      <c r="T43" s="7"/>
      <c r="U43" s="7"/>
      <c r="V43" s="7"/>
      <c r="Y43" s="8" t="s">
        <v>327</v>
      </c>
      <c r="Z43" s="7">
        <v>107.7</v>
      </c>
      <c r="AA43" s="7"/>
      <c r="AB43" s="7"/>
      <c r="AC43" s="7"/>
      <c r="AD43" s="7"/>
      <c r="AH43" s="8"/>
      <c r="AI43" s="7"/>
      <c r="AJ43" s="7"/>
      <c r="AK43" s="7"/>
      <c r="AL43" s="7"/>
      <c r="AM43" s="7"/>
      <c r="BD43" s="8" t="s">
        <v>52</v>
      </c>
      <c r="BE43" s="7"/>
      <c r="BF43" s="7"/>
      <c r="BG43" s="7"/>
      <c r="BH43" s="7"/>
      <c r="BI43" s="7"/>
      <c r="BN43" s="8" t="s">
        <v>163</v>
      </c>
      <c r="BO43" s="7">
        <v>16.329999999999998</v>
      </c>
      <c r="BP43" s="7">
        <v>16.079999999999998</v>
      </c>
      <c r="BQ43" s="7">
        <v>0.25190000000000001</v>
      </c>
      <c r="BR43" s="7">
        <v>5.0490000000000004</v>
      </c>
      <c r="BS43" s="7">
        <v>9</v>
      </c>
      <c r="BT43" s="7">
        <v>9</v>
      </c>
      <c r="BU43" s="7">
        <v>4.9889999999999997E-2</v>
      </c>
      <c r="BV43" s="7">
        <v>14.72</v>
      </c>
    </row>
    <row r="44" spans="1:74" x14ac:dyDescent="0.25">
      <c r="A44" s="8" t="s">
        <v>38</v>
      </c>
      <c r="B44" s="7">
        <v>12.71</v>
      </c>
      <c r="C44" s="7"/>
      <c r="D44" s="7"/>
      <c r="E44" s="7"/>
      <c r="F44" s="7"/>
      <c r="Q44" s="8" t="s">
        <v>38</v>
      </c>
      <c r="R44" s="7">
        <v>3.8570000000000002</v>
      </c>
      <c r="S44" s="7"/>
      <c r="T44" s="7"/>
      <c r="U44" s="7"/>
      <c r="V44" s="7"/>
      <c r="Y44" s="8" t="s">
        <v>37</v>
      </c>
      <c r="Z44" s="7">
        <v>2.081</v>
      </c>
      <c r="AA44" s="7"/>
      <c r="AB44" s="7"/>
      <c r="AC44" s="7"/>
      <c r="AD44" s="7"/>
      <c r="AH44" s="8" t="s">
        <v>52</v>
      </c>
      <c r="AI44" s="7"/>
      <c r="AJ44" s="7"/>
      <c r="AK44" s="7"/>
      <c r="AL44" s="7"/>
      <c r="AM44" s="7"/>
      <c r="BD44" s="8" t="s">
        <v>267</v>
      </c>
      <c r="BE44" s="7">
        <v>2</v>
      </c>
      <c r="BF44" s="7"/>
      <c r="BG44" s="7"/>
      <c r="BH44" s="7"/>
      <c r="BI44" s="7"/>
      <c r="BN44" s="8" t="s">
        <v>165</v>
      </c>
      <c r="BO44" s="7">
        <v>18.61</v>
      </c>
      <c r="BP44" s="7">
        <v>15.61</v>
      </c>
      <c r="BQ44" s="7">
        <v>3.0070000000000001</v>
      </c>
      <c r="BR44" s="7">
        <v>5.5339999999999998</v>
      </c>
      <c r="BS44" s="7">
        <v>9</v>
      </c>
      <c r="BT44" s="7">
        <v>9</v>
      </c>
      <c r="BU44" s="7">
        <v>0.54339999999999999</v>
      </c>
      <c r="BV44" s="7">
        <v>15.8</v>
      </c>
    </row>
    <row r="45" spans="1:74" x14ac:dyDescent="0.25">
      <c r="A45" s="8" t="s">
        <v>39</v>
      </c>
      <c r="B45" s="7" t="s">
        <v>328</v>
      </c>
      <c r="C45" s="7"/>
      <c r="D45" s="7"/>
      <c r="E45" s="7"/>
      <c r="F45" s="7"/>
      <c r="Q45" s="8" t="s">
        <v>39</v>
      </c>
      <c r="R45" s="7" t="s">
        <v>346</v>
      </c>
      <c r="S45" s="7"/>
      <c r="T45" s="7"/>
      <c r="U45" s="7"/>
      <c r="V45" s="7"/>
      <c r="Y45" s="8" t="s">
        <v>38</v>
      </c>
      <c r="Z45" s="7">
        <v>14.42</v>
      </c>
      <c r="AA45" s="7"/>
      <c r="AB45" s="7"/>
      <c r="AC45" s="7"/>
      <c r="AD45" s="7"/>
      <c r="AH45" s="8" t="s">
        <v>191</v>
      </c>
      <c r="AI45" s="7">
        <v>2</v>
      </c>
      <c r="AJ45" s="7"/>
      <c r="AK45" s="7"/>
      <c r="AL45" s="7"/>
      <c r="AM45" s="7"/>
      <c r="BD45" s="8" t="s">
        <v>156</v>
      </c>
      <c r="BE45" s="7">
        <v>10</v>
      </c>
      <c r="BF45" s="7"/>
      <c r="BG45" s="7"/>
      <c r="BH45" s="7"/>
      <c r="BI45" s="7"/>
      <c r="BN45" s="8" t="s">
        <v>167</v>
      </c>
      <c r="BO45" s="7">
        <v>10.69</v>
      </c>
      <c r="BP45" s="7">
        <v>12.09</v>
      </c>
      <c r="BQ45" s="7">
        <v>-1.4</v>
      </c>
      <c r="BR45" s="7">
        <v>3.2469999999999999</v>
      </c>
      <c r="BS45" s="7">
        <v>9</v>
      </c>
      <c r="BT45" s="7">
        <v>9</v>
      </c>
      <c r="BU45" s="7">
        <v>0.43120000000000003</v>
      </c>
      <c r="BV45" s="7">
        <v>15.86</v>
      </c>
    </row>
    <row r="46" spans="1:74" x14ac:dyDescent="0.25">
      <c r="A46" s="8"/>
      <c r="B46" s="7"/>
      <c r="C46" s="7"/>
      <c r="D46" s="7"/>
      <c r="E46" s="7"/>
      <c r="F46" s="7"/>
      <c r="Q46" s="8"/>
      <c r="R46" s="7"/>
      <c r="S46" s="7"/>
      <c r="T46" s="7"/>
      <c r="U46" s="7"/>
      <c r="V46" s="7"/>
      <c r="Y46" s="8" t="s">
        <v>39</v>
      </c>
      <c r="Z46" s="7" t="s">
        <v>364</v>
      </c>
      <c r="AA46" s="7"/>
      <c r="AB46" s="7"/>
      <c r="AC46" s="7"/>
      <c r="AD46" s="7"/>
      <c r="AH46" s="8" t="s">
        <v>156</v>
      </c>
      <c r="AI46" s="7">
        <v>10</v>
      </c>
      <c r="AJ46" s="7"/>
      <c r="AK46" s="7"/>
      <c r="AL46" s="7"/>
      <c r="AM46" s="7"/>
      <c r="BD46" s="8" t="s">
        <v>254</v>
      </c>
      <c r="BE46" s="7">
        <v>18</v>
      </c>
      <c r="BF46" s="7"/>
      <c r="BG46" s="7"/>
      <c r="BH46" s="7"/>
      <c r="BI46" s="7"/>
      <c r="BN46" s="8" t="s">
        <v>169</v>
      </c>
      <c r="BO46" s="7">
        <v>13.7</v>
      </c>
      <c r="BP46" s="7">
        <v>13.81</v>
      </c>
      <c r="BQ46" s="7">
        <v>-0.11849999999999999</v>
      </c>
      <c r="BR46" s="7">
        <v>3.7549999999999999</v>
      </c>
      <c r="BS46" s="7">
        <v>9</v>
      </c>
      <c r="BT46" s="7">
        <v>9</v>
      </c>
      <c r="BU46" s="7">
        <v>3.1570000000000001E-2</v>
      </c>
      <c r="BV46" s="7">
        <v>15</v>
      </c>
    </row>
    <row r="47" spans="1:74" x14ac:dyDescent="0.25">
      <c r="A47" s="8" t="s">
        <v>45</v>
      </c>
      <c r="B47" s="7"/>
      <c r="C47" s="7"/>
      <c r="D47" s="7"/>
      <c r="E47" s="7"/>
      <c r="F47" s="7"/>
      <c r="Q47" s="8" t="s">
        <v>45</v>
      </c>
      <c r="R47" s="7"/>
      <c r="S47" s="7"/>
      <c r="T47" s="7"/>
      <c r="U47" s="7"/>
      <c r="V47" s="7"/>
      <c r="Y47" s="8"/>
      <c r="Z47" s="7"/>
      <c r="AA47" s="7"/>
      <c r="AB47" s="7"/>
      <c r="AC47" s="7"/>
      <c r="AD47" s="7"/>
      <c r="AH47" s="8" t="s">
        <v>254</v>
      </c>
      <c r="AI47" s="7">
        <v>18</v>
      </c>
      <c r="AJ47" s="7"/>
      <c r="AK47" s="7"/>
      <c r="AL47" s="7"/>
      <c r="AM47" s="7"/>
      <c r="BD47" s="8" t="s">
        <v>56</v>
      </c>
      <c r="BE47" s="7">
        <v>0</v>
      </c>
      <c r="BF47" s="7"/>
      <c r="BG47" s="7"/>
      <c r="BH47" s="7"/>
      <c r="BI47" s="7"/>
      <c r="BN47" s="8" t="s">
        <v>171</v>
      </c>
      <c r="BO47" s="7">
        <v>13.54</v>
      </c>
      <c r="BP47" s="7">
        <v>16.95</v>
      </c>
      <c r="BQ47" s="7">
        <v>-3.411</v>
      </c>
      <c r="BR47" s="7">
        <v>8.1170000000000009</v>
      </c>
      <c r="BS47" s="7">
        <v>9</v>
      </c>
      <c r="BT47" s="7">
        <v>9</v>
      </c>
      <c r="BU47" s="7">
        <v>0.42020000000000002</v>
      </c>
      <c r="BV47" s="7">
        <v>15.68</v>
      </c>
    </row>
    <row r="48" spans="1:74" x14ac:dyDescent="0.25">
      <c r="A48" s="8" t="s">
        <v>46</v>
      </c>
      <c r="B48" s="7">
        <v>-36.92</v>
      </c>
      <c r="C48" s="7"/>
      <c r="D48" s="7"/>
      <c r="E48" s="7"/>
      <c r="F48" s="7"/>
      <c r="Q48" s="8" t="s">
        <v>46</v>
      </c>
      <c r="R48" s="7">
        <v>0.15190000000000001</v>
      </c>
      <c r="S48" s="7"/>
      <c r="T48" s="7"/>
      <c r="U48" s="7"/>
      <c r="V48" s="7"/>
      <c r="Y48" s="8" t="s">
        <v>45</v>
      </c>
      <c r="Z48" s="7"/>
      <c r="AA48" s="7"/>
      <c r="AB48" s="7"/>
      <c r="AC48" s="7"/>
      <c r="AD48" s="7"/>
      <c r="AH48" s="8" t="s">
        <v>56</v>
      </c>
      <c r="AI48" s="7">
        <v>0</v>
      </c>
      <c r="AJ48" s="7"/>
      <c r="AK48" s="7"/>
      <c r="AL48" s="7"/>
      <c r="AM48" s="7"/>
      <c r="BN48" s="8" t="s">
        <v>173</v>
      </c>
      <c r="BO48" s="7">
        <v>9.5410000000000004</v>
      </c>
      <c r="BP48" s="7">
        <v>10.01</v>
      </c>
      <c r="BQ48" s="7">
        <v>-0.47039999999999998</v>
      </c>
      <c r="BR48" s="7">
        <v>6.375</v>
      </c>
      <c r="BS48" s="7">
        <v>9</v>
      </c>
      <c r="BT48" s="7">
        <v>9</v>
      </c>
      <c r="BU48" s="7">
        <v>7.3779999999999998E-2</v>
      </c>
      <c r="BV48" s="7">
        <v>15.18</v>
      </c>
    </row>
    <row r="49" spans="1:74" x14ac:dyDescent="0.25">
      <c r="A49" s="8" t="s">
        <v>47</v>
      </c>
      <c r="B49" s="7">
        <v>40.409999999999997</v>
      </c>
      <c r="C49" s="7"/>
      <c r="D49" s="7"/>
      <c r="E49" s="7"/>
      <c r="F49" s="7"/>
      <c r="Q49" s="8" t="s">
        <v>47</v>
      </c>
      <c r="R49" s="7">
        <v>1.496</v>
      </c>
      <c r="S49" s="7"/>
      <c r="T49" s="7"/>
      <c r="U49" s="7"/>
      <c r="V49" s="7"/>
      <c r="Y49" s="8" t="s">
        <v>46</v>
      </c>
      <c r="Z49" s="7">
        <v>-37.200000000000003</v>
      </c>
      <c r="AA49" s="7"/>
      <c r="AB49" s="7"/>
      <c r="AC49" s="7"/>
      <c r="AD49" s="7"/>
      <c r="BN49" s="8" t="s">
        <v>176</v>
      </c>
      <c r="BO49" s="7">
        <v>12.86</v>
      </c>
      <c r="BP49" s="7">
        <v>10.3</v>
      </c>
      <c r="BQ49" s="7">
        <v>2.5590000000000002</v>
      </c>
      <c r="BR49" s="7">
        <v>6.0910000000000002</v>
      </c>
      <c r="BS49" s="7">
        <v>9</v>
      </c>
      <c r="BT49" s="7">
        <v>9</v>
      </c>
      <c r="BU49" s="7">
        <v>0.42009999999999997</v>
      </c>
      <c r="BV49" s="7">
        <v>10.36</v>
      </c>
    </row>
    <row r="50" spans="1:74" x14ac:dyDescent="0.25">
      <c r="A50" s="8" t="s">
        <v>48</v>
      </c>
      <c r="B50" s="7">
        <v>-77.34</v>
      </c>
      <c r="C50" s="7"/>
      <c r="D50" s="7"/>
      <c r="E50" s="7"/>
      <c r="F50" s="7"/>
      <c r="Q50" s="8" t="s">
        <v>48</v>
      </c>
      <c r="R50" s="7">
        <v>-1.3440000000000001</v>
      </c>
      <c r="S50" s="7"/>
      <c r="T50" s="7"/>
      <c r="U50" s="7"/>
      <c r="V50" s="7"/>
      <c r="Y50" s="8" t="s">
        <v>47</v>
      </c>
      <c r="Z50" s="7">
        <v>41.36</v>
      </c>
      <c r="AA50" s="7"/>
      <c r="AB50" s="7"/>
      <c r="AC50" s="7"/>
      <c r="AD50" s="7"/>
      <c r="BN50" s="8" t="s">
        <v>178</v>
      </c>
      <c r="BO50" s="7">
        <v>10.64</v>
      </c>
      <c r="BP50" s="7">
        <v>10.62</v>
      </c>
      <c r="BQ50" s="7">
        <v>2.5919999999999999E-2</v>
      </c>
      <c r="BR50" s="7">
        <v>5.3029999999999999</v>
      </c>
      <c r="BS50" s="7">
        <v>9</v>
      </c>
      <c r="BT50" s="7">
        <v>9</v>
      </c>
      <c r="BU50" s="7">
        <v>4.888E-3</v>
      </c>
      <c r="BV50" s="7">
        <v>16</v>
      </c>
    </row>
    <row r="51" spans="1:74" x14ac:dyDescent="0.25">
      <c r="A51" s="8" t="s">
        <v>39</v>
      </c>
      <c r="B51" s="7" t="s">
        <v>329</v>
      </c>
      <c r="C51" s="7"/>
      <c r="D51" s="7"/>
      <c r="E51" s="7"/>
      <c r="F51" s="7"/>
      <c r="Q51" s="8" t="s">
        <v>39</v>
      </c>
      <c r="R51" s="7" t="s">
        <v>347</v>
      </c>
      <c r="S51" s="7"/>
      <c r="T51" s="7"/>
      <c r="U51" s="7"/>
      <c r="V51" s="7"/>
      <c r="Y51" s="8" t="s">
        <v>48</v>
      </c>
      <c r="Z51" s="7">
        <v>-78.56</v>
      </c>
      <c r="AA51" s="7"/>
      <c r="AB51" s="7"/>
      <c r="AC51" s="7"/>
      <c r="AD51" s="7"/>
    </row>
    <row r="52" spans="1:74" x14ac:dyDescent="0.25">
      <c r="A52" s="8" t="s">
        <v>50</v>
      </c>
      <c r="B52" s="7">
        <v>77.34</v>
      </c>
      <c r="C52" s="7"/>
      <c r="D52" s="7"/>
      <c r="E52" s="7"/>
      <c r="F52" s="7"/>
      <c r="Q52" s="8" t="s">
        <v>50</v>
      </c>
      <c r="R52" s="7">
        <v>1.3440000000000001</v>
      </c>
      <c r="S52" s="7"/>
      <c r="T52" s="7"/>
      <c r="U52" s="7"/>
      <c r="V52" s="7"/>
      <c r="Y52" s="8" t="s">
        <v>39</v>
      </c>
      <c r="Z52" s="7" t="s">
        <v>365</v>
      </c>
      <c r="AA52" s="7"/>
      <c r="AB52" s="7"/>
      <c r="AC52" s="7"/>
      <c r="AD52" s="7"/>
    </row>
    <row r="53" spans="1:74" x14ac:dyDescent="0.25">
      <c r="A53" s="8" t="s">
        <v>39</v>
      </c>
      <c r="B53" s="7" t="s">
        <v>330</v>
      </c>
      <c r="C53" s="7"/>
      <c r="D53" s="7"/>
      <c r="E53" s="7"/>
      <c r="F53" s="7"/>
      <c r="Q53" s="8" t="s">
        <v>39</v>
      </c>
      <c r="R53" s="7" t="s">
        <v>348</v>
      </c>
      <c r="S53" s="7"/>
      <c r="T53" s="7"/>
      <c r="U53" s="7"/>
      <c r="V53" s="7"/>
      <c r="Y53" s="8" t="s">
        <v>50</v>
      </c>
      <c r="Z53" s="7">
        <v>78.56</v>
      </c>
      <c r="AA53" s="7"/>
      <c r="AB53" s="7"/>
      <c r="AC53" s="7"/>
      <c r="AD53" s="7"/>
    </row>
    <row r="54" spans="1:74" x14ac:dyDescent="0.25">
      <c r="A54" s="8"/>
      <c r="B54" s="7"/>
      <c r="C54" s="7"/>
      <c r="D54" s="7"/>
      <c r="E54" s="7"/>
      <c r="F54" s="7"/>
      <c r="Q54" s="8"/>
      <c r="R54" s="7"/>
      <c r="S54" s="7"/>
      <c r="T54" s="7"/>
      <c r="U54" s="7"/>
      <c r="V54" s="7"/>
      <c r="Y54" s="8" t="s">
        <v>39</v>
      </c>
      <c r="Z54" s="7" t="s">
        <v>366</v>
      </c>
      <c r="AA54" s="7"/>
      <c r="AB54" s="7"/>
      <c r="AC54" s="7"/>
      <c r="AD54" s="7"/>
    </row>
    <row r="55" spans="1:74" x14ac:dyDescent="0.25">
      <c r="A55" s="8" t="s">
        <v>52</v>
      </c>
      <c r="B55" s="7"/>
      <c r="C55" s="7"/>
      <c r="D55" s="7"/>
      <c r="E55" s="7"/>
      <c r="F55" s="7"/>
      <c r="Q55" s="8" t="s">
        <v>52</v>
      </c>
      <c r="R55" s="7"/>
      <c r="S55" s="7"/>
      <c r="T55" s="7"/>
      <c r="U55" s="7"/>
      <c r="V55" s="7"/>
      <c r="Y55" s="8"/>
      <c r="Z55" s="7"/>
      <c r="AA55" s="7"/>
      <c r="AB55" s="7"/>
      <c r="AC55" s="7"/>
      <c r="AD55" s="7"/>
    </row>
    <row r="56" spans="1:74" x14ac:dyDescent="0.25">
      <c r="A56" s="8" t="s">
        <v>53</v>
      </c>
      <c r="B56" s="7">
        <v>2</v>
      </c>
      <c r="C56" s="7"/>
      <c r="D56" s="7"/>
      <c r="E56" s="7"/>
      <c r="F56" s="7"/>
      <c r="Q56" s="8" t="s">
        <v>53</v>
      </c>
      <c r="R56" s="7">
        <v>2</v>
      </c>
      <c r="S56" s="7"/>
      <c r="T56" s="7"/>
      <c r="U56" s="7"/>
      <c r="V56" s="7"/>
      <c r="Y56" s="8" t="s">
        <v>52</v>
      </c>
      <c r="Z56" s="7"/>
      <c r="AA56" s="7"/>
      <c r="AB56" s="7"/>
      <c r="AC56" s="7"/>
      <c r="AD56" s="7"/>
    </row>
    <row r="57" spans="1:74" x14ac:dyDescent="0.25">
      <c r="A57" s="8" t="s">
        <v>100</v>
      </c>
      <c r="B57" s="7">
        <v>2</v>
      </c>
      <c r="C57" s="7"/>
      <c r="D57" s="7"/>
      <c r="E57" s="7"/>
      <c r="F57" s="7"/>
      <c r="Q57" s="8" t="s">
        <v>349</v>
      </c>
      <c r="R57" s="7">
        <v>2</v>
      </c>
      <c r="S57" s="7"/>
      <c r="T57" s="7"/>
      <c r="U57" s="7"/>
      <c r="V57" s="7"/>
      <c r="Y57" s="8" t="s">
        <v>53</v>
      </c>
      <c r="Z57" s="7">
        <v>2</v>
      </c>
      <c r="AA57" s="7"/>
      <c r="AB57" s="7"/>
      <c r="AC57" s="7"/>
      <c r="AD57" s="7"/>
    </row>
    <row r="58" spans="1:74" x14ac:dyDescent="0.25">
      <c r="A58" s="8" t="s">
        <v>101</v>
      </c>
      <c r="B58" s="7">
        <v>18</v>
      </c>
      <c r="C58" s="7"/>
      <c r="D58" s="7"/>
      <c r="E58" s="7"/>
      <c r="F58" s="7"/>
      <c r="Q58" s="8" t="s">
        <v>254</v>
      </c>
      <c r="R58" s="7">
        <v>18</v>
      </c>
      <c r="S58" s="7"/>
      <c r="T58" s="7"/>
      <c r="U58" s="7"/>
      <c r="V58" s="7"/>
      <c r="Y58" s="8" t="s">
        <v>100</v>
      </c>
      <c r="Z58" s="7">
        <v>2</v>
      </c>
      <c r="AA58" s="7"/>
      <c r="AB58" s="7"/>
      <c r="AC58" s="7"/>
      <c r="AD58" s="7"/>
    </row>
    <row r="59" spans="1:74" x14ac:dyDescent="0.25">
      <c r="A59" s="8" t="s">
        <v>56</v>
      </c>
      <c r="B59" s="7">
        <v>0</v>
      </c>
      <c r="C59" s="7"/>
      <c r="D59" s="7"/>
      <c r="E59" s="7"/>
      <c r="F59" s="7"/>
      <c r="Q59" s="8" t="s">
        <v>56</v>
      </c>
      <c r="R59" s="7">
        <v>0</v>
      </c>
      <c r="S59" s="7"/>
      <c r="T59" s="7"/>
      <c r="U59" s="7"/>
      <c r="V59" s="7"/>
      <c r="Y59" s="8" t="s">
        <v>254</v>
      </c>
      <c r="Z59" s="7">
        <v>18</v>
      </c>
      <c r="AA59" s="7"/>
      <c r="AB59" s="7"/>
      <c r="AC59" s="7"/>
      <c r="AD59" s="7"/>
    </row>
    <row r="60" spans="1:74" x14ac:dyDescent="0.25">
      <c r="Y60" s="8" t="s">
        <v>56</v>
      </c>
      <c r="Z60" s="7">
        <v>0</v>
      </c>
      <c r="AA60" s="7"/>
      <c r="AB60" s="7"/>
      <c r="AC60" s="7"/>
      <c r="AD60" s="7"/>
    </row>
    <row r="62" spans="1:74" x14ac:dyDescent="0.25">
      <c r="A62" s="14"/>
      <c r="B62" s="14"/>
      <c r="C62" s="14"/>
      <c r="D62" s="14"/>
      <c r="E62" s="14"/>
      <c r="F62" s="14"/>
      <c r="G62" s="14"/>
      <c r="H62" s="14"/>
      <c r="I62" s="14"/>
      <c r="Q62" s="14"/>
      <c r="R62" s="14"/>
      <c r="S62" s="14"/>
      <c r="T62" s="14"/>
      <c r="U62" s="14"/>
      <c r="V62" s="14"/>
      <c r="W62" s="14"/>
      <c r="X62" s="14"/>
      <c r="Y62" s="14"/>
      <c r="AC62" s="15"/>
      <c r="AD62" s="15"/>
      <c r="AE62" s="15"/>
      <c r="AF62" s="15"/>
      <c r="AG62" s="15"/>
      <c r="AH62" s="15"/>
      <c r="AI62" s="15"/>
      <c r="AJ62" s="15"/>
    </row>
    <row r="63" spans="1:74" x14ac:dyDescent="0.25">
      <c r="A63" s="8" t="s">
        <v>102</v>
      </c>
      <c r="B63" s="7"/>
      <c r="C63" s="7"/>
      <c r="D63" s="7"/>
      <c r="E63" s="7"/>
      <c r="F63" s="7"/>
      <c r="G63" s="7"/>
      <c r="H63" s="7"/>
      <c r="I63" s="7"/>
      <c r="Q63" s="8" t="s">
        <v>102</v>
      </c>
      <c r="R63" s="7"/>
      <c r="S63" s="7"/>
      <c r="T63" s="7"/>
      <c r="U63" s="7"/>
      <c r="V63" s="7"/>
      <c r="W63" s="7"/>
      <c r="X63" s="7"/>
      <c r="Y63" s="7"/>
      <c r="AC63" s="8" t="s">
        <v>102</v>
      </c>
      <c r="AD63" s="7"/>
      <c r="AE63" s="7"/>
      <c r="AF63" s="7"/>
      <c r="AG63" s="7"/>
      <c r="AH63" s="7"/>
      <c r="AI63" s="7"/>
      <c r="AJ63" s="7"/>
    </row>
    <row r="64" spans="1:74" x14ac:dyDescent="0.25">
      <c r="A64" s="8"/>
      <c r="B64" s="7"/>
      <c r="C64" s="7"/>
      <c r="D64" s="7"/>
      <c r="E64" s="7"/>
      <c r="F64" s="7"/>
      <c r="G64" s="7"/>
      <c r="H64" s="7"/>
      <c r="I64" s="7"/>
      <c r="Q64" s="8"/>
      <c r="R64" s="7"/>
      <c r="S64" s="7"/>
      <c r="T64" s="7"/>
      <c r="U64" s="7"/>
      <c r="V64" s="7"/>
      <c r="W64" s="7"/>
      <c r="X64" s="7"/>
      <c r="Y64" s="7"/>
      <c r="AC64" s="8"/>
      <c r="AD64" s="7"/>
      <c r="AE64" s="7"/>
      <c r="AF64" s="7"/>
      <c r="AG64" s="7"/>
      <c r="AH64" s="7"/>
      <c r="AI64" s="7"/>
      <c r="AJ64" s="7"/>
    </row>
    <row r="65" spans="1:36" x14ac:dyDescent="0.25">
      <c r="A65" s="8" t="s">
        <v>103</v>
      </c>
      <c r="B65" s="7">
        <v>1</v>
      </c>
      <c r="C65" s="7"/>
      <c r="D65" s="7"/>
      <c r="E65" s="7"/>
      <c r="F65" s="7"/>
      <c r="G65" s="7"/>
      <c r="H65" s="7"/>
      <c r="I65" s="7"/>
      <c r="Q65" s="8" t="s">
        <v>103</v>
      </c>
      <c r="R65" s="7">
        <v>1</v>
      </c>
      <c r="S65" s="7"/>
      <c r="T65" s="7"/>
      <c r="U65" s="7"/>
      <c r="V65" s="7"/>
      <c r="W65" s="7"/>
      <c r="X65" s="7"/>
      <c r="Y65" s="7"/>
      <c r="AC65" s="8" t="s">
        <v>103</v>
      </c>
      <c r="AD65" s="7">
        <v>1</v>
      </c>
      <c r="AE65" s="7"/>
      <c r="AF65" s="7"/>
      <c r="AG65" s="7"/>
      <c r="AH65" s="7"/>
      <c r="AI65" s="7"/>
      <c r="AJ65" s="7"/>
    </row>
    <row r="66" spans="1:36" x14ac:dyDescent="0.25">
      <c r="A66" s="8" t="s">
        <v>104</v>
      </c>
      <c r="B66" s="7">
        <v>2</v>
      </c>
      <c r="C66" s="7"/>
      <c r="D66" s="7"/>
      <c r="E66" s="7"/>
      <c r="F66" s="7"/>
      <c r="G66" s="7"/>
      <c r="H66" s="7"/>
      <c r="I66" s="7"/>
      <c r="Q66" s="8" t="s">
        <v>104</v>
      </c>
      <c r="R66" s="7">
        <v>2</v>
      </c>
      <c r="S66" s="7"/>
      <c r="T66" s="7"/>
      <c r="U66" s="7"/>
      <c r="V66" s="7"/>
      <c r="W66" s="7"/>
      <c r="X66" s="7"/>
      <c r="Y66" s="7"/>
      <c r="AC66" s="8" t="s">
        <v>104</v>
      </c>
      <c r="AD66" s="7">
        <v>2</v>
      </c>
      <c r="AE66" s="7"/>
      <c r="AF66" s="7"/>
      <c r="AG66" s="7"/>
      <c r="AH66" s="7"/>
      <c r="AI66" s="7"/>
      <c r="AJ66" s="7"/>
    </row>
    <row r="67" spans="1:36" x14ac:dyDescent="0.25">
      <c r="A67" s="8" t="s">
        <v>33</v>
      </c>
      <c r="B67" s="7">
        <v>0.05</v>
      </c>
      <c r="C67" s="7"/>
      <c r="D67" s="7"/>
      <c r="E67" s="7"/>
      <c r="F67" s="7"/>
      <c r="G67" s="7"/>
      <c r="H67" s="7"/>
      <c r="I67" s="7"/>
      <c r="Q67" s="8" t="s">
        <v>33</v>
      </c>
      <c r="R67" s="7">
        <v>0.05</v>
      </c>
      <c r="S67" s="7"/>
      <c r="T67" s="7"/>
      <c r="U67" s="7"/>
      <c r="V67" s="7"/>
      <c r="W67" s="7"/>
      <c r="X67" s="7"/>
      <c r="Y67" s="7"/>
      <c r="AC67" s="8" t="s">
        <v>33</v>
      </c>
      <c r="AD67" s="7">
        <v>0.05</v>
      </c>
      <c r="AE67" s="7"/>
      <c r="AF67" s="7"/>
      <c r="AG67" s="7"/>
      <c r="AH67" s="7"/>
      <c r="AI67" s="7"/>
      <c r="AJ67" s="7"/>
    </row>
    <row r="68" spans="1:36" x14ac:dyDescent="0.25">
      <c r="A68" s="8"/>
      <c r="B68" s="7"/>
      <c r="C68" s="7"/>
      <c r="D68" s="7"/>
      <c r="E68" s="7"/>
      <c r="F68" s="7"/>
      <c r="G68" s="7"/>
      <c r="H68" s="7"/>
      <c r="I68" s="7"/>
      <c r="Q68" s="8"/>
      <c r="R68" s="7"/>
      <c r="S68" s="7"/>
      <c r="T68" s="7"/>
      <c r="U68" s="7"/>
      <c r="V68" s="7"/>
      <c r="W68" s="7"/>
      <c r="X68" s="7"/>
      <c r="Y68" s="7"/>
      <c r="AC68" s="8"/>
      <c r="AD68" s="7"/>
      <c r="AE68" s="7"/>
      <c r="AF68" s="7"/>
      <c r="AG68" s="7"/>
      <c r="AH68" s="7"/>
      <c r="AI68" s="7"/>
      <c r="AJ68" s="7"/>
    </row>
    <row r="69" spans="1:36" x14ac:dyDescent="0.25">
      <c r="A69" s="8" t="s">
        <v>105</v>
      </c>
      <c r="B69" s="7" t="s">
        <v>106</v>
      </c>
      <c r="C69" s="7" t="s">
        <v>107</v>
      </c>
      <c r="D69" s="7" t="s">
        <v>108</v>
      </c>
      <c r="E69" s="7" t="s">
        <v>109</v>
      </c>
      <c r="F69" s="7" t="s">
        <v>110</v>
      </c>
      <c r="G69" s="7"/>
      <c r="H69" s="7"/>
      <c r="I69" s="7"/>
      <c r="Q69" s="8" t="s">
        <v>105</v>
      </c>
      <c r="R69" s="7" t="s">
        <v>106</v>
      </c>
      <c r="S69" s="7" t="s">
        <v>107</v>
      </c>
      <c r="T69" s="7" t="s">
        <v>108</v>
      </c>
      <c r="U69" s="7" t="s">
        <v>109</v>
      </c>
      <c r="V69" s="7" t="s">
        <v>110</v>
      </c>
      <c r="W69" s="7"/>
      <c r="X69" s="7"/>
      <c r="Y69" s="7"/>
      <c r="AC69" s="8" t="s">
        <v>105</v>
      </c>
      <c r="AD69" s="7" t="s">
        <v>106</v>
      </c>
      <c r="AE69" s="7" t="s">
        <v>107</v>
      </c>
      <c r="AF69" s="7" t="s">
        <v>108</v>
      </c>
      <c r="AG69" s="7" t="s">
        <v>109</v>
      </c>
      <c r="AH69" s="7" t="s">
        <v>110</v>
      </c>
      <c r="AI69" s="7"/>
      <c r="AJ69" s="7"/>
    </row>
    <row r="70" spans="1:36" x14ac:dyDescent="0.25">
      <c r="A70" s="8"/>
      <c r="B70" s="7"/>
      <c r="C70" s="7"/>
      <c r="D70" s="7"/>
      <c r="E70" s="7"/>
      <c r="F70" s="7"/>
      <c r="G70" s="7"/>
      <c r="H70" s="7"/>
      <c r="I70" s="7"/>
      <c r="Q70" s="8"/>
      <c r="R70" s="7"/>
      <c r="S70" s="7"/>
      <c r="T70" s="7"/>
      <c r="U70" s="7"/>
      <c r="V70" s="7"/>
      <c r="W70" s="7"/>
      <c r="X70" s="7"/>
      <c r="Y70" s="7"/>
      <c r="AC70" s="8"/>
      <c r="AD70" s="7"/>
      <c r="AE70" s="7"/>
      <c r="AF70" s="7"/>
      <c r="AG70" s="7"/>
      <c r="AH70" s="7"/>
      <c r="AI70" s="7"/>
      <c r="AJ70" s="7"/>
    </row>
    <row r="71" spans="1:36" x14ac:dyDescent="0.25">
      <c r="A71" s="8" t="s">
        <v>111</v>
      </c>
      <c r="B71" s="7"/>
      <c r="C71" s="7"/>
      <c r="D71" s="7"/>
      <c r="E71" s="7"/>
      <c r="F71" s="7"/>
      <c r="G71" s="7"/>
      <c r="H71" s="7"/>
      <c r="I71" s="7"/>
      <c r="Q71" s="8" t="s">
        <v>158</v>
      </c>
      <c r="R71" s="7"/>
      <c r="S71" s="7"/>
      <c r="T71" s="7"/>
      <c r="U71" s="7"/>
      <c r="V71" s="7"/>
      <c r="W71" s="7"/>
      <c r="X71" s="7"/>
      <c r="Y71" s="7"/>
      <c r="AC71" s="8" t="s">
        <v>158</v>
      </c>
      <c r="AD71" s="7"/>
      <c r="AE71" s="7"/>
      <c r="AF71" s="7"/>
      <c r="AG71" s="7"/>
      <c r="AH71" s="7"/>
      <c r="AI71" s="7"/>
      <c r="AJ71" s="7"/>
    </row>
    <row r="72" spans="1:36" x14ac:dyDescent="0.25">
      <c r="A72" s="8" t="s">
        <v>112</v>
      </c>
      <c r="B72" s="7">
        <v>-83.81</v>
      </c>
      <c r="C72" s="7" t="s">
        <v>331</v>
      </c>
      <c r="D72" s="7" t="s">
        <v>11</v>
      </c>
      <c r="E72" s="7" t="s">
        <v>10</v>
      </c>
      <c r="F72" s="7">
        <v>5.4999999999999997E-3</v>
      </c>
      <c r="G72" s="7"/>
      <c r="H72" s="7"/>
      <c r="I72" s="7"/>
      <c r="Q72" s="8" t="s">
        <v>350</v>
      </c>
      <c r="R72" s="7">
        <v>0.1963</v>
      </c>
      <c r="S72" s="7" t="s">
        <v>351</v>
      </c>
      <c r="T72" s="7" t="s">
        <v>17</v>
      </c>
      <c r="U72" s="7" t="s">
        <v>16</v>
      </c>
      <c r="V72" s="7">
        <v>0.99960000000000004</v>
      </c>
      <c r="W72" s="7"/>
      <c r="X72" s="7"/>
      <c r="Y72" s="7"/>
      <c r="AC72" s="8" t="s">
        <v>350</v>
      </c>
      <c r="AD72" s="7">
        <v>-85.02</v>
      </c>
      <c r="AE72" s="7" t="s">
        <v>367</v>
      </c>
      <c r="AF72" s="7" t="s">
        <v>11</v>
      </c>
      <c r="AG72" s="7" t="s">
        <v>10</v>
      </c>
      <c r="AH72" s="7">
        <v>8.3999999999999995E-3</v>
      </c>
      <c r="AI72" s="7"/>
      <c r="AJ72" s="7"/>
    </row>
    <row r="73" spans="1:36" x14ac:dyDescent="0.25">
      <c r="A73" s="8" t="s">
        <v>314</v>
      </c>
      <c r="B73" s="7">
        <v>-6.4779999999999998</v>
      </c>
      <c r="C73" s="7" t="s">
        <v>332</v>
      </c>
      <c r="D73" s="7" t="s">
        <v>17</v>
      </c>
      <c r="E73" s="7" t="s">
        <v>16</v>
      </c>
      <c r="F73" s="7">
        <v>0.96140000000000003</v>
      </c>
      <c r="G73" s="7"/>
      <c r="H73" s="7"/>
      <c r="I73" s="7"/>
      <c r="Q73" s="8" t="s">
        <v>314</v>
      </c>
      <c r="R73" s="7">
        <v>1.5409999999999999</v>
      </c>
      <c r="S73" s="7" t="s">
        <v>352</v>
      </c>
      <c r="T73" s="7" t="s">
        <v>17</v>
      </c>
      <c r="U73" s="7" t="s">
        <v>16</v>
      </c>
      <c r="V73" s="7">
        <v>0.9728</v>
      </c>
      <c r="W73" s="7"/>
      <c r="X73" s="7"/>
      <c r="Y73" s="7"/>
      <c r="AC73" s="8" t="s">
        <v>314</v>
      </c>
      <c r="AD73" s="7">
        <v>-6.4560000000000004</v>
      </c>
      <c r="AE73" s="7" t="s">
        <v>368</v>
      </c>
      <c r="AF73" s="7" t="s">
        <v>17</v>
      </c>
      <c r="AG73" s="7" t="s">
        <v>16</v>
      </c>
      <c r="AH73" s="7">
        <v>0.96630000000000005</v>
      </c>
      <c r="AI73" s="7"/>
      <c r="AJ73" s="7"/>
    </row>
    <row r="74" spans="1:36" x14ac:dyDescent="0.25">
      <c r="A74" s="8"/>
      <c r="B74" s="7"/>
      <c r="C74" s="7"/>
      <c r="D74" s="7"/>
      <c r="E74" s="7"/>
      <c r="F74" s="7"/>
      <c r="G74" s="7"/>
      <c r="H74" s="7"/>
      <c r="I74" s="7"/>
      <c r="Q74" s="8"/>
      <c r="R74" s="7"/>
      <c r="S74" s="7"/>
      <c r="T74" s="7"/>
      <c r="U74" s="7"/>
      <c r="V74" s="7"/>
      <c r="W74" s="7"/>
      <c r="X74" s="7"/>
      <c r="Y74" s="7"/>
      <c r="AC74" s="8"/>
      <c r="AD74" s="7"/>
      <c r="AE74" s="7"/>
      <c r="AF74" s="7"/>
      <c r="AG74" s="7"/>
      <c r="AH74" s="7"/>
      <c r="AI74" s="7"/>
      <c r="AJ74" s="7"/>
    </row>
    <row r="75" spans="1:36" x14ac:dyDescent="0.25">
      <c r="A75" s="8"/>
      <c r="B75" s="7"/>
      <c r="C75" s="7"/>
      <c r="D75" s="7"/>
      <c r="E75" s="7"/>
      <c r="F75" s="7"/>
      <c r="G75" s="7"/>
      <c r="H75" s="7"/>
      <c r="I75" s="7"/>
      <c r="Q75" s="8"/>
      <c r="R75" s="7"/>
      <c r="S75" s="7"/>
      <c r="T75" s="7"/>
      <c r="U75" s="7"/>
      <c r="V75" s="7"/>
      <c r="W75" s="7"/>
      <c r="X75" s="7"/>
      <c r="Y75" s="7"/>
      <c r="AC75" s="8"/>
      <c r="AD75" s="7"/>
      <c r="AE75" s="7"/>
      <c r="AF75" s="7"/>
      <c r="AG75" s="7"/>
      <c r="AH75" s="7"/>
      <c r="AI75" s="7"/>
      <c r="AJ75" s="7"/>
    </row>
    <row r="76" spans="1:36" x14ac:dyDescent="0.25">
      <c r="A76" s="8" t="s">
        <v>115</v>
      </c>
      <c r="B76" s="7" t="s">
        <v>116</v>
      </c>
      <c r="C76" s="7" t="s">
        <v>117</v>
      </c>
      <c r="D76" s="7" t="s">
        <v>106</v>
      </c>
      <c r="E76" s="7" t="s">
        <v>118</v>
      </c>
      <c r="F76" s="7" t="s">
        <v>119</v>
      </c>
      <c r="G76" s="7" t="s">
        <v>120</v>
      </c>
      <c r="H76" s="7" t="s">
        <v>121</v>
      </c>
      <c r="I76" s="7" t="s">
        <v>21</v>
      </c>
      <c r="Q76" s="8" t="s">
        <v>115</v>
      </c>
      <c r="R76" s="7" t="s">
        <v>116</v>
      </c>
      <c r="S76" s="7" t="s">
        <v>117</v>
      </c>
      <c r="T76" s="7" t="s">
        <v>106</v>
      </c>
      <c r="U76" s="7" t="s">
        <v>118</v>
      </c>
      <c r="V76" s="7" t="s">
        <v>119</v>
      </c>
      <c r="W76" s="7" t="s">
        <v>120</v>
      </c>
      <c r="X76" s="7" t="s">
        <v>121</v>
      </c>
      <c r="Y76" s="7" t="s">
        <v>21</v>
      </c>
      <c r="AC76" s="8" t="s">
        <v>115</v>
      </c>
      <c r="AD76" s="7" t="s">
        <v>116</v>
      </c>
      <c r="AE76" s="7" t="s">
        <v>117</v>
      </c>
      <c r="AF76" s="7" t="s">
        <v>106</v>
      </c>
      <c r="AG76" s="7" t="s">
        <v>118</v>
      </c>
      <c r="AH76" s="7" t="s">
        <v>119</v>
      </c>
      <c r="AI76" s="7" t="s">
        <v>120</v>
      </c>
      <c r="AJ76" s="7" t="s">
        <v>121</v>
      </c>
    </row>
    <row r="77" spans="1:36" x14ac:dyDescent="0.25">
      <c r="A77" s="8"/>
      <c r="B77" s="7"/>
      <c r="C77" s="7"/>
      <c r="D77" s="7"/>
      <c r="E77" s="7"/>
      <c r="F77" s="7"/>
      <c r="G77" s="7"/>
      <c r="H77" s="7"/>
      <c r="I77" s="7"/>
      <c r="Q77" s="8"/>
      <c r="R77" s="7"/>
      <c r="S77" s="7"/>
      <c r="T77" s="7"/>
      <c r="U77" s="7"/>
      <c r="V77" s="7"/>
      <c r="W77" s="7"/>
      <c r="X77" s="7"/>
      <c r="Y77" s="7"/>
      <c r="AC77" s="8"/>
      <c r="AD77" s="7"/>
      <c r="AE77" s="7"/>
      <c r="AF77" s="7"/>
      <c r="AG77" s="7"/>
      <c r="AH77" s="7"/>
      <c r="AI77" s="7"/>
      <c r="AJ77" s="7"/>
    </row>
    <row r="78" spans="1:36" x14ac:dyDescent="0.25">
      <c r="A78" s="8" t="s">
        <v>111</v>
      </c>
      <c r="B78" s="7"/>
      <c r="C78" s="7"/>
      <c r="D78" s="7"/>
      <c r="E78" s="7"/>
      <c r="F78" s="7"/>
      <c r="G78" s="7"/>
      <c r="H78" s="7"/>
      <c r="I78" s="7"/>
      <c r="Q78" s="8" t="s">
        <v>158</v>
      </c>
      <c r="R78" s="7"/>
      <c r="S78" s="7"/>
      <c r="T78" s="7"/>
      <c r="U78" s="7"/>
      <c r="V78" s="7"/>
      <c r="W78" s="7"/>
      <c r="X78" s="7"/>
      <c r="Y78" s="7"/>
      <c r="AC78" s="8" t="s">
        <v>158</v>
      </c>
      <c r="AD78" s="7"/>
      <c r="AE78" s="7"/>
      <c r="AF78" s="7"/>
      <c r="AG78" s="7"/>
      <c r="AH78" s="7"/>
      <c r="AI78" s="7"/>
      <c r="AJ78" s="7"/>
    </row>
    <row r="79" spans="1:36" x14ac:dyDescent="0.25">
      <c r="A79" s="8" t="s">
        <v>112</v>
      </c>
      <c r="B79" s="7">
        <v>104.3</v>
      </c>
      <c r="C79" s="7">
        <v>188.1</v>
      </c>
      <c r="D79" s="7">
        <v>-83.81</v>
      </c>
      <c r="E79" s="7">
        <v>25.84</v>
      </c>
      <c r="F79" s="7">
        <v>9</v>
      </c>
      <c r="G79" s="7">
        <v>9</v>
      </c>
      <c r="H79" s="7">
        <v>3.2440000000000002</v>
      </c>
      <c r="I79" s="7">
        <v>32</v>
      </c>
      <c r="Q79" s="8" t="s">
        <v>350</v>
      </c>
      <c r="R79" s="7">
        <v>35.340000000000003</v>
      </c>
      <c r="S79" s="7">
        <v>35.14</v>
      </c>
      <c r="T79" s="7">
        <v>0.1963</v>
      </c>
      <c r="U79" s="7">
        <v>7.3440000000000003</v>
      </c>
      <c r="V79" s="7">
        <v>9</v>
      </c>
      <c r="W79" s="7">
        <v>9</v>
      </c>
      <c r="X79" s="7">
        <v>2.673E-2</v>
      </c>
      <c r="Y79" s="7">
        <v>32</v>
      </c>
      <c r="AC79" s="8" t="s">
        <v>350</v>
      </c>
      <c r="AD79" s="7">
        <v>67.239999999999995</v>
      </c>
      <c r="AE79" s="7">
        <v>152.30000000000001</v>
      </c>
      <c r="AF79" s="7">
        <v>-85.02</v>
      </c>
      <c r="AG79" s="7">
        <v>27.58</v>
      </c>
      <c r="AH79" s="7">
        <v>9</v>
      </c>
      <c r="AI79" s="7">
        <v>9</v>
      </c>
      <c r="AJ79" s="7">
        <v>3.0830000000000002</v>
      </c>
    </row>
    <row r="80" spans="1:36" x14ac:dyDescent="0.25">
      <c r="A80" s="8" t="s">
        <v>314</v>
      </c>
      <c r="B80" s="7">
        <v>141.19999999999999</v>
      </c>
      <c r="C80" s="7">
        <v>147.69999999999999</v>
      </c>
      <c r="D80" s="7">
        <v>-6.4779999999999998</v>
      </c>
      <c r="E80" s="7">
        <v>25.84</v>
      </c>
      <c r="F80" s="7">
        <v>9</v>
      </c>
      <c r="G80" s="7">
        <v>9</v>
      </c>
      <c r="H80" s="7">
        <v>0.25069999999999998</v>
      </c>
      <c r="I80" s="7">
        <v>32</v>
      </c>
      <c r="Q80" s="8" t="s">
        <v>314</v>
      </c>
      <c r="R80" s="7">
        <v>35.19</v>
      </c>
      <c r="S80" s="7">
        <v>33.64</v>
      </c>
      <c r="T80" s="7">
        <v>1.5409999999999999</v>
      </c>
      <c r="U80" s="7">
        <v>7.3440000000000003</v>
      </c>
      <c r="V80" s="7">
        <v>9</v>
      </c>
      <c r="W80" s="7">
        <v>9</v>
      </c>
      <c r="X80" s="7">
        <v>0.20979999999999999</v>
      </c>
      <c r="Y80" s="7">
        <v>32</v>
      </c>
      <c r="AC80" s="8" t="s">
        <v>314</v>
      </c>
      <c r="AD80" s="7">
        <v>104.4</v>
      </c>
      <c r="AE80" s="7">
        <v>110.9</v>
      </c>
      <c r="AF80" s="7">
        <v>-6.4560000000000004</v>
      </c>
      <c r="AG80" s="7">
        <v>27.58</v>
      </c>
      <c r="AH80" s="7">
        <v>9</v>
      </c>
      <c r="AI80" s="7">
        <v>9</v>
      </c>
      <c r="AJ80" s="7">
        <v>0.234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82"/>
  <sheetViews>
    <sheetView topLeftCell="BD1" workbookViewId="0">
      <selection activeCell="BR15" sqref="BR15:BZ49"/>
    </sheetView>
  </sheetViews>
  <sheetFormatPr defaultRowHeight="15" x14ac:dyDescent="0.25"/>
  <sheetData>
    <row r="1" spans="1:84" x14ac:dyDescent="0.25">
      <c r="C1" t="s">
        <v>57</v>
      </c>
      <c r="F1" t="s">
        <v>314</v>
      </c>
      <c r="K1" t="s">
        <v>57</v>
      </c>
      <c r="L1" t="s">
        <v>314</v>
      </c>
      <c r="Q1" s="7"/>
      <c r="R1" t="s">
        <v>57</v>
      </c>
      <c r="S1" s="7"/>
      <c r="T1" s="7"/>
      <c r="U1" t="s">
        <v>314</v>
      </c>
      <c r="V1" s="10"/>
      <c r="W1" s="7"/>
      <c r="X1" s="7"/>
      <c r="Y1" s="7"/>
      <c r="Z1" t="s">
        <v>57</v>
      </c>
      <c r="AA1" s="7"/>
      <c r="AB1" s="7"/>
      <c r="AC1" t="s">
        <v>314</v>
      </c>
      <c r="AD1" s="7"/>
      <c r="AE1" s="7"/>
      <c r="AF1" s="10"/>
      <c r="AG1" t="s">
        <v>140</v>
      </c>
      <c r="AL1" t="s">
        <v>57</v>
      </c>
      <c r="AX1" t="s">
        <v>57</v>
      </c>
      <c r="BM1" t="s">
        <v>314</v>
      </c>
      <c r="BZ1" t="s">
        <v>314</v>
      </c>
    </row>
    <row r="2" spans="1:84" x14ac:dyDescent="0.25">
      <c r="B2" s="7"/>
      <c r="C2" t="s">
        <v>180</v>
      </c>
      <c r="D2" t="s">
        <v>142</v>
      </c>
      <c r="E2" s="10"/>
      <c r="F2" t="s">
        <v>180</v>
      </c>
      <c r="G2" t="s">
        <v>142</v>
      </c>
      <c r="H2" s="7"/>
      <c r="I2" s="10"/>
      <c r="J2" s="8"/>
      <c r="K2" s="7">
        <v>364.63330000000002</v>
      </c>
      <c r="L2" s="7">
        <v>419.4667</v>
      </c>
      <c r="M2" s="7"/>
      <c r="N2" s="7"/>
      <c r="O2" s="7"/>
      <c r="P2" s="7"/>
      <c r="Q2" s="7" t="s">
        <v>180</v>
      </c>
      <c r="R2" s="7" t="s">
        <v>142</v>
      </c>
      <c r="S2" s="7"/>
      <c r="T2" s="7" t="s">
        <v>180</v>
      </c>
      <c r="U2" s="7" t="s">
        <v>142</v>
      </c>
      <c r="V2" s="1"/>
      <c r="W2" s="17"/>
      <c r="Y2" s="7" t="s">
        <v>180</v>
      </c>
      <c r="Z2" s="7" t="s">
        <v>142</v>
      </c>
      <c r="AA2" s="1"/>
      <c r="AB2" s="7" t="s">
        <v>180</v>
      </c>
      <c r="AC2" s="7" t="s">
        <v>142</v>
      </c>
      <c r="AD2" s="1"/>
      <c r="AE2" s="1"/>
      <c r="AF2" s="17"/>
      <c r="AL2" t="s">
        <v>180</v>
      </c>
      <c r="AX2" t="s">
        <v>142</v>
      </c>
      <c r="BH2" t="s">
        <v>140</v>
      </c>
      <c r="BM2" t="s">
        <v>180</v>
      </c>
      <c r="BZ2" t="s">
        <v>142</v>
      </c>
    </row>
    <row r="3" spans="1:84" x14ac:dyDescent="0.25">
      <c r="C3">
        <v>66</v>
      </c>
      <c r="D3">
        <v>265</v>
      </c>
      <c r="E3" s="10"/>
      <c r="F3">
        <v>113</v>
      </c>
      <c r="G3">
        <v>190</v>
      </c>
      <c r="H3" s="7"/>
      <c r="I3" s="10"/>
      <c r="J3" s="8"/>
      <c r="K3" s="7">
        <v>363.86669999999998</v>
      </c>
      <c r="L3" s="7">
        <v>339.36669999999998</v>
      </c>
      <c r="M3" s="7"/>
      <c r="N3" s="7"/>
      <c r="O3" s="7"/>
      <c r="P3" s="7"/>
      <c r="Q3" s="7">
        <v>25</v>
      </c>
      <c r="R3" s="7">
        <v>41</v>
      </c>
      <c r="S3" s="7"/>
      <c r="T3">
        <v>34</v>
      </c>
      <c r="U3">
        <v>33</v>
      </c>
      <c r="V3" s="1"/>
      <c r="W3" s="17"/>
      <c r="Y3" s="1">
        <v>35</v>
      </c>
      <c r="Z3" s="1">
        <v>224</v>
      </c>
      <c r="AA3" s="1"/>
      <c r="AB3" s="1">
        <v>79</v>
      </c>
      <c r="AC3" s="1">
        <v>157</v>
      </c>
      <c r="AD3" s="1"/>
      <c r="AE3" s="1"/>
      <c r="AF3" s="17"/>
      <c r="AG3" s="1">
        <v>1</v>
      </c>
      <c r="AH3" s="1">
        <v>12</v>
      </c>
      <c r="AI3" s="1">
        <v>28</v>
      </c>
      <c r="AJ3" s="1">
        <v>13</v>
      </c>
      <c r="AK3" s="1">
        <v>4</v>
      </c>
      <c r="AL3" s="1">
        <v>6</v>
      </c>
      <c r="AM3" s="1">
        <v>13.966699999999999</v>
      </c>
      <c r="AN3" s="1">
        <v>9.5333000000000006</v>
      </c>
      <c r="AO3" s="1">
        <v>23.033300000000001</v>
      </c>
      <c r="AP3" s="1">
        <v>3.6</v>
      </c>
      <c r="AQ3" s="1">
        <v>20.7333</v>
      </c>
      <c r="AR3" s="1">
        <v>9.6667000000000005</v>
      </c>
      <c r="AT3" s="7">
        <v>16</v>
      </c>
      <c r="AU3" s="7">
        <v>5</v>
      </c>
      <c r="AV3" s="7">
        <v>33</v>
      </c>
      <c r="AW3" s="7">
        <v>18</v>
      </c>
      <c r="AX3" s="7">
        <v>22</v>
      </c>
      <c r="AY3" s="7">
        <v>24.466699999999999</v>
      </c>
      <c r="AZ3" s="7">
        <v>8.9332999999999991</v>
      </c>
      <c r="BA3" s="7">
        <v>21.366700000000002</v>
      </c>
      <c r="BB3" s="7">
        <v>3.2</v>
      </c>
      <c r="BC3" s="7">
        <v>28.466699999999999</v>
      </c>
      <c r="BD3" s="7">
        <v>44.4</v>
      </c>
      <c r="BH3">
        <v>1</v>
      </c>
      <c r="BI3" s="7">
        <v>17</v>
      </c>
      <c r="BJ3" s="7">
        <v>13</v>
      </c>
      <c r="BK3" s="7">
        <v>14</v>
      </c>
      <c r="BL3" s="7">
        <v>18</v>
      </c>
      <c r="BM3" s="7">
        <v>21</v>
      </c>
      <c r="BN3" s="7">
        <v>19.366700000000002</v>
      </c>
      <c r="BO3" s="7">
        <v>0</v>
      </c>
      <c r="BP3" s="7">
        <v>20.566700000000001</v>
      </c>
      <c r="BQ3" s="7">
        <v>17.466699999999999</v>
      </c>
      <c r="BR3" s="7">
        <v>22.7</v>
      </c>
      <c r="BS3" s="7">
        <v>12.7333</v>
      </c>
      <c r="BU3" s="7">
        <v>21</v>
      </c>
      <c r="BV3" s="7">
        <v>16</v>
      </c>
      <c r="BW3" s="7">
        <v>9</v>
      </c>
      <c r="BX3" s="7">
        <v>6</v>
      </c>
      <c r="BY3" s="7">
        <v>26</v>
      </c>
      <c r="BZ3" s="7">
        <v>10.833299999999999</v>
      </c>
      <c r="CA3" s="7">
        <v>0</v>
      </c>
      <c r="CB3" s="7">
        <v>21</v>
      </c>
      <c r="CC3" s="7">
        <v>34.566699999999997</v>
      </c>
      <c r="CD3" s="7">
        <v>23.6</v>
      </c>
      <c r="CE3" s="7">
        <v>32.7333</v>
      </c>
      <c r="CF3" s="10"/>
    </row>
    <row r="4" spans="1:84" x14ac:dyDescent="0.25">
      <c r="C4">
        <v>60</v>
      </c>
      <c r="D4">
        <v>243</v>
      </c>
      <c r="F4">
        <v>186</v>
      </c>
      <c r="G4">
        <v>111</v>
      </c>
      <c r="J4" s="8"/>
      <c r="K4" s="7">
        <v>476.5333</v>
      </c>
      <c r="L4" s="7">
        <v>387.56670000000003</v>
      </c>
      <c r="Q4">
        <v>28</v>
      </c>
      <c r="R4">
        <v>29</v>
      </c>
      <c r="T4">
        <v>11</v>
      </c>
      <c r="U4">
        <v>35</v>
      </c>
      <c r="Y4" s="1">
        <v>39</v>
      </c>
      <c r="Z4" s="1">
        <v>214</v>
      </c>
      <c r="AA4" s="1"/>
      <c r="AB4" s="1">
        <v>175</v>
      </c>
      <c r="AC4" s="1">
        <v>82</v>
      </c>
      <c r="AG4" s="1">
        <v>2</v>
      </c>
      <c r="AH4" s="1">
        <v>17</v>
      </c>
      <c r="AI4" s="1">
        <v>10</v>
      </c>
      <c r="AJ4" s="1">
        <v>10</v>
      </c>
      <c r="AK4" s="1">
        <v>3</v>
      </c>
      <c r="AL4" s="1">
        <v>21</v>
      </c>
      <c r="AM4" s="1">
        <v>12.833299999999999</v>
      </c>
      <c r="AN4" s="1">
        <v>22.966699999999999</v>
      </c>
      <c r="AO4" s="1">
        <v>21.633299999999998</v>
      </c>
      <c r="AP4" s="1">
        <v>14.966699999999999</v>
      </c>
      <c r="AQ4" s="1">
        <v>6.3</v>
      </c>
      <c r="AR4" s="1">
        <v>23.1</v>
      </c>
      <c r="AT4" s="7">
        <v>4</v>
      </c>
      <c r="AU4" s="7">
        <v>18</v>
      </c>
      <c r="AV4" s="7">
        <v>32</v>
      </c>
      <c r="AW4" s="7">
        <v>52</v>
      </c>
      <c r="AX4" s="7">
        <v>18</v>
      </c>
      <c r="AY4" s="7">
        <v>25.466699999999999</v>
      </c>
      <c r="AZ4" s="7">
        <v>9.0333000000000006</v>
      </c>
      <c r="BA4" s="7">
        <v>27.033300000000001</v>
      </c>
      <c r="BB4" s="7">
        <v>34.7333</v>
      </c>
      <c r="BC4" s="7">
        <v>40.200000000000003</v>
      </c>
      <c r="BD4" s="7">
        <v>28.7</v>
      </c>
      <c r="BH4">
        <v>2</v>
      </c>
      <c r="BI4" s="7">
        <v>12</v>
      </c>
      <c r="BJ4" s="7">
        <v>12</v>
      </c>
      <c r="BK4" s="7">
        <v>3</v>
      </c>
      <c r="BL4" s="7">
        <v>14</v>
      </c>
      <c r="BM4" s="7">
        <v>24</v>
      </c>
      <c r="BN4" s="7">
        <v>17.566700000000001</v>
      </c>
      <c r="BO4" s="7">
        <v>24.5</v>
      </c>
      <c r="BP4" s="7">
        <v>28.1</v>
      </c>
      <c r="BQ4" s="7">
        <v>14.8</v>
      </c>
      <c r="BR4" s="7">
        <v>34.933300000000003</v>
      </c>
      <c r="BS4" s="7">
        <v>37.866700000000002</v>
      </c>
      <c r="BU4" s="7">
        <v>28</v>
      </c>
      <c r="BV4" s="7">
        <v>5</v>
      </c>
      <c r="BW4" s="7">
        <v>42</v>
      </c>
      <c r="BX4" s="7">
        <v>2</v>
      </c>
      <c r="BY4" s="7">
        <v>2</v>
      </c>
      <c r="BZ4" s="7">
        <v>22.666699999999999</v>
      </c>
      <c r="CA4" s="7">
        <v>14.2</v>
      </c>
      <c r="CB4" s="7">
        <v>17.466699999999999</v>
      </c>
      <c r="CC4" s="7">
        <v>41.4</v>
      </c>
      <c r="CD4" s="7">
        <v>19.966699999999999</v>
      </c>
      <c r="CE4" s="7">
        <v>10.8667</v>
      </c>
      <c r="CF4" s="10"/>
    </row>
    <row r="5" spans="1:84" x14ac:dyDescent="0.25">
      <c r="C5">
        <v>138</v>
      </c>
      <c r="D5">
        <v>282</v>
      </c>
      <c r="F5">
        <v>129</v>
      </c>
      <c r="G5">
        <v>222</v>
      </c>
      <c r="J5" s="8"/>
      <c r="K5" s="7">
        <v>377.83330000000001</v>
      </c>
      <c r="L5" s="7">
        <v>248.4333</v>
      </c>
      <c r="Q5">
        <v>24</v>
      </c>
      <c r="R5">
        <v>39</v>
      </c>
      <c r="T5">
        <v>38</v>
      </c>
      <c r="U5">
        <v>31</v>
      </c>
      <c r="Y5" s="1">
        <v>114</v>
      </c>
      <c r="Z5" s="1">
        <v>243</v>
      </c>
      <c r="AB5" s="1">
        <v>91</v>
      </c>
      <c r="AC5" s="1">
        <v>184</v>
      </c>
      <c r="AG5">
        <v>3</v>
      </c>
      <c r="AH5" s="1">
        <v>11</v>
      </c>
      <c r="AI5" s="1">
        <v>10</v>
      </c>
      <c r="AJ5" s="1">
        <v>49</v>
      </c>
      <c r="AK5" s="1">
        <v>10</v>
      </c>
      <c r="AL5" s="1">
        <v>4</v>
      </c>
      <c r="AM5" s="1">
        <v>25.933299999999999</v>
      </c>
      <c r="AN5" s="1">
        <v>0.6</v>
      </c>
      <c r="AO5" s="1">
        <v>14.2667</v>
      </c>
      <c r="AP5" s="1">
        <v>18.2667</v>
      </c>
      <c r="AQ5" s="1">
        <v>6.2</v>
      </c>
      <c r="AR5" s="1">
        <v>13.2667</v>
      </c>
      <c r="AT5" s="7">
        <v>45</v>
      </c>
      <c r="AU5" s="7">
        <v>0</v>
      </c>
      <c r="AV5" s="7">
        <v>5</v>
      </c>
      <c r="AW5" s="7">
        <v>3</v>
      </c>
      <c r="AX5" s="7">
        <v>30</v>
      </c>
      <c r="AY5" s="7">
        <v>25.7667</v>
      </c>
      <c r="AZ5" s="7">
        <v>17.2</v>
      </c>
      <c r="BA5" s="7">
        <v>29.633299999999998</v>
      </c>
      <c r="BB5" s="7">
        <v>16.3</v>
      </c>
      <c r="BC5" s="7">
        <v>50.8</v>
      </c>
      <c r="BD5" s="7">
        <v>35.433300000000003</v>
      </c>
      <c r="BH5">
        <v>3</v>
      </c>
      <c r="BI5" s="7">
        <v>14</v>
      </c>
      <c r="BJ5" s="7">
        <v>36</v>
      </c>
      <c r="BK5" s="7">
        <v>15</v>
      </c>
      <c r="BL5" s="7">
        <v>31</v>
      </c>
      <c r="BM5" s="7">
        <v>25</v>
      </c>
      <c r="BN5" s="7">
        <v>11.6</v>
      </c>
      <c r="BO5" s="7">
        <v>3.3666999999999998</v>
      </c>
      <c r="BP5" s="7">
        <v>30.666699999999999</v>
      </c>
      <c r="BQ5" s="7">
        <v>37.133299999999998</v>
      </c>
      <c r="BR5" s="7">
        <v>33.533299999999997</v>
      </c>
      <c r="BS5" s="7">
        <v>6.3</v>
      </c>
      <c r="BU5" s="7">
        <v>21</v>
      </c>
      <c r="BV5" s="7">
        <v>6</v>
      </c>
      <c r="BW5" s="7">
        <v>19</v>
      </c>
      <c r="BX5" s="7">
        <v>3</v>
      </c>
      <c r="BY5" s="7">
        <v>16</v>
      </c>
      <c r="BZ5" s="7">
        <v>26.7333</v>
      </c>
      <c r="CA5" s="7">
        <v>39.200000000000003</v>
      </c>
      <c r="CB5" s="7">
        <v>16.7</v>
      </c>
      <c r="CC5" s="7">
        <v>1.0333000000000001</v>
      </c>
      <c r="CD5" s="7">
        <v>13.933299999999999</v>
      </c>
      <c r="CE5" s="7">
        <v>21.433299999999999</v>
      </c>
      <c r="CF5" s="10"/>
    </row>
    <row r="6" spans="1:84" x14ac:dyDescent="0.25">
      <c r="C6">
        <v>88</v>
      </c>
      <c r="D6">
        <v>164</v>
      </c>
      <c r="F6">
        <v>183</v>
      </c>
      <c r="G6">
        <v>40</v>
      </c>
      <c r="J6" s="8"/>
      <c r="K6" s="7">
        <v>316.89999999999998</v>
      </c>
      <c r="L6" s="7">
        <v>362.26670000000001</v>
      </c>
      <c r="Q6">
        <v>23</v>
      </c>
      <c r="R6">
        <v>19</v>
      </c>
      <c r="T6">
        <v>15</v>
      </c>
      <c r="U6">
        <v>18</v>
      </c>
      <c r="Y6" s="1">
        <v>72</v>
      </c>
      <c r="Z6" s="1">
        <v>145</v>
      </c>
      <c r="AB6" s="1">
        <v>168</v>
      </c>
      <c r="AC6" s="1">
        <v>22</v>
      </c>
      <c r="AG6">
        <v>4</v>
      </c>
      <c r="AH6" s="1">
        <v>10</v>
      </c>
      <c r="AI6" s="1">
        <v>1</v>
      </c>
      <c r="AJ6" s="1">
        <v>0</v>
      </c>
      <c r="AK6" s="1">
        <v>7</v>
      </c>
      <c r="AL6" s="1">
        <v>5</v>
      </c>
      <c r="AM6" s="1">
        <v>6.4</v>
      </c>
      <c r="AN6" s="1">
        <v>19</v>
      </c>
      <c r="AO6" s="1">
        <v>9.4332999999999991</v>
      </c>
      <c r="AP6" s="1">
        <v>10.3667</v>
      </c>
      <c r="AQ6" s="1">
        <v>23.466699999999999</v>
      </c>
      <c r="AR6" s="1">
        <v>35.366700000000002</v>
      </c>
      <c r="AT6" s="7">
        <v>26</v>
      </c>
      <c r="AU6" s="7">
        <v>46</v>
      </c>
      <c r="AV6" s="7">
        <v>41</v>
      </c>
      <c r="AW6" s="7">
        <v>13</v>
      </c>
      <c r="AX6" s="7">
        <v>36</v>
      </c>
      <c r="AY6" s="7">
        <v>37.2667</v>
      </c>
      <c r="AZ6" s="7">
        <v>6.7332999999999998</v>
      </c>
      <c r="BA6" s="7">
        <v>24.8</v>
      </c>
      <c r="BB6" s="7">
        <v>42.6</v>
      </c>
      <c r="BC6" s="7">
        <v>22.9</v>
      </c>
      <c r="BD6" s="7">
        <v>20.7</v>
      </c>
      <c r="BH6">
        <v>4</v>
      </c>
      <c r="BI6" s="7">
        <v>22</v>
      </c>
      <c r="BJ6" s="7">
        <v>28</v>
      </c>
      <c r="BK6" s="7">
        <v>6</v>
      </c>
      <c r="BL6" s="7">
        <v>35</v>
      </c>
      <c r="BM6" s="7">
        <v>0</v>
      </c>
      <c r="BN6" s="7">
        <v>27.4</v>
      </c>
      <c r="BO6" s="7">
        <v>1.5</v>
      </c>
      <c r="BP6" s="7">
        <v>19.333300000000001</v>
      </c>
      <c r="BQ6" s="7">
        <v>31.2333</v>
      </c>
      <c r="BR6" s="7">
        <v>11.7667</v>
      </c>
      <c r="BS6" s="7">
        <v>28.933299999999999</v>
      </c>
      <c r="BU6" s="7">
        <v>12</v>
      </c>
      <c r="BV6" s="7">
        <v>17</v>
      </c>
      <c r="BW6" s="7">
        <v>34</v>
      </c>
      <c r="BX6" s="7">
        <v>0</v>
      </c>
      <c r="BY6" s="7">
        <v>18</v>
      </c>
      <c r="BZ6" s="7">
        <v>7.8</v>
      </c>
      <c r="CA6" s="7">
        <v>25.066700000000001</v>
      </c>
      <c r="CB6" s="7">
        <v>21.033300000000001</v>
      </c>
      <c r="CC6" s="7">
        <v>8.8000000000000007</v>
      </c>
      <c r="CD6" s="7">
        <v>13.433299999999999</v>
      </c>
      <c r="CE6" s="7">
        <v>20.333300000000001</v>
      </c>
      <c r="CF6" s="10"/>
    </row>
    <row r="7" spans="1:84" x14ac:dyDescent="0.25">
      <c r="A7" s="5" t="s">
        <v>400</v>
      </c>
      <c r="C7">
        <v>65</v>
      </c>
      <c r="D7">
        <v>209</v>
      </c>
      <c r="F7">
        <v>167</v>
      </c>
      <c r="G7">
        <v>91</v>
      </c>
      <c r="I7" s="5" t="s">
        <v>417</v>
      </c>
      <c r="J7" s="8"/>
      <c r="K7" s="7">
        <v>363.1</v>
      </c>
      <c r="L7" s="7">
        <v>314.16669999999999</v>
      </c>
      <c r="O7" s="5" t="s">
        <v>420</v>
      </c>
      <c r="Q7">
        <v>17</v>
      </c>
      <c r="R7">
        <v>25</v>
      </c>
      <c r="T7">
        <v>22</v>
      </c>
      <c r="U7">
        <v>6</v>
      </c>
      <c r="W7" s="5" t="s">
        <v>421</v>
      </c>
      <c r="Y7" s="1">
        <v>48</v>
      </c>
      <c r="Z7" s="1">
        <v>184</v>
      </c>
      <c r="AB7" s="1">
        <v>145</v>
      </c>
      <c r="AC7" s="1">
        <v>85</v>
      </c>
      <c r="AE7" s="5" t="s">
        <v>438</v>
      </c>
      <c r="AG7">
        <v>5</v>
      </c>
      <c r="AH7" s="1">
        <v>16</v>
      </c>
      <c r="AI7" s="1">
        <v>3</v>
      </c>
      <c r="AJ7" s="1">
        <v>19</v>
      </c>
      <c r="AK7" s="1">
        <v>21</v>
      </c>
      <c r="AL7" s="1">
        <v>29</v>
      </c>
      <c r="AM7" s="1">
        <v>11.8667</v>
      </c>
      <c r="AN7" s="1">
        <v>15.7333</v>
      </c>
      <c r="AO7" s="1">
        <v>11.966699999999999</v>
      </c>
      <c r="AP7" s="1">
        <v>13.333299999999999</v>
      </c>
      <c r="AQ7" s="1">
        <v>8.1333000000000002</v>
      </c>
      <c r="AR7" s="1">
        <v>20.533300000000001</v>
      </c>
      <c r="AT7" s="7">
        <v>20</v>
      </c>
      <c r="AU7" s="7">
        <v>27</v>
      </c>
      <c r="AV7" s="7">
        <v>10</v>
      </c>
      <c r="AW7" s="7">
        <v>12</v>
      </c>
      <c r="AX7" s="7">
        <v>17</v>
      </c>
      <c r="AY7" s="7">
        <v>27.933299999999999</v>
      </c>
      <c r="AZ7" s="7">
        <v>4.5332999999999997</v>
      </c>
      <c r="BA7" s="7">
        <v>40.866700000000002</v>
      </c>
      <c r="BB7" s="7">
        <v>15.4</v>
      </c>
      <c r="BC7" s="7">
        <v>18</v>
      </c>
      <c r="BD7" s="7">
        <v>30.533300000000001</v>
      </c>
      <c r="BF7" s="5" t="s">
        <v>457</v>
      </c>
      <c r="BH7">
        <v>5</v>
      </c>
      <c r="BI7" s="7">
        <v>0</v>
      </c>
      <c r="BJ7" s="7">
        <v>15</v>
      </c>
      <c r="BK7" s="7">
        <v>15</v>
      </c>
      <c r="BL7" s="7">
        <v>39</v>
      </c>
      <c r="BM7" s="7">
        <v>0</v>
      </c>
      <c r="BN7" s="7">
        <v>10.933299999999999</v>
      </c>
      <c r="BO7" s="7">
        <v>0</v>
      </c>
      <c r="BP7" s="7">
        <v>24.1</v>
      </c>
      <c r="BQ7" s="7">
        <v>14</v>
      </c>
      <c r="BR7" s="7">
        <v>10.1333</v>
      </c>
      <c r="BS7" s="7">
        <v>27.466699999999999</v>
      </c>
      <c r="BU7" s="7">
        <v>38</v>
      </c>
      <c r="BV7" s="7">
        <v>15</v>
      </c>
      <c r="BW7" s="7">
        <v>6</v>
      </c>
      <c r="BX7" s="7">
        <v>2</v>
      </c>
      <c r="BY7" s="7">
        <v>13</v>
      </c>
      <c r="BZ7" s="7">
        <v>10.3667</v>
      </c>
      <c r="CA7" s="7">
        <v>56</v>
      </c>
      <c r="CB7" s="7">
        <v>22.7667</v>
      </c>
      <c r="CC7" s="7">
        <v>38.9</v>
      </c>
      <c r="CD7" s="7">
        <v>2.7</v>
      </c>
      <c r="CE7" s="7">
        <v>19.366700000000002</v>
      </c>
      <c r="CF7" s="10"/>
    </row>
    <row r="8" spans="1:84" x14ac:dyDescent="0.25">
      <c r="C8">
        <v>136.9</v>
      </c>
      <c r="D8">
        <v>269.60000000000002</v>
      </c>
      <c r="F8">
        <v>164.4</v>
      </c>
      <c r="G8">
        <v>221.16669999999999</v>
      </c>
      <c r="J8" s="8"/>
      <c r="K8" s="7">
        <v>343.06670000000003</v>
      </c>
      <c r="L8" s="7">
        <v>269.3</v>
      </c>
      <c r="Q8">
        <v>70.033299999999997</v>
      </c>
      <c r="R8">
        <v>53.7333</v>
      </c>
      <c r="T8">
        <v>64.033299999999997</v>
      </c>
      <c r="U8">
        <v>46.033299999999997</v>
      </c>
      <c r="Y8" s="1">
        <v>66.866699999999994</v>
      </c>
      <c r="Z8" s="1">
        <v>212.4333</v>
      </c>
      <c r="AB8" s="1">
        <v>95.7333</v>
      </c>
      <c r="AC8" s="1">
        <v>175.13329999999999</v>
      </c>
      <c r="AG8">
        <v>6</v>
      </c>
      <c r="AH8" s="1">
        <v>0</v>
      </c>
      <c r="AI8" s="1">
        <v>0</v>
      </c>
      <c r="AJ8" s="1">
        <v>8</v>
      </c>
      <c r="AK8" s="1">
        <v>14</v>
      </c>
      <c r="AL8" s="1">
        <v>0</v>
      </c>
      <c r="AM8" s="1">
        <v>7.6333000000000002</v>
      </c>
      <c r="AN8" s="1">
        <v>10.1333</v>
      </c>
      <c r="AO8" s="1">
        <v>7.8333000000000004</v>
      </c>
      <c r="AP8" s="1">
        <v>22.6</v>
      </c>
      <c r="AQ8" s="1">
        <v>1.5</v>
      </c>
      <c r="AR8" s="1">
        <v>12.6</v>
      </c>
      <c r="AT8" s="7">
        <v>12</v>
      </c>
      <c r="AU8" s="7">
        <v>28</v>
      </c>
      <c r="AV8" s="7">
        <v>65</v>
      </c>
      <c r="AW8" s="7">
        <v>6</v>
      </c>
      <c r="AX8" s="7">
        <v>26</v>
      </c>
      <c r="AY8" s="7">
        <v>20.2667</v>
      </c>
      <c r="AZ8" s="7">
        <v>35</v>
      </c>
      <c r="BA8" s="7">
        <v>38.366700000000002</v>
      </c>
      <c r="BB8" s="7">
        <v>19.566700000000001</v>
      </c>
      <c r="BC8" s="7">
        <v>39.7333</v>
      </c>
      <c r="BD8" s="7">
        <v>37.166699999999999</v>
      </c>
      <c r="BH8">
        <v>6</v>
      </c>
      <c r="BI8" s="7">
        <v>5</v>
      </c>
      <c r="BJ8" s="7">
        <v>17</v>
      </c>
      <c r="BK8" s="7">
        <v>10</v>
      </c>
      <c r="BL8" s="7">
        <v>12</v>
      </c>
      <c r="BM8" s="7">
        <v>0</v>
      </c>
      <c r="BN8" s="7">
        <v>40.466700000000003</v>
      </c>
      <c r="BO8" s="7">
        <v>7.3666999999999998</v>
      </c>
      <c r="BP8" s="7">
        <v>12.5</v>
      </c>
      <c r="BQ8" s="7">
        <v>1.4333</v>
      </c>
      <c r="BR8" s="7">
        <v>15.333299999999999</v>
      </c>
      <c r="BS8" s="7">
        <v>10.033300000000001</v>
      </c>
      <c r="BU8" s="7">
        <v>28</v>
      </c>
      <c r="BV8" s="7">
        <v>5</v>
      </c>
      <c r="BW8" s="7">
        <v>65</v>
      </c>
      <c r="BX8" s="7">
        <v>0</v>
      </c>
      <c r="BY8" s="7">
        <v>16</v>
      </c>
      <c r="BZ8" s="7">
        <v>10.333299999999999</v>
      </c>
      <c r="CA8" s="7">
        <v>36.6</v>
      </c>
      <c r="CB8" s="7">
        <v>19.8</v>
      </c>
      <c r="CC8" s="7">
        <v>4.8333000000000004</v>
      </c>
      <c r="CD8" s="7">
        <v>21.433299999999999</v>
      </c>
      <c r="CE8" s="7">
        <v>8.2667000000000002</v>
      </c>
      <c r="CF8" s="10"/>
    </row>
    <row r="9" spans="1:84" x14ac:dyDescent="0.25">
      <c r="C9">
        <v>104.0333</v>
      </c>
      <c r="D9">
        <v>121.36669999999999</v>
      </c>
      <c r="F9">
        <v>62.033299999999997</v>
      </c>
      <c r="G9">
        <v>243.6</v>
      </c>
      <c r="J9" s="8"/>
      <c r="K9" s="7">
        <v>244.36670000000001</v>
      </c>
      <c r="L9" s="7">
        <v>254.5</v>
      </c>
      <c r="Q9">
        <v>73.400000000000006</v>
      </c>
      <c r="R9">
        <v>57.333300000000001</v>
      </c>
      <c r="T9">
        <v>51.4</v>
      </c>
      <c r="U9">
        <v>51.433300000000003</v>
      </c>
      <c r="Y9" s="1">
        <v>30.633299999999998</v>
      </c>
      <c r="Z9" s="1">
        <v>64.033299999999997</v>
      </c>
      <c r="AB9" s="1">
        <v>10.6333</v>
      </c>
      <c r="AC9" s="1">
        <v>192.16669999999999</v>
      </c>
      <c r="AG9">
        <v>7</v>
      </c>
      <c r="AH9" s="1">
        <v>0</v>
      </c>
      <c r="AI9" s="1">
        <v>6</v>
      </c>
      <c r="AJ9" s="1">
        <v>11</v>
      </c>
      <c r="AK9" s="1">
        <v>4</v>
      </c>
      <c r="AL9" s="1">
        <v>0</v>
      </c>
      <c r="AM9" s="1">
        <v>6.1333000000000002</v>
      </c>
      <c r="AN9" s="1">
        <v>10.466699999999999</v>
      </c>
      <c r="AO9" s="1">
        <v>13.033300000000001</v>
      </c>
      <c r="AP9" s="1">
        <v>16.7667</v>
      </c>
      <c r="AQ9" s="1">
        <v>12.966699999999999</v>
      </c>
      <c r="AR9" s="1">
        <v>38.9</v>
      </c>
      <c r="AT9" s="7">
        <v>66</v>
      </c>
      <c r="AU9" s="7">
        <v>0</v>
      </c>
      <c r="AV9" s="7">
        <v>11</v>
      </c>
      <c r="AW9" s="7">
        <v>24</v>
      </c>
      <c r="AX9" s="7">
        <v>12</v>
      </c>
      <c r="AY9" s="7">
        <v>32.066699999999997</v>
      </c>
      <c r="AZ9" s="7">
        <v>22.4</v>
      </c>
      <c r="BA9" s="7">
        <v>32.799999999999997</v>
      </c>
      <c r="BB9" s="7">
        <v>14.666700000000001</v>
      </c>
      <c r="BC9" s="7">
        <v>35.366700000000002</v>
      </c>
      <c r="BD9" s="7">
        <v>5.5</v>
      </c>
      <c r="BH9">
        <v>7</v>
      </c>
      <c r="BI9" s="7">
        <v>17</v>
      </c>
      <c r="BJ9" s="7">
        <v>0</v>
      </c>
      <c r="BK9" s="7">
        <v>0</v>
      </c>
      <c r="BL9" s="7">
        <v>14</v>
      </c>
      <c r="BM9" s="7">
        <v>43</v>
      </c>
      <c r="BN9" s="7">
        <v>18.2667</v>
      </c>
      <c r="BO9" s="7">
        <v>6.5667</v>
      </c>
      <c r="BP9" s="7">
        <v>6.6333000000000002</v>
      </c>
      <c r="BQ9" s="7">
        <v>2.1</v>
      </c>
      <c r="BR9" s="7">
        <v>28.7333</v>
      </c>
      <c r="BS9" s="7">
        <v>22.1</v>
      </c>
      <c r="BU9" s="7">
        <v>0</v>
      </c>
      <c r="BV9" s="7">
        <v>5</v>
      </c>
      <c r="BW9" s="7">
        <v>0</v>
      </c>
      <c r="BX9" s="7">
        <v>4</v>
      </c>
      <c r="BY9" s="7">
        <v>0</v>
      </c>
      <c r="BZ9" s="7">
        <v>24.866700000000002</v>
      </c>
      <c r="CA9" s="7">
        <v>22.566700000000001</v>
      </c>
      <c r="CB9" s="7">
        <v>0</v>
      </c>
      <c r="CC9" s="7">
        <v>47.566699999999997</v>
      </c>
      <c r="CD9" s="7">
        <v>11.5</v>
      </c>
      <c r="CE9" s="7">
        <v>28.2333</v>
      </c>
      <c r="CF9" s="10"/>
    </row>
    <row r="10" spans="1:84" x14ac:dyDescent="0.25">
      <c r="C10">
        <v>140.63329999999999</v>
      </c>
      <c r="D10">
        <v>309.3</v>
      </c>
      <c r="F10">
        <v>155.63329999999999</v>
      </c>
      <c r="G10">
        <v>208.1</v>
      </c>
      <c r="J10" s="8"/>
      <c r="K10" s="7">
        <v>292.86669999999998</v>
      </c>
      <c r="L10" s="7">
        <v>357.0333</v>
      </c>
      <c r="Q10">
        <v>45.666699999999999</v>
      </c>
      <c r="R10">
        <v>59</v>
      </c>
      <c r="T10">
        <v>26.466699999999999</v>
      </c>
      <c r="U10">
        <v>52</v>
      </c>
      <c r="Y10" s="1">
        <v>94.966700000000003</v>
      </c>
      <c r="Z10" s="1">
        <v>244.2</v>
      </c>
      <c r="AB10" s="1">
        <v>129.16669999999999</v>
      </c>
      <c r="AC10" s="1">
        <v>156.1</v>
      </c>
      <c r="AG10">
        <v>8</v>
      </c>
      <c r="AH10" s="1">
        <v>0</v>
      </c>
      <c r="AI10" s="1">
        <v>0</v>
      </c>
      <c r="AJ10" s="1">
        <v>11</v>
      </c>
      <c r="AK10" s="1">
        <v>5</v>
      </c>
      <c r="AL10" s="1">
        <v>0</v>
      </c>
      <c r="AM10" s="1">
        <v>31.866700000000002</v>
      </c>
      <c r="AN10" s="1">
        <v>0</v>
      </c>
      <c r="AO10" s="1">
        <v>7.3666999999999998</v>
      </c>
      <c r="AP10" s="1">
        <v>13.4</v>
      </c>
      <c r="AQ10" s="1">
        <v>0</v>
      </c>
      <c r="AR10" s="1">
        <v>39.5</v>
      </c>
      <c r="AT10" s="7">
        <v>45</v>
      </c>
      <c r="AU10" s="7">
        <v>47</v>
      </c>
      <c r="AV10" s="7">
        <v>22</v>
      </c>
      <c r="AW10" s="7">
        <v>7</v>
      </c>
      <c r="AX10" s="7">
        <v>11</v>
      </c>
      <c r="AY10" s="7">
        <v>9.6667000000000005</v>
      </c>
      <c r="AZ10" s="7">
        <v>0</v>
      </c>
      <c r="BA10" s="7">
        <v>24.3</v>
      </c>
      <c r="BB10" s="7">
        <v>35.9</v>
      </c>
      <c r="BC10" s="7">
        <v>55.566699999999997</v>
      </c>
      <c r="BD10" s="7">
        <v>16.100000000000001</v>
      </c>
      <c r="BH10">
        <v>8</v>
      </c>
      <c r="BI10" s="7">
        <v>5</v>
      </c>
      <c r="BJ10" s="7">
        <v>34</v>
      </c>
      <c r="BK10" s="7">
        <v>0</v>
      </c>
      <c r="BL10" s="7">
        <v>0</v>
      </c>
      <c r="BM10" s="7">
        <v>49</v>
      </c>
      <c r="BN10" s="7">
        <v>3.7</v>
      </c>
      <c r="BO10" s="7">
        <v>9.7667000000000002</v>
      </c>
      <c r="BP10" s="7">
        <v>3.0333000000000001</v>
      </c>
      <c r="BQ10" s="7">
        <v>20.2333</v>
      </c>
      <c r="BR10" s="7">
        <v>0</v>
      </c>
      <c r="BS10" s="7">
        <v>7.4</v>
      </c>
      <c r="BU10" s="7">
        <v>30</v>
      </c>
      <c r="BV10" s="7">
        <v>7</v>
      </c>
      <c r="BW10" s="7">
        <v>14</v>
      </c>
      <c r="BX10" s="7">
        <v>0</v>
      </c>
      <c r="BY10" s="7">
        <v>0</v>
      </c>
      <c r="BZ10" s="7">
        <v>36.166699999999999</v>
      </c>
      <c r="CA10" s="7">
        <v>17.833300000000001</v>
      </c>
      <c r="CB10" s="7">
        <v>33.6</v>
      </c>
      <c r="CC10" s="7">
        <v>21.533300000000001</v>
      </c>
      <c r="CD10" s="7">
        <v>0</v>
      </c>
      <c r="CE10" s="7">
        <v>36.066699999999997</v>
      </c>
      <c r="CF10" s="10"/>
    </row>
    <row r="11" spans="1:84" x14ac:dyDescent="0.25">
      <c r="C11">
        <v>116.33329999999999</v>
      </c>
      <c r="D11">
        <v>255.0333</v>
      </c>
      <c r="F11">
        <v>140</v>
      </c>
      <c r="G11">
        <v>220.4</v>
      </c>
      <c r="J11" s="8"/>
      <c r="K11" s="7">
        <v>227.4</v>
      </c>
      <c r="L11" s="7">
        <v>379.13330000000002</v>
      </c>
      <c r="Q11">
        <v>36.666699999999999</v>
      </c>
      <c r="R11">
        <v>26.4</v>
      </c>
      <c r="T11">
        <v>32.5</v>
      </c>
      <c r="U11">
        <v>23.6</v>
      </c>
      <c r="Y11" s="1">
        <v>79.666700000000006</v>
      </c>
      <c r="Z11" s="1">
        <v>228.63329999999999</v>
      </c>
      <c r="AB11" s="1">
        <v>107.5</v>
      </c>
      <c r="AC11" s="1">
        <v>188.5667</v>
      </c>
      <c r="AG11">
        <v>9</v>
      </c>
      <c r="AH11" s="1">
        <v>0</v>
      </c>
      <c r="AI11" s="1">
        <v>0</v>
      </c>
      <c r="AJ11" s="1">
        <v>5</v>
      </c>
      <c r="AK11" s="1">
        <v>10</v>
      </c>
      <c r="AL11" s="1">
        <v>0</v>
      </c>
      <c r="AM11" s="1">
        <v>12.433299999999999</v>
      </c>
      <c r="AN11" s="1">
        <v>5.8333000000000004</v>
      </c>
      <c r="AO11" s="1">
        <v>25.566700000000001</v>
      </c>
      <c r="AP11" s="1">
        <v>3.0333000000000001</v>
      </c>
      <c r="AQ11" s="1">
        <v>2.7667000000000002</v>
      </c>
      <c r="AR11" s="1">
        <v>33.933300000000003</v>
      </c>
      <c r="AT11" s="7">
        <v>20</v>
      </c>
      <c r="AU11" s="7">
        <v>46</v>
      </c>
      <c r="AV11" s="7">
        <v>37</v>
      </c>
      <c r="AW11" s="7">
        <v>0</v>
      </c>
      <c r="AX11" s="7">
        <v>26</v>
      </c>
      <c r="AY11" s="7">
        <v>40.4</v>
      </c>
      <c r="AZ11" s="7">
        <v>5.5667</v>
      </c>
      <c r="BA11" s="7">
        <v>20.166699999999999</v>
      </c>
      <c r="BB11" s="7">
        <v>36.2667</v>
      </c>
      <c r="BC11" s="7">
        <v>47.366700000000002</v>
      </c>
      <c r="BD11" s="7">
        <v>13.1</v>
      </c>
      <c r="BH11">
        <v>9</v>
      </c>
      <c r="BI11" s="7">
        <v>1</v>
      </c>
      <c r="BJ11" s="7">
        <v>26</v>
      </c>
      <c r="BK11" s="7">
        <v>49</v>
      </c>
      <c r="BL11" s="7">
        <v>0</v>
      </c>
      <c r="BM11" s="7">
        <v>0</v>
      </c>
      <c r="BN11" s="7">
        <v>3</v>
      </c>
      <c r="BO11" s="7">
        <v>6.6333000000000002</v>
      </c>
      <c r="BP11" s="7">
        <v>6.8333000000000004</v>
      </c>
      <c r="BQ11" s="7">
        <v>1.6</v>
      </c>
      <c r="BR11" s="7">
        <v>0</v>
      </c>
      <c r="BS11" s="7">
        <v>34.6</v>
      </c>
      <c r="BU11" s="7">
        <v>3</v>
      </c>
      <c r="BV11" s="7">
        <v>0</v>
      </c>
      <c r="BW11" s="7">
        <v>33</v>
      </c>
      <c r="BX11" s="7">
        <v>23</v>
      </c>
      <c r="BY11" s="7">
        <v>0</v>
      </c>
      <c r="BZ11" s="7">
        <v>40.299999999999997</v>
      </c>
      <c r="CA11" s="7">
        <v>13.466699999999999</v>
      </c>
      <c r="CB11" s="7">
        <v>34.666699999999999</v>
      </c>
      <c r="CC11" s="7">
        <v>13.533300000000001</v>
      </c>
      <c r="CD11" s="7">
        <v>0</v>
      </c>
      <c r="CE11" s="7">
        <v>12.2333</v>
      </c>
      <c r="CF11" s="10"/>
    </row>
    <row r="12" spans="1:84" x14ac:dyDescent="0.25">
      <c r="C12">
        <v>98.7333</v>
      </c>
      <c r="D12">
        <v>361.56670000000003</v>
      </c>
      <c r="F12">
        <v>157.13329999999999</v>
      </c>
      <c r="G12">
        <v>118.2667</v>
      </c>
      <c r="J12" s="8"/>
      <c r="K12" s="7">
        <v>338.23329999999999</v>
      </c>
      <c r="L12" s="7">
        <v>310.43329999999997</v>
      </c>
      <c r="Q12">
        <v>24.8</v>
      </c>
      <c r="R12">
        <v>20.866700000000002</v>
      </c>
      <c r="T12">
        <v>17.333300000000001</v>
      </c>
      <c r="U12">
        <v>18.100000000000001</v>
      </c>
      <c r="Y12" s="1">
        <v>66.633300000000006</v>
      </c>
      <c r="Z12" s="1">
        <v>340.7</v>
      </c>
      <c r="AB12" s="1">
        <v>139.80000000000001</v>
      </c>
      <c r="AC12" s="1">
        <v>88.466700000000003</v>
      </c>
      <c r="AG12">
        <v>10</v>
      </c>
      <c r="AH12" s="1">
        <v>0</v>
      </c>
      <c r="AI12" s="1">
        <v>2</v>
      </c>
      <c r="AJ12" s="1">
        <v>12</v>
      </c>
      <c r="AK12" s="1">
        <v>10</v>
      </c>
      <c r="AL12" s="1">
        <v>0</v>
      </c>
      <c r="AM12" s="1">
        <v>7.8333000000000004</v>
      </c>
      <c r="AN12" s="1">
        <v>9.7667000000000002</v>
      </c>
      <c r="AO12" s="1">
        <v>6.5</v>
      </c>
      <c r="AP12" s="1">
        <v>0</v>
      </c>
      <c r="AQ12" s="1">
        <v>16.600000000000001</v>
      </c>
      <c r="AR12" s="1">
        <v>12.2667</v>
      </c>
      <c r="AT12" s="7">
        <v>11</v>
      </c>
      <c r="AU12" s="7">
        <v>26</v>
      </c>
      <c r="AV12" s="7">
        <v>26</v>
      </c>
      <c r="AW12" s="7">
        <v>29</v>
      </c>
      <c r="AX12" s="7">
        <v>11</v>
      </c>
      <c r="AY12" s="7">
        <v>26.2333</v>
      </c>
      <c r="AZ12" s="7">
        <v>11.966699999999999</v>
      </c>
      <c r="BA12" s="7">
        <v>49.9</v>
      </c>
      <c r="BB12" s="7">
        <v>36.4</v>
      </c>
      <c r="BC12" s="7">
        <v>23.166699999999999</v>
      </c>
      <c r="BD12" s="7">
        <v>37.966700000000003</v>
      </c>
      <c r="BH12">
        <v>10</v>
      </c>
      <c r="BI12" s="7">
        <v>20</v>
      </c>
      <c r="BJ12" s="7">
        <v>5</v>
      </c>
      <c r="BK12" s="7">
        <v>17</v>
      </c>
      <c r="BL12" s="7">
        <v>20</v>
      </c>
      <c r="BM12" s="7">
        <v>5</v>
      </c>
      <c r="BN12" s="7">
        <v>12.033300000000001</v>
      </c>
      <c r="BO12" s="7">
        <v>2.3332999999999999</v>
      </c>
      <c r="BP12" s="7">
        <v>3.8666999999999998</v>
      </c>
      <c r="BQ12" s="7">
        <v>0</v>
      </c>
      <c r="BR12" s="7">
        <v>0</v>
      </c>
      <c r="BS12" s="7">
        <v>48.7</v>
      </c>
      <c r="BU12" s="7">
        <v>9</v>
      </c>
      <c r="BV12" s="7">
        <v>35</v>
      </c>
      <c r="BW12" s="7">
        <v>0</v>
      </c>
      <c r="BX12" s="7">
        <v>0</v>
      </c>
      <c r="BY12" s="7">
        <v>0</v>
      </c>
      <c r="BZ12" s="7">
        <v>31.1</v>
      </c>
      <c r="CA12" s="7">
        <v>18.666699999999999</v>
      </c>
      <c r="CB12" s="7">
        <v>21.066700000000001</v>
      </c>
      <c r="CC12" s="7">
        <v>8.1667000000000005</v>
      </c>
      <c r="CD12" s="7">
        <v>11.6333</v>
      </c>
      <c r="CE12" s="7">
        <v>9.1</v>
      </c>
      <c r="CF12" s="10"/>
    </row>
    <row r="13" spans="1:84" x14ac:dyDescent="0.25">
      <c r="C13">
        <v>239.2</v>
      </c>
      <c r="D13">
        <v>269.60000000000002</v>
      </c>
      <c r="F13">
        <v>236.2</v>
      </c>
      <c r="G13">
        <v>198.63329999999999</v>
      </c>
      <c r="Q13">
        <v>33.666699999999999</v>
      </c>
      <c r="R13">
        <v>7.8333000000000004</v>
      </c>
      <c r="T13">
        <v>23.7</v>
      </c>
      <c r="U13">
        <v>46</v>
      </c>
      <c r="Y13" s="1">
        <v>198.0333</v>
      </c>
      <c r="Z13" s="1">
        <v>261.76670000000001</v>
      </c>
      <c r="AB13" s="1">
        <v>167.2</v>
      </c>
      <c r="AC13" s="1">
        <v>152.63329999999999</v>
      </c>
    </row>
    <row r="14" spans="1:84" x14ac:dyDescent="0.25">
      <c r="AG14" s="15"/>
      <c r="AH14" s="15"/>
      <c r="AI14" s="15"/>
      <c r="AJ14" s="15"/>
      <c r="AK14" s="15"/>
      <c r="AL14" s="15"/>
      <c r="AP14" s="15"/>
      <c r="AQ14" s="15"/>
      <c r="AR14" s="15"/>
      <c r="AS14" s="15"/>
      <c r="AT14" s="15"/>
      <c r="AU14" s="15"/>
      <c r="AV14" s="15"/>
      <c r="AW14" s="15"/>
      <c r="AX14" s="15"/>
    </row>
    <row r="15" spans="1:84" x14ac:dyDescent="0.25">
      <c r="A15" s="15"/>
      <c r="B15" s="15"/>
      <c r="C15" s="15"/>
      <c r="D15" s="15"/>
      <c r="E15" s="15"/>
      <c r="F15" s="15"/>
      <c r="J15" s="15"/>
      <c r="K15" s="15"/>
      <c r="AG15" s="8" t="s">
        <v>60</v>
      </c>
      <c r="AH15" s="7" t="s">
        <v>370</v>
      </c>
      <c r="AI15" s="7"/>
      <c r="AJ15" s="7"/>
      <c r="AK15" s="7"/>
      <c r="AL15" s="7"/>
      <c r="AP15" s="8" t="s">
        <v>157</v>
      </c>
      <c r="AQ15" s="7"/>
      <c r="AR15" s="7"/>
      <c r="AS15" s="7"/>
      <c r="AT15" s="7"/>
      <c r="AU15" s="7"/>
      <c r="AV15" s="7"/>
      <c r="AW15" s="7"/>
      <c r="AX15" s="7"/>
      <c r="BH15" s="15"/>
      <c r="BI15" s="15"/>
      <c r="BJ15" s="15"/>
      <c r="BK15" s="15"/>
      <c r="BL15" s="15"/>
      <c r="BM15" s="15"/>
      <c r="BR15" s="15"/>
      <c r="BS15" s="15"/>
      <c r="BT15" s="15"/>
      <c r="BU15" s="15"/>
      <c r="BV15" s="15"/>
      <c r="BW15" s="15"/>
      <c r="BX15" s="15"/>
      <c r="BY15" s="15"/>
      <c r="BZ15" s="15"/>
    </row>
    <row r="16" spans="1:84" x14ac:dyDescent="0.25">
      <c r="A16" s="8" t="s">
        <v>60</v>
      </c>
      <c r="B16" s="7" t="s">
        <v>317</v>
      </c>
      <c r="C16" s="7"/>
      <c r="D16" s="7"/>
      <c r="E16" s="7"/>
      <c r="F16" s="7"/>
      <c r="J16" s="8" t="s">
        <v>60</v>
      </c>
      <c r="K16" s="7" t="s">
        <v>313</v>
      </c>
      <c r="P16" s="4"/>
      <c r="Q16" s="4"/>
      <c r="R16" s="4"/>
      <c r="S16" s="4"/>
      <c r="T16" s="4"/>
      <c r="U16" s="4"/>
      <c r="AG16" s="8"/>
      <c r="AH16" s="7"/>
      <c r="AI16" s="7"/>
      <c r="AJ16" s="7"/>
      <c r="AK16" s="7"/>
      <c r="AL16" s="7"/>
      <c r="AP16" s="8"/>
      <c r="AQ16" s="7"/>
      <c r="AR16" s="7"/>
      <c r="AS16" s="7"/>
      <c r="AT16" s="7"/>
      <c r="AU16" s="7"/>
      <c r="AV16" s="7"/>
      <c r="AW16" s="7"/>
      <c r="AX16" s="7"/>
      <c r="BH16" s="8" t="s">
        <v>60</v>
      </c>
      <c r="BI16" s="7" t="s">
        <v>381</v>
      </c>
      <c r="BJ16" s="7"/>
      <c r="BK16" s="7"/>
      <c r="BL16" s="7"/>
      <c r="BM16" s="7"/>
      <c r="BR16" s="8" t="s">
        <v>157</v>
      </c>
      <c r="BS16" s="7"/>
      <c r="BT16" s="7"/>
      <c r="BU16" s="7"/>
      <c r="BV16" s="7"/>
      <c r="BW16" s="7"/>
      <c r="BX16" s="7"/>
      <c r="BY16" s="7"/>
      <c r="BZ16" s="7"/>
    </row>
    <row r="17" spans="1:78" x14ac:dyDescent="0.25">
      <c r="A17" s="8"/>
      <c r="B17" s="7"/>
      <c r="C17" s="7"/>
      <c r="D17" s="7"/>
      <c r="E17" s="7"/>
      <c r="F17" s="7"/>
      <c r="J17" s="8"/>
      <c r="K17" s="7"/>
      <c r="L17" s="10"/>
      <c r="P17" s="2" t="s">
        <v>60</v>
      </c>
      <c r="Q17" s="1" t="s">
        <v>354</v>
      </c>
      <c r="R17" s="1"/>
      <c r="S17" s="1"/>
      <c r="T17" s="1"/>
      <c r="U17" s="1"/>
      <c r="X17" s="17"/>
      <c r="Y17" s="17"/>
      <c r="AG17" s="8" t="s">
        <v>30</v>
      </c>
      <c r="AH17" s="7" t="s">
        <v>182</v>
      </c>
      <c r="AI17" s="7"/>
      <c r="AJ17" s="7"/>
      <c r="AK17" s="7"/>
      <c r="AL17" s="7"/>
      <c r="AP17" s="8" t="s">
        <v>103</v>
      </c>
      <c r="AQ17" s="7">
        <v>1</v>
      </c>
      <c r="AR17" s="7"/>
      <c r="AS17" s="7"/>
      <c r="AT17" s="7"/>
      <c r="AU17" s="7"/>
      <c r="AV17" s="7"/>
      <c r="AW17" s="7"/>
      <c r="AX17" s="7"/>
      <c r="BH17" s="8"/>
      <c r="BI17" s="7"/>
      <c r="BJ17" s="7"/>
      <c r="BK17" s="7"/>
      <c r="BL17" s="7"/>
      <c r="BM17" s="7"/>
      <c r="BR17" s="8"/>
      <c r="BS17" s="7"/>
      <c r="BT17" s="7"/>
      <c r="BU17" s="7"/>
      <c r="BV17" s="7"/>
      <c r="BW17" s="7"/>
      <c r="BX17" s="7"/>
      <c r="BY17" s="7"/>
      <c r="BZ17" s="7"/>
    </row>
    <row r="18" spans="1:78" x14ac:dyDescent="0.25">
      <c r="A18" s="8" t="s">
        <v>30</v>
      </c>
      <c r="B18" s="7" t="s">
        <v>31</v>
      </c>
      <c r="C18" s="7"/>
      <c r="D18" s="7"/>
      <c r="E18" s="7"/>
      <c r="F18" s="7"/>
      <c r="J18" s="8" t="s">
        <v>62</v>
      </c>
      <c r="K18" s="7" t="s">
        <v>314</v>
      </c>
      <c r="P18" s="2"/>
      <c r="Q18" s="1"/>
      <c r="R18" s="1"/>
      <c r="S18" s="1"/>
      <c r="T18" s="1"/>
      <c r="U18" s="1"/>
      <c r="AG18" s="8" t="s">
        <v>32</v>
      </c>
      <c r="AH18" s="7" t="s">
        <v>17</v>
      </c>
      <c r="AI18" s="7"/>
      <c r="AJ18" s="7"/>
      <c r="AK18" s="7"/>
      <c r="AL18" s="7"/>
      <c r="AP18" s="8" t="s">
        <v>104</v>
      </c>
      <c r="AQ18" s="7">
        <v>10</v>
      </c>
      <c r="AR18" s="7"/>
      <c r="AS18" s="7"/>
      <c r="AT18" s="7"/>
      <c r="AU18" s="7"/>
      <c r="AV18" s="7"/>
      <c r="AW18" s="7"/>
      <c r="AX18" s="7"/>
      <c r="BH18" s="8" t="s">
        <v>30</v>
      </c>
      <c r="BI18" s="7" t="s">
        <v>182</v>
      </c>
      <c r="BJ18" s="7"/>
      <c r="BK18" s="7"/>
      <c r="BL18" s="7"/>
      <c r="BM18" s="7"/>
      <c r="BR18" s="8" t="s">
        <v>103</v>
      </c>
      <c r="BS18" s="7">
        <v>1</v>
      </c>
      <c r="BT18" s="7"/>
      <c r="BU18" s="7"/>
      <c r="BV18" s="7"/>
      <c r="BW18" s="7"/>
      <c r="BX18" s="7"/>
      <c r="BY18" s="7"/>
      <c r="BZ18" s="7"/>
    </row>
    <row r="19" spans="1:78" x14ac:dyDescent="0.25">
      <c r="A19" s="8" t="s">
        <v>32</v>
      </c>
      <c r="B19" s="7" t="s">
        <v>11</v>
      </c>
      <c r="C19" s="7"/>
      <c r="D19" s="7"/>
      <c r="E19" s="7"/>
      <c r="F19" s="7"/>
      <c r="J19" s="8" t="s">
        <v>63</v>
      </c>
      <c r="K19" s="7" t="s">
        <v>63</v>
      </c>
      <c r="P19" s="2" t="s">
        <v>30</v>
      </c>
      <c r="Q19" s="1" t="s">
        <v>31</v>
      </c>
      <c r="R19" s="1"/>
      <c r="S19" s="1"/>
      <c r="T19" s="1"/>
      <c r="U19" s="1"/>
      <c r="AG19" s="8" t="s">
        <v>33</v>
      </c>
      <c r="AH19" s="7">
        <v>0.05</v>
      </c>
      <c r="AI19" s="7"/>
      <c r="AJ19" s="7"/>
      <c r="AK19" s="7"/>
      <c r="AL19" s="7"/>
      <c r="AP19" s="8" t="s">
        <v>33</v>
      </c>
      <c r="AQ19" s="7">
        <v>0.05</v>
      </c>
      <c r="AR19" s="7"/>
      <c r="AS19" s="7"/>
      <c r="AT19" s="7"/>
      <c r="AU19" s="7"/>
      <c r="AV19" s="7"/>
      <c r="AW19" s="7"/>
      <c r="AX19" s="7"/>
      <c r="BH19" s="8" t="s">
        <v>32</v>
      </c>
      <c r="BI19" s="7" t="s">
        <v>17</v>
      </c>
      <c r="BJ19" s="7"/>
      <c r="BK19" s="7"/>
      <c r="BL19" s="7"/>
      <c r="BM19" s="7"/>
      <c r="BR19" s="8" t="s">
        <v>104</v>
      </c>
      <c r="BS19" s="7">
        <v>10</v>
      </c>
      <c r="BT19" s="7"/>
      <c r="BU19" s="7"/>
      <c r="BV19" s="7"/>
      <c r="BW19" s="7"/>
      <c r="BX19" s="7"/>
      <c r="BY19" s="7"/>
      <c r="BZ19" s="7"/>
    </row>
    <row r="20" spans="1:78" x14ac:dyDescent="0.25">
      <c r="A20" s="8" t="s">
        <v>33</v>
      </c>
      <c r="B20" s="7">
        <v>0.05</v>
      </c>
      <c r="C20" s="7"/>
      <c r="D20" s="7"/>
      <c r="E20" s="7"/>
      <c r="F20" s="7"/>
      <c r="J20" s="8" t="s">
        <v>64</v>
      </c>
      <c r="K20" s="7" t="s">
        <v>65</v>
      </c>
      <c r="P20" s="2" t="s">
        <v>32</v>
      </c>
      <c r="Q20" s="1" t="s">
        <v>11</v>
      </c>
      <c r="R20" s="1"/>
      <c r="S20" s="1"/>
      <c r="T20" s="1"/>
      <c r="U20" s="1"/>
      <c r="AG20" s="8"/>
      <c r="AH20" s="7"/>
      <c r="AI20" s="7"/>
      <c r="AJ20" s="7"/>
      <c r="AK20" s="7"/>
      <c r="AL20" s="7"/>
      <c r="AP20" s="8"/>
      <c r="AQ20" s="7"/>
      <c r="AR20" s="7"/>
      <c r="AS20" s="7"/>
      <c r="AT20" s="7"/>
      <c r="AU20" s="7"/>
      <c r="AV20" s="7"/>
      <c r="AW20" s="7"/>
      <c r="AX20" s="7"/>
      <c r="BH20" s="8" t="s">
        <v>33</v>
      </c>
      <c r="BI20" s="7">
        <v>0.05</v>
      </c>
      <c r="BJ20" s="7"/>
      <c r="BK20" s="7"/>
      <c r="BL20" s="7"/>
      <c r="BM20" s="7"/>
      <c r="BR20" s="8" t="s">
        <v>33</v>
      </c>
      <c r="BS20" s="7">
        <v>0.05</v>
      </c>
      <c r="BT20" s="7"/>
      <c r="BU20" s="7"/>
      <c r="BV20" s="7"/>
      <c r="BW20" s="7"/>
      <c r="BX20" s="7"/>
      <c r="BY20" s="7"/>
      <c r="BZ20" s="7"/>
    </row>
    <row r="21" spans="1:78" x14ac:dyDescent="0.25">
      <c r="A21" s="8"/>
      <c r="B21" s="7"/>
      <c r="C21" s="7"/>
      <c r="D21" s="7"/>
      <c r="E21" s="7"/>
      <c r="F21" s="7"/>
      <c r="J21" s="8"/>
      <c r="K21" s="7"/>
      <c r="P21" s="2" t="s">
        <v>33</v>
      </c>
      <c r="Q21" s="1">
        <v>0.05</v>
      </c>
      <c r="R21" s="1"/>
      <c r="S21" s="1"/>
      <c r="T21" s="1"/>
      <c r="U21" s="1"/>
      <c r="AG21" s="8" t="s">
        <v>4</v>
      </c>
      <c r="AH21" s="7" t="s">
        <v>5</v>
      </c>
      <c r="AI21" s="7" t="s">
        <v>6</v>
      </c>
      <c r="AJ21" s="7" t="s">
        <v>7</v>
      </c>
      <c r="AK21" s="7" t="s">
        <v>8</v>
      </c>
      <c r="AL21" s="7" t="s">
        <v>371</v>
      </c>
      <c r="AP21" s="8" t="s">
        <v>105</v>
      </c>
      <c r="AQ21" s="7" t="s">
        <v>106</v>
      </c>
      <c r="AR21" s="7" t="s">
        <v>107</v>
      </c>
      <c r="AS21" s="7" t="s">
        <v>108</v>
      </c>
      <c r="AT21" s="7" t="s">
        <v>109</v>
      </c>
      <c r="AU21" s="7" t="s">
        <v>110</v>
      </c>
      <c r="AV21" s="7"/>
      <c r="AW21" s="7"/>
      <c r="AX21" s="7"/>
      <c r="BH21" s="8"/>
      <c r="BI21" s="7"/>
      <c r="BJ21" s="7"/>
      <c r="BK21" s="7"/>
      <c r="BL21" s="7"/>
      <c r="BM21" s="7"/>
      <c r="BR21" s="8"/>
      <c r="BS21" s="7"/>
      <c r="BT21" s="7"/>
      <c r="BU21" s="7"/>
      <c r="BV21" s="7"/>
      <c r="BW21" s="7"/>
      <c r="BX21" s="7"/>
      <c r="BY21" s="7"/>
      <c r="BZ21" s="7"/>
    </row>
    <row r="22" spans="1:78" x14ac:dyDescent="0.25">
      <c r="A22" s="8" t="s">
        <v>4</v>
      </c>
      <c r="B22" s="7" t="s">
        <v>5</v>
      </c>
      <c r="C22" s="7" t="s">
        <v>6</v>
      </c>
      <c r="D22" s="7" t="s">
        <v>7</v>
      </c>
      <c r="E22" s="7" t="s">
        <v>8</v>
      </c>
      <c r="F22" s="7"/>
      <c r="J22" s="8" t="s">
        <v>66</v>
      </c>
      <c r="K22" s="7"/>
      <c r="P22" s="2"/>
      <c r="Q22" s="1"/>
      <c r="R22" s="1"/>
      <c r="S22" s="1"/>
      <c r="T22" s="1"/>
      <c r="U22" s="1"/>
      <c r="AG22" s="8" t="s">
        <v>183</v>
      </c>
      <c r="AH22" s="7">
        <v>3.4820000000000002</v>
      </c>
      <c r="AI22" s="7">
        <v>0.28100000000000003</v>
      </c>
      <c r="AJ22" s="7" t="s">
        <v>16</v>
      </c>
      <c r="AK22" s="7" t="s">
        <v>17</v>
      </c>
      <c r="AL22" s="7"/>
      <c r="AP22" s="8"/>
      <c r="AQ22" s="7"/>
      <c r="AR22" s="7"/>
      <c r="AS22" s="7"/>
      <c r="AT22" s="7"/>
      <c r="AU22" s="7"/>
      <c r="AV22" s="7"/>
      <c r="AW22" s="7"/>
      <c r="AX22" s="7"/>
      <c r="BH22" s="8" t="s">
        <v>4</v>
      </c>
      <c r="BI22" s="7" t="s">
        <v>5</v>
      </c>
      <c r="BJ22" s="7" t="s">
        <v>6</v>
      </c>
      <c r="BK22" s="7" t="s">
        <v>7</v>
      </c>
      <c r="BL22" s="7" t="s">
        <v>8</v>
      </c>
      <c r="BM22" s="7" t="s">
        <v>371</v>
      </c>
      <c r="BR22" s="8" t="s">
        <v>105</v>
      </c>
      <c r="BS22" s="7" t="s">
        <v>106</v>
      </c>
      <c r="BT22" s="7" t="s">
        <v>107</v>
      </c>
      <c r="BU22" s="7" t="s">
        <v>108</v>
      </c>
      <c r="BV22" s="7" t="s">
        <v>109</v>
      </c>
      <c r="BW22" s="7" t="s">
        <v>110</v>
      </c>
      <c r="BX22" s="7"/>
      <c r="BY22" s="7"/>
      <c r="BZ22" s="7"/>
    </row>
    <row r="23" spans="1:78" x14ac:dyDescent="0.25">
      <c r="A23" s="8" t="s">
        <v>401</v>
      </c>
      <c r="B23" s="7">
        <v>16.47</v>
      </c>
      <c r="C23" s="7">
        <v>8.9999999999999998E-4</v>
      </c>
      <c r="D23" s="7" t="s">
        <v>243</v>
      </c>
      <c r="E23" s="7" t="s">
        <v>11</v>
      </c>
      <c r="F23" s="7"/>
      <c r="J23" s="8" t="s">
        <v>6</v>
      </c>
      <c r="K23" s="7">
        <v>0.80800000000000005</v>
      </c>
      <c r="P23" s="2" t="s">
        <v>4</v>
      </c>
      <c r="Q23" s="1" t="s">
        <v>5</v>
      </c>
      <c r="R23" s="1" t="s">
        <v>6</v>
      </c>
      <c r="S23" s="1" t="s">
        <v>7</v>
      </c>
      <c r="T23" s="1" t="s">
        <v>8</v>
      </c>
      <c r="U23" s="1"/>
      <c r="AG23" s="8" t="s">
        <v>144</v>
      </c>
      <c r="AH23" s="7">
        <v>0.87339999999999995</v>
      </c>
      <c r="AI23" s="7">
        <v>0.91869999999999996</v>
      </c>
      <c r="AJ23" s="7" t="s">
        <v>16</v>
      </c>
      <c r="AK23" s="7" t="s">
        <v>17</v>
      </c>
      <c r="AL23" s="7">
        <v>0.60240000000000005</v>
      </c>
      <c r="AP23" s="8" t="s">
        <v>158</v>
      </c>
      <c r="AQ23" s="7"/>
      <c r="AR23" s="7"/>
      <c r="AS23" s="7"/>
      <c r="AT23" s="7"/>
      <c r="AU23" s="7"/>
      <c r="AV23" s="7"/>
      <c r="AW23" s="7"/>
      <c r="AX23" s="7"/>
      <c r="BH23" s="8" t="s">
        <v>183</v>
      </c>
      <c r="BI23" s="7">
        <v>2.4369999999999998</v>
      </c>
      <c r="BJ23" s="7">
        <v>0.77159999999999995</v>
      </c>
      <c r="BK23" s="7" t="s">
        <v>16</v>
      </c>
      <c r="BL23" s="7" t="s">
        <v>17</v>
      </c>
      <c r="BM23" s="7"/>
      <c r="BR23" s="8"/>
      <c r="BS23" s="7"/>
      <c r="BT23" s="7"/>
      <c r="BU23" s="7"/>
      <c r="BV23" s="7"/>
      <c r="BW23" s="7"/>
      <c r="BX23" s="7"/>
      <c r="BY23" s="7"/>
      <c r="BZ23" s="7"/>
    </row>
    <row r="24" spans="1:78" x14ac:dyDescent="0.25">
      <c r="A24" s="8" t="s">
        <v>85</v>
      </c>
      <c r="B24" s="7">
        <v>26.05</v>
      </c>
      <c r="C24" s="7">
        <v>8.9999999999999998E-4</v>
      </c>
      <c r="D24" s="7" t="s">
        <v>243</v>
      </c>
      <c r="E24" s="7" t="s">
        <v>11</v>
      </c>
      <c r="F24" s="7"/>
      <c r="J24" s="8" t="s">
        <v>7</v>
      </c>
      <c r="K24" s="7" t="s">
        <v>16</v>
      </c>
      <c r="P24" s="2" t="s">
        <v>9</v>
      </c>
      <c r="Q24" s="1">
        <v>17.29</v>
      </c>
      <c r="R24" s="1">
        <v>1.1000000000000001E-3</v>
      </c>
      <c r="S24" s="1" t="s">
        <v>10</v>
      </c>
      <c r="T24" s="1" t="s">
        <v>11</v>
      </c>
      <c r="U24" s="1"/>
      <c r="AG24" s="8" t="s">
        <v>85</v>
      </c>
      <c r="AH24" s="7">
        <v>23.07</v>
      </c>
      <c r="AI24" s="7" t="s">
        <v>13</v>
      </c>
      <c r="AJ24" s="7" t="s">
        <v>14</v>
      </c>
      <c r="AK24" s="7" t="s">
        <v>11</v>
      </c>
      <c r="AL24" s="7"/>
      <c r="AP24" s="8" t="s">
        <v>159</v>
      </c>
      <c r="AQ24" s="7">
        <v>-7.391</v>
      </c>
      <c r="AR24" s="7" t="s">
        <v>447</v>
      </c>
      <c r="AS24" s="7" t="s">
        <v>17</v>
      </c>
      <c r="AT24" s="7" t="s">
        <v>16</v>
      </c>
      <c r="AU24" s="7">
        <v>0.6946</v>
      </c>
      <c r="AV24" s="7"/>
      <c r="AW24" s="7"/>
      <c r="AX24" s="7"/>
      <c r="BH24" s="8" t="s">
        <v>144</v>
      </c>
      <c r="BI24" s="7">
        <v>2.95</v>
      </c>
      <c r="BJ24" s="7">
        <v>0.60589999999999999</v>
      </c>
      <c r="BK24" s="7" t="s">
        <v>16</v>
      </c>
      <c r="BL24" s="7" t="s">
        <v>17</v>
      </c>
      <c r="BM24" s="7">
        <v>0.68920000000000003</v>
      </c>
      <c r="BR24" s="8" t="s">
        <v>158</v>
      </c>
      <c r="BS24" s="7"/>
      <c r="BT24" s="7"/>
      <c r="BU24" s="7"/>
      <c r="BV24" s="7"/>
      <c r="BW24" s="7"/>
      <c r="BX24" s="7"/>
      <c r="BY24" s="7"/>
      <c r="BZ24" s="7"/>
    </row>
    <row r="25" spans="1:78" x14ac:dyDescent="0.25">
      <c r="A25" s="8" t="s">
        <v>402</v>
      </c>
      <c r="B25" s="7">
        <v>1.853</v>
      </c>
      <c r="C25" s="7">
        <v>0.2041</v>
      </c>
      <c r="D25" s="7" t="s">
        <v>16</v>
      </c>
      <c r="E25" s="7" t="s">
        <v>17</v>
      </c>
      <c r="F25" s="7"/>
      <c r="J25" s="8" t="s">
        <v>67</v>
      </c>
      <c r="K25" s="7" t="s">
        <v>17</v>
      </c>
      <c r="P25" s="2" t="s">
        <v>12</v>
      </c>
      <c r="Q25" s="1">
        <v>27.48</v>
      </c>
      <c r="R25" s="1">
        <v>4.0000000000000002E-4</v>
      </c>
      <c r="S25" s="1" t="s">
        <v>243</v>
      </c>
      <c r="T25" s="1" t="s">
        <v>11</v>
      </c>
      <c r="U25" s="1"/>
      <c r="AG25" s="8" t="s">
        <v>246</v>
      </c>
      <c r="AH25" s="7">
        <v>15.81</v>
      </c>
      <c r="AI25" s="7">
        <v>6.9999999999999999E-4</v>
      </c>
      <c r="AJ25" s="7" t="s">
        <v>243</v>
      </c>
      <c r="AK25" s="7" t="s">
        <v>11</v>
      </c>
      <c r="AL25" s="7"/>
      <c r="AP25" s="8" t="s">
        <v>161</v>
      </c>
      <c r="AQ25" s="7">
        <v>-11.49</v>
      </c>
      <c r="AR25" s="7" t="s">
        <v>448</v>
      </c>
      <c r="AS25" s="7" t="s">
        <v>17</v>
      </c>
      <c r="AT25" s="7" t="s">
        <v>16</v>
      </c>
      <c r="AU25" s="7">
        <v>0.23400000000000001</v>
      </c>
      <c r="AV25" s="7"/>
      <c r="AW25" s="7"/>
      <c r="AX25" s="7"/>
      <c r="BH25" s="8" t="s">
        <v>85</v>
      </c>
      <c r="BI25" s="7">
        <v>0.34089999999999998</v>
      </c>
      <c r="BJ25" s="7">
        <v>0.53059999999999996</v>
      </c>
      <c r="BK25" s="7" t="s">
        <v>16</v>
      </c>
      <c r="BL25" s="7" t="s">
        <v>17</v>
      </c>
      <c r="BM25" s="7"/>
      <c r="BR25" s="8" t="s">
        <v>159</v>
      </c>
      <c r="BS25" s="7">
        <v>-2.2639999999999998</v>
      </c>
      <c r="BT25" s="7" t="s">
        <v>467</v>
      </c>
      <c r="BU25" s="7" t="s">
        <v>17</v>
      </c>
      <c r="BV25" s="7" t="s">
        <v>16</v>
      </c>
      <c r="BW25" s="7">
        <v>0.99970000000000003</v>
      </c>
      <c r="BX25" s="7"/>
      <c r="BY25" s="7"/>
      <c r="BZ25" s="7"/>
    </row>
    <row r="26" spans="1:78" x14ac:dyDescent="0.25">
      <c r="A26" s="8" t="s">
        <v>246</v>
      </c>
      <c r="B26" s="7">
        <v>34.119999999999997</v>
      </c>
      <c r="C26" s="7">
        <v>0.1552</v>
      </c>
      <c r="D26" s="7" t="s">
        <v>16</v>
      </c>
      <c r="E26" s="7" t="s">
        <v>17</v>
      </c>
      <c r="F26" s="7"/>
      <c r="J26" s="8" t="s">
        <v>68</v>
      </c>
      <c r="K26" s="7" t="s">
        <v>69</v>
      </c>
      <c r="P26" s="2" t="s">
        <v>15</v>
      </c>
      <c r="Q26" s="1">
        <v>1.657</v>
      </c>
      <c r="R26" s="1">
        <v>0.25119999999999998</v>
      </c>
      <c r="S26" s="1" t="s">
        <v>16</v>
      </c>
      <c r="T26" s="1" t="s">
        <v>17</v>
      </c>
      <c r="U26" s="1"/>
      <c r="AG26" s="8"/>
      <c r="AH26" s="7"/>
      <c r="AI26" s="7"/>
      <c r="AJ26" s="7"/>
      <c r="AK26" s="7"/>
      <c r="AL26" s="7"/>
      <c r="AP26" s="8" t="s">
        <v>163</v>
      </c>
      <c r="AQ26" s="7">
        <v>-8.6910000000000007</v>
      </c>
      <c r="AR26" s="7" t="s">
        <v>449</v>
      </c>
      <c r="AS26" s="7" t="s">
        <v>17</v>
      </c>
      <c r="AT26" s="7" t="s">
        <v>16</v>
      </c>
      <c r="AU26" s="7">
        <v>0.88560000000000005</v>
      </c>
      <c r="AV26" s="7"/>
      <c r="AW26" s="7"/>
      <c r="AX26" s="7"/>
      <c r="BH26" s="8" t="s">
        <v>246</v>
      </c>
      <c r="BI26" s="7">
        <v>16.739999999999998</v>
      </c>
      <c r="BJ26" s="7">
        <v>1.2E-2</v>
      </c>
      <c r="BK26" s="7" t="s">
        <v>124</v>
      </c>
      <c r="BL26" s="7" t="s">
        <v>11</v>
      </c>
      <c r="BM26" s="7"/>
      <c r="BR26" s="8" t="s">
        <v>161</v>
      </c>
      <c r="BS26" s="7">
        <v>1.5640000000000001</v>
      </c>
      <c r="BT26" s="7" t="s">
        <v>468</v>
      </c>
      <c r="BU26" s="7" t="s">
        <v>17</v>
      </c>
      <c r="BV26" s="7" t="s">
        <v>16</v>
      </c>
      <c r="BW26" s="7" t="s">
        <v>175</v>
      </c>
      <c r="BX26" s="7"/>
      <c r="BY26" s="7"/>
      <c r="BZ26" s="7"/>
    </row>
    <row r="27" spans="1:78" x14ac:dyDescent="0.25">
      <c r="A27" s="8"/>
      <c r="B27" s="7"/>
      <c r="C27" s="7"/>
      <c r="D27" s="7"/>
      <c r="E27" s="7"/>
      <c r="F27" s="7"/>
      <c r="J27" s="8" t="s">
        <v>70</v>
      </c>
      <c r="K27" s="7" t="s">
        <v>418</v>
      </c>
      <c r="P27" s="2" t="s">
        <v>246</v>
      </c>
      <c r="Q27" s="1">
        <v>29.84</v>
      </c>
      <c r="R27" s="1">
        <v>0.307</v>
      </c>
      <c r="S27" s="1" t="s">
        <v>16</v>
      </c>
      <c r="T27" s="1" t="s">
        <v>17</v>
      </c>
      <c r="U27" s="1"/>
      <c r="AG27" s="8" t="s">
        <v>19</v>
      </c>
      <c r="AH27" s="7" t="s">
        <v>20</v>
      </c>
      <c r="AI27" s="7" t="s">
        <v>21</v>
      </c>
      <c r="AJ27" s="7" t="s">
        <v>22</v>
      </c>
      <c r="AK27" s="7" t="s">
        <v>23</v>
      </c>
      <c r="AL27" s="7" t="s">
        <v>6</v>
      </c>
      <c r="AP27" s="8" t="s">
        <v>165</v>
      </c>
      <c r="AQ27" s="7">
        <v>-17.27</v>
      </c>
      <c r="AR27" s="7" t="s">
        <v>450</v>
      </c>
      <c r="AS27" s="7" t="s">
        <v>11</v>
      </c>
      <c r="AT27" s="7" t="s">
        <v>124</v>
      </c>
      <c r="AU27" s="7">
        <v>2.5000000000000001E-2</v>
      </c>
      <c r="AV27" s="7"/>
      <c r="AW27" s="7"/>
      <c r="AX27" s="7"/>
      <c r="BH27" s="8"/>
      <c r="BI27" s="7"/>
      <c r="BJ27" s="7"/>
      <c r="BK27" s="7"/>
      <c r="BL27" s="7"/>
      <c r="BM27" s="7"/>
      <c r="BR27" s="8" t="s">
        <v>163</v>
      </c>
      <c r="BS27" s="7">
        <v>5.415</v>
      </c>
      <c r="BT27" s="7" t="s">
        <v>469</v>
      </c>
      <c r="BU27" s="7" t="s">
        <v>17</v>
      </c>
      <c r="BV27" s="7" t="s">
        <v>16</v>
      </c>
      <c r="BW27" s="7">
        <v>0.96819999999999995</v>
      </c>
      <c r="BX27" s="7"/>
      <c r="BY27" s="7"/>
      <c r="BZ27" s="7"/>
    </row>
    <row r="28" spans="1:78" x14ac:dyDescent="0.25">
      <c r="A28" s="8" t="s">
        <v>19</v>
      </c>
      <c r="B28" s="7" t="s">
        <v>20</v>
      </c>
      <c r="C28" s="7" t="s">
        <v>21</v>
      </c>
      <c r="D28" s="7" t="s">
        <v>22</v>
      </c>
      <c r="E28" s="7" t="s">
        <v>23</v>
      </c>
      <c r="F28" s="7" t="s">
        <v>6</v>
      </c>
      <c r="J28" s="8" t="s">
        <v>72</v>
      </c>
      <c r="K28" s="7">
        <v>11</v>
      </c>
      <c r="P28" s="2"/>
      <c r="Q28" s="1"/>
      <c r="R28" s="1"/>
      <c r="S28" s="1"/>
      <c r="T28" s="1"/>
      <c r="U28" s="1"/>
      <c r="AG28" s="8" t="s">
        <v>183</v>
      </c>
      <c r="AH28" s="7">
        <v>1537</v>
      </c>
      <c r="AI28" s="7">
        <v>9</v>
      </c>
      <c r="AJ28" s="7">
        <v>170.8</v>
      </c>
      <c r="AK28" s="7" t="s">
        <v>439</v>
      </c>
      <c r="AL28" s="7" t="s">
        <v>440</v>
      </c>
      <c r="AP28" s="8" t="s">
        <v>167</v>
      </c>
      <c r="AQ28" s="7">
        <v>-4.8819999999999997</v>
      </c>
      <c r="AR28" s="7" t="s">
        <v>451</v>
      </c>
      <c r="AS28" s="7" t="s">
        <v>17</v>
      </c>
      <c r="AT28" s="7" t="s">
        <v>16</v>
      </c>
      <c r="AU28" s="7">
        <v>0.91149999999999998</v>
      </c>
      <c r="AV28" s="7"/>
      <c r="AW28" s="7"/>
      <c r="AX28" s="7"/>
      <c r="BH28" s="8" t="s">
        <v>19</v>
      </c>
      <c r="BI28" s="7" t="s">
        <v>20</v>
      </c>
      <c r="BJ28" s="7" t="s">
        <v>21</v>
      </c>
      <c r="BK28" s="7" t="s">
        <v>22</v>
      </c>
      <c r="BL28" s="7" t="s">
        <v>23</v>
      </c>
      <c r="BM28" s="7" t="s">
        <v>6</v>
      </c>
      <c r="BR28" s="8" t="s">
        <v>165</v>
      </c>
      <c r="BS28" s="7">
        <v>3.0640000000000001</v>
      </c>
      <c r="BT28" s="7" t="s">
        <v>470</v>
      </c>
      <c r="BU28" s="7" t="s">
        <v>17</v>
      </c>
      <c r="BV28" s="7" t="s">
        <v>16</v>
      </c>
      <c r="BW28" s="7">
        <v>0.99939999999999996</v>
      </c>
      <c r="BX28" s="7"/>
      <c r="BY28" s="7"/>
      <c r="BZ28" s="7"/>
    </row>
    <row r="29" spans="1:78" x14ac:dyDescent="0.25">
      <c r="A29" s="8" t="s">
        <v>401</v>
      </c>
      <c r="B29" s="7">
        <v>39953</v>
      </c>
      <c r="C29" s="7">
        <v>1</v>
      </c>
      <c r="D29" s="7">
        <v>39953</v>
      </c>
      <c r="E29" s="7" t="s">
        <v>403</v>
      </c>
      <c r="F29" s="7" t="s">
        <v>377</v>
      </c>
      <c r="J29" s="8"/>
      <c r="K29" s="7"/>
      <c r="P29" s="2" t="s">
        <v>19</v>
      </c>
      <c r="Q29" s="1" t="s">
        <v>20</v>
      </c>
      <c r="R29" s="1" t="s">
        <v>21</v>
      </c>
      <c r="S29" s="1" t="s">
        <v>22</v>
      </c>
      <c r="T29" s="1" t="s">
        <v>23</v>
      </c>
      <c r="U29" s="1" t="s">
        <v>6</v>
      </c>
      <c r="AG29" s="8" t="s">
        <v>144</v>
      </c>
      <c r="AH29" s="7">
        <v>385.5</v>
      </c>
      <c r="AI29" s="7">
        <v>9</v>
      </c>
      <c r="AJ29" s="7">
        <v>42.83</v>
      </c>
      <c r="AK29" s="7" t="s">
        <v>441</v>
      </c>
      <c r="AL29" s="7" t="s">
        <v>442</v>
      </c>
      <c r="AP29" s="8" t="s">
        <v>169</v>
      </c>
      <c r="AQ29" s="7">
        <v>-22.07</v>
      </c>
      <c r="AR29" s="7" t="s">
        <v>452</v>
      </c>
      <c r="AS29" s="7" t="s">
        <v>11</v>
      </c>
      <c r="AT29" s="7" t="s">
        <v>10</v>
      </c>
      <c r="AU29" s="7">
        <v>9.9000000000000008E-3</v>
      </c>
      <c r="AV29" s="7"/>
      <c r="AW29" s="7"/>
      <c r="AX29" s="7"/>
      <c r="BH29" s="8" t="s">
        <v>183</v>
      </c>
      <c r="BI29" s="7">
        <v>947.7</v>
      </c>
      <c r="BJ29" s="7">
        <v>9</v>
      </c>
      <c r="BK29" s="7">
        <v>105.3</v>
      </c>
      <c r="BL29" s="7" t="s">
        <v>458</v>
      </c>
      <c r="BM29" s="7" t="s">
        <v>459</v>
      </c>
      <c r="BR29" s="8" t="s">
        <v>167</v>
      </c>
      <c r="BS29" s="7">
        <v>-6.2240000000000002</v>
      </c>
      <c r="BT29" s="7" t="s">
        <v>471</v>
      </c>
      <c r="BU29" s="7" t="s">
        <v>17</v>
      </c>
      <c r="BV29" s="7" t="s">
        <v>16</v>
      </c>
      <c r="BW29" s="7">
        <v>0.98499999999999999</v>
      </c>
      <c r="BX29" s="7"/>
      <c r="BY29" s="7"/>
      <c r="BZ29" s="7"/>
    </row>
    <row r="30" spans="1:78" x14ac:dyDescent="0.25">
      <c r="A30" s="8" t="s">
        <v>85</v>
      </c>
      <c r="B30" s="7">
        <v>63187</v>
      </c>
      <c r="C30" s="7">
        <v>1</v>
      </c>
      <c r="D30" s="7">
        <v>63187</v>
      </c>
      <c r="E30" s="7" t="s">
        <v>404</v>
      </c>
      <c r="F30" s="7" t="s">
        <v>377</v>
      </c>
      <c r="J30" s="8" t="s">
        <v>73</v>
      </c>
      <c r="K30" s="7"/>
      <c r="P30" s="2" t="s">
        <v>9</v>
      </c>
      <c r="Q30" s="1">
        <v>40927</v>
      </c>
      <c r="R30" s="1">
        <v>1</v>
      </c>
      <c r="S30" s="1">
        <v>40927</v>
      </c>
      <c r="T30" s="1" t="s">
        <v>422</v>
      </c>
      <c r="U30" s="1" t="s">
        <v>423</v>
      </c>
      <c r="AG30" s="8" t="s">
        <v>85</v>
      </c>
      <c r="AH30" s="7">
        <v>10181</v>
      </c>
      <c r="AI30" s="7">
        <v>1</v>
      </c>
      <c r="AJ30" s="7">
        <v>10181</v>
      </c>
      <c r="AK30" s="7" t="s">
        <v>443</v>
      </c>
      <c r="AL30" s="7" t="s">
        <v>26</v>
      </c>
      <c r="AP30" s="8" t="s">
        <v>171</v>
      </c>
      <c r="AQ30" s="7">
        <v>-12.41</v>
      </c>
      <c r="AR30" s="7" t="s">
        <v>453</v>
      </c>
      <c r="AS30" s="7" t="s">
        <v>17</v>
      </c>
      <c r="AT30" s="7" t="s">
        <v>16</v>
      </c>
      <c r="AU30" s="7">
        <v>0.5171</v>
      </c>
      <c r="AV30" s="7"/>
      <c r="AW30" s="7"/>
      <c r="AX30" s="7"/>
      <c r="BH30" s="8" t="s">
        <v>144</v>
      </c>
      <c r="BI30" s="7">
        <v>1147</v>
      </c>
      <c r="BJ30" s="7">
        <v>9</v>
      </c>
      <c r="BK30" s="7">
        <v>127.5</v>
      </c>
      <c r="BL30" s="7" t="s">
        <v>460</v>
      </c>
      <c r="BM30" s="7" t="s">
        <v>461</v>
      </c>
      <c r="BR30" s="8" t="s">
        <v>169</v>
      </c>
      <c r="BS30" s="7">
        <v>-7.6479999999999997</v>
      </c>
      <c r="BT30" s="7" t="s">
        <v>472</v>
      </c>
      <c r="BU30" s="7" t="s">
        <v>17</v>
      </c>
      <c r="BV30" s="7" t="s">
        <v>16</v>
      </c>
      <c r="BW30" s="7">
        <v>0.94830000000000003</v>
      </c>
      <c r="BX30" s="7"/>
      <c r="BY30" s="7"/>
      <c r="BZ30" s="7"/>
    </row>
    <row r="31" spans="1:78" x14ac:dyDescent="0.25">
      <c r="A31" s="8" t="s">
        <v>402</v>
      </c>
      <c r="B31" s="7">
        <v>4495</v>
      </c>
      <c r="C31" s="7">
        <v>1</v>
      </c>
      <c r="D31" s="7">
        <v>4495</v>
      </c>
      <c r="E31" s="7" t="s">
        <v>405</v>
      </c>
      <c r="F31" s="7" t="s">
        <v>406</v>
      </c>
      <c r="J31" s="8" t="s">
        <v>74</v>
      </c>
      <c r="K31" s="7">
        <v>-6.1029999999999998</v>
      </c>
      <c r="P31" s="2" t="s">
        <v>12</v>
      </c>
      <c r="Q31" s="1">
        <v>65065</v>
      </c>
      <c r="R31" s="1">
        <v>1</v>
      </c>
      <c r="S31" s="1">
        <v>65065</v>
      </c>
      <c r="T31" s="1" t="s">
        <v>424</v>
      </c>
      <c r="U31" s="1" t="s">
        <v>425</v>
      </c>
      <c r="AG31" s="8" t="s">
        <v>246</v>
      </c>
      <c r="AH31" s="7">
        <v>6977</v>
      </c>
      <c r="AI31" s="7">
        <v>20</v>
      </c>
      <c r="AJ31" s="7">
        <v>348.9</v>
      </c>
      <c r="AK31" s="7" t="s">
        <v>444</v>
      </c>
      <c r="AL31" s="7" t="s">
        <v>445</v>
      </c>
      <c r="AP31" s="8" t="s">
        <v>173</v>
      </c>
      <c r="AQ31" s="7">
        <v>-15.04</v>
      </c>
      <c r="AR31" s="7" t="s">
        <v>454</v>
      </c>
      <c r="AS31" s="7" t="s">
        <v>17</v>
      </c>
      <c r="AT31" s="7" t="s">
        <v>16</v>
      </c>
      <c r="AU31" s="7">
        <v>0.3594</v>
      </c>
      <c r="AV31" s="7"/>
      <c r="AW31" s="7"/>
      <c r="AX31" s="7"/>
      <c r="BH31" s="8" t="s">
        <v>85</v>
      </c>
      <c r="BI31" s="7">
        <v>132.6</v>
      </c>
      <c r="BJ31" s="7">
        <v>1</v>
      </c>
      <c r="BK31" s="7">
        <v>132.6</v>
      </c>
      <c r="BL31" s="7" t="s">
        <v>462</v>
      </c>
      <c r="BM31" s="7" t="s">
        <v>463</v>
      </c>
      <c r="BR31" s="8" t="s">
        <v>171</v>
      </c>
      <c r="BS31" s="7">
        <v>1.333</v>
      </c>
      <c r="BT31" s="7" t="s">
        <v>473</v>
      </c>
      <c r="BU31" s="7" t="s">
        <v>17</v>
      </c>
      <c r="BV31" s="7" t="s">
        <v>16</v>
      </c>
      <c r="BW31" s="7" t="s">
        <v>175</v>
      </c>
      <c r="BX31" s="7"/>
      <c r="BY31" s="7"/>
      <c r="BZ31" s="7"/>
    </row>
    <row r="32" spans="1:78" x14ac:dyDescent="0.25">
      <c r="A32" s="8" t="s">
        <v>246</v>
      </c>
      <c r="B32" s="7">
        <v>82750</v>
      </c>
      <c r="C32" s="7">
        <v>20</v>
      </c>
      <c r="D32" s="7">
        <v>4137</v>
      </c>
      <c r="E32" s="7" t="s">
        <v>407</v>
      </c>
      <c r="F32" s="7" t="s">
        <v>408</v>
      </c>
      <c r="J32" s="8" t="s">
        <v>75</v>
      </c>
      <c r="K32" s="7">
        <v>81.099999999999994</v>
      </c>
      <c r="P32" s="2" t="s">
        <v>15</v>
      </c>
      <c r="Q32" s="1">
        <v>3923</v>
      </c>
      <c r="R32" s="1">
        <v>1</v>
      </c>
      <c r="S32" s="1">
        <v>3923</v>
      </c>
      <c r="T32" s="1" t="s">
        <v>426</v>
      </c>
      <c r="U32" s="1" t="s">
        <v>427</v>
      </c>
      <c r="AG32" s="8" t="s">
        <v>29</v>
      </c>
      <c r="AH32" s="7">
        <v>25056</v>
      </c>
      <c r="AI32" s="7">
        <v>180</v>
      </c>
      <c r="AJ32" s="7">
        <v>139.19999999999999</v>
      </c>
      <c r="AK32" s="7"/>
      <c r="AL32" s="7"/>
      <c r="AP32" s="8" t="s">
        <v>176</v>
      </c>
      <c r="AQ32" s="7">
        <v>-17.57</v>
      </c>
      <c r="AR32" s="7" t="s">
        <v>455</v>
      </c>
      <c r="AS32" s="7" t="s">
        <v>17</v>
      </c>
      <c r="AT32" s="7" t="s">
        <v>16</v>
      </c>
      <c r="AU32" s="7">
        <v>8.1000000000000003E-2</v>
      </c>
      <c r="AV32" s="7"/>
      <c r="AW32" s="7"/>
      <c r="AX32" s="7"/>
      <c r="BH32" s="8" t="s">
        <v>246</v>
      </c>
      <c r="BI32" s="7">
        <v>6510</v>
      </c>
      <c r="BJ32" s="7">
        <v>20</v>
      </c>
      <c r="BK32" s="7">
        <v>325.5</v>
      </c>
      <c r="BL32" s="7" t="s">
        <v>464</v>
      </c>
      <c r="BM32" s="7" t="s">
        <v>465</v>
      </c>
      <c r="BR32" s="8" t="s">
        <v>173</v>
      </c>
      <c r="BS32" s="7">
        <v>-5.8239999999999998</v>
      </c>
      <c r="BT32" s="7" t="s">
        <v>474</v>
      </c>
      <c r="BU32" s="7" t="s">
        <v>17</v>
      </c>
      <c r="BV32" s="7" t="s">
        <v>16</v>
      </c>
      <c r="BW32" s="7">
        <v>0.99229999999999996</v>
      </c>
      <c r="BX32" s="7"/>
      <c r="BY32" s="7"/>
      <c r="BZ32" s="7"/>
    </row>
    <row r="33" spans="1:78" x14ac:dyDescent="0.25">
      <c r="A33" s="8" t="s">
        <v>29</v>
      </c>
      <c r="B33" s="7">
        <v>52166</v>
      </c>
      <c r="C33" s="7">
        <v>20</v>
      </c>
      <c r="D33" s="7">
        <v>2608</v>
      </c>
      <c r="E33" s="7"/>
      <c r="F33" s="7"/>
      <c r="J33" s="8" t="s">
        <v>76</v>
      </c>
      <c r="K33" s="7">
        <v>24.45</v>
      </c>
      <c r="P33" s="2" t="s">
        <v>246</v>
      </c>
      <c r="Q33" s="1">
        <v>70637</v>
      </c>
      <c r="R33" s="1">
        <v>20</v>
      </c>
      <c r="S33" s="1">
        <v>3532</v>
      </c>
      <c r="T33" s="1" t="s">
        <v>428</v>
      </c>
      <c r="U33" s="1" t="s">
        <v>429</v>
      </c>
      <c r="AG33" s="8"/>
      <c r="AH33" s="7"/>
      <c r="AI33" s="7"/>
      <c r="AJ33" s="7"/>
      <c r="AK33" s="7"/>
      <c r="AL33" s="7"/>
      <c r="AP33" s="8" t="s">
        <v>178</v>
      </c>
      <c r="AQ33" s="7">
        <v>-19.239999999999998</v>
      </c>
      <c r="AR33" s="7" t="s">
        <v>456</v>
      </c>
      <c r="AS33" s="7" t="s">
        <v>11</v>
      </c>
      <c r="AT33" s="7" t="s">
        <v>10</v>
      </c>
      <c r="AU33" s="7">
        <v>3.0999999999999999E-3</v>
      </c>
      <c r="AV33" s="7"/>
      <c r="AW33" s="7"/>
      <c r="AX33" s="7"/>
      <c r="BH33" s="8" t="s">
        <v>29</v>
      </c>
      <c r="BI33" s="7">
        <v>30146</v>
      </c>
      <c r="BJ33" s="7">
        <v>180</v>
      </c>
      <c r="BK33" s="7">
        <v>167.5</v>
      </c>
      <c r="BL33" s="7"/>
      <c r="BM33" s="7"/>
      <c r="BR33" s="8" t="s">
        <v>176</v>
      </c>
      <c r="BS33" s="7">
        <v>-4.048</v>
      </c>
      <c r="BT33" s="7" t="s">
        <v>475</v>
      </c>
      <c r="BU33" s="7" t="s">
        <v>17</v>
      </c>
      <c r="BV33" s="7" t="s">
        <v>16</v>
      </c>
      <c r="BW33" s="7">
        <v>0.99970000000000003</v>
      </c>
      <c r="BX33" s="7"/>
      <c r="BY33" s="7"/>
      <c r="BZ33" s="7"/>
    </row>
    <row r="34" spans="1:78" x14ac:dyDescent="0.25">
      <c r="A34" s="8"/>
      <c r="B34" s="7"/>
      <c r="C34" s="7"/>
      <c r="D34" s="7"/>
      <c r="E34" s="7"/>
      <c r="F34" s="7"/>
      <c r="J34" s="8" t="s">
        <v>77</v>
      </c>
      <c r="K34" s="7" t="s">
        <v>419</v>
      </c>
      <c r="P34" s="2" t="s">
        <v>29</v>
      </c>
      <c r="Q34" s="1">
        <v>56200</v>
      </c>
      <c r="R34" s="1">
        <v>20</v>
      </c>
      <c r="S34" s="1">
        <v>2810</v>
      </c>
      <c r="T34" s="1"/>
      <c r="U34" s="1"/>
      <c r="AG34" s="8" t="s">
        <v>41</v>
      </c>
      <c r="AH34" s="7"/>
      <c r="AI34" s="7"/>
      <c r="AJ34" s="7"/>
      <c r="AK34" s="7"/>
      <c r="AL34" s="7"/>
      <c r="AP34" s="8"/>
      <c r="AQ34" s="7"/>
      <c r="AR34" s="7"/>
      <c r="AS34" s="7"/>
      <c r="AT34" s="7"/>
      <c r="AU34" s="7"/>
      <c r="AV34" s="7"/>
      <c r="AW34" s="7"/>
      <c r="AX34" s="7"/>
      <c r="BH34" s="8"/>
      <c r="BI34" s="7"/>
      <c r="BJ34" s="7"/>
      <c r="BK34" s="7"/>
      <c r="BL34" s="7"/>
      <c r="BM34" s="7"/>
      <c r="BR34" s="8" t="s">
        <v>178</v>
      </c>
      <c r="BS34" s="7">
        <v>-0.89090000000000003</v>
      </c>
      <c r="BT34" s="7" t="s">
        <v>476</v>
      </c>
      <c r="BU34" s="7" t="s">
        <v>17</v>
      </c>
      <c r="BV34" s="7" t="s">
        <v>16</v>
      </c>
      <c r="BW34" s="7" t="s">
        <v>175</v>
      </c>
      <c r="BX34" s="7"/>
      <c r="BY34" s="7"/>
      <c r="BZ34" s="7"/>
    </row>
    <row r="35" spans="1:78" x14ac:dyDescent="0.25">
      <c r="A35" s="8" t="s">
        <v>34</v>
      </c>
      <c r="B35" s="7"/>
      <c r="C35" s="7"/>
      <c r="D35" s="7"/>
      <c r="E35" s="7"/>
      <c r="F35" s="7"/>
      <c r="J35" s="8" t="s">
        <v>79</v>
      </c>
      <c r="K35" s="7">
        <v>6.1910000000000003E-3</v>
      </c>
      <c r="P35" s="2"/>
      <c r="Q35" s="1"/>
      <c r="R35" s="1"/>
      <c r="S35" s="1"/>
      <c r="T35" s="1"/>
      <c r="U35" s="1"/>
      <c r="AG35" s="8" t="s">
        <v>152</v>
      </c>
      <c r="AH35" s="7">
        <v>11.39</v>
      </c>
      <c r="AI35" s="7"/>
      <c r="AJ35" s="7"/>
      <c r="AK35" s="7"/>
      <c r="AL35" s="7"/>
      <c r="AP35" s="8"/>
      <c r="AQ35" s="7"/>
      <c r="AR35" s="7"/>
      <c r="AS35" s="7"/>
      <c r="AT35" s="7"/>
      <c r="AU35" s="7"/>
      <c r="AV35" s="7"/>
      <c r="AW35" s="7"/>
      <c r="AX35" s="7"/>
      <c r="BH35" s="8" t="s">
        <v>41</v>
      </c>
      <c r="BI35" s="7"/>
      <c r="BJ35" s="7"/>
      <c r="BK35" s="7"/>
      <c r="BL35" s="7"/>
      <c r="BM35" s="7"/>
      <c r="BR35" s="8"/>
      <c r="BS35" s="7"/>
      <c r="BT35" s="7"/>
      <c r="BU35" s="7"/>
      <c r="BV35" s="7"/>
      <c r="BW35" s="7"/>
      <c r="BX35" s="7"/>
      <c r="BY35" s="7"/>
      <c r="BZ35" s="7"/>
    </row>
    <row r="36" spans="1:78" x14ac:dyDescent="0.25">
      <c r="A36" s="8" t="s">
        <v>152</v>
      </c>
      <c r="B36" s="7">
        <v>133.9</v>
      </c>
      <c r="C36" s="7"/>
      <c r="D36" s="7"/>
      <c r="E36" s="7"/>
      <c r="F36" s="7"/>
      <c r="J36" s="8"/>
      <c r="K36" s="7"/>
      <c r="P36" s="2" t="s">
        <v>34</v>
      </c>
      <c r="Q36" s="1"/>
      <c r="R36" s="1"/>
      <c r="S36" s="1"/>
      <c r="T36" s="1"/>
      <c r="U36" s="1"/>
      <c r="AG36" s="8" t="s">
        <v>153</v>
      </c>
      <c r="AH36" s="7">
        <v>24.99</v>
      </c>
      <c r="AI36" s="7"/>
      <c r="AJ36" s="7"/>
      <c r="AK36" s="7"/>
      <c r="AL36" s="7"/>
      <c r="AP36" s="8" t="s">
        <v>115</v>
      </c>
      <c r="AQ36" s="7" t="s">
        <v>116</v>
      </c>
      <c r="AR36" s="7" t="s">
        <v>117</v>
      </c>
      <c r="AS36" s="7" t="s">
        <v>106</v>
      </c>
      <c r="AT36" s="7" t="s">
        <v>118</v>
      </c>
      <c r="AU36" s="7" t="s">
        <v>119</v>
      </c>
      <c r="AV36" s="7" t="s">
        <v>120</v>
      </c>
      <c r="AW36" s="7" t="s">
        <v>121</v>
      </c>
      <c r="AX36" s="7" t="s">
        <v>21</v>
      </c>
      <c r="BH36" s="8" t="s">
        <v>152</v>
      </c>
      <c r="BI36" s="7">
        <v>15.39</v>
      </c>
      <c r="BJ36" s="7"/>
      <c r="BK36" s="7"/>
      <c r="BL36" s="7"/>
      <c r="BM36" s="7"/>
      <c r="BR36" s="8"/>
      <c r="BS36" s="7"/>
      <c r="BT36" s="7"/>
      <c r="BU36" s="7"/>
      <c r="BV36" s="7"/>
      <c r="BW36" s="7"/>
      <c r="BX36" s="7"/>
      <c r="BY36" s="7"/>
      <c r="BZ36" s="7"/>
    </row>
    <row r="37" spans="1:78" x14ac:dyDescent="0.25">
      <c r="A37" s="8" t="s">
        <v>153</v>
      </c>
      <c r="B37" s="7">
        <v>209.7</v>
      </c>
      <c r="C37" s="7"/>
      <c r="D37" s="7"/>
      <c r="E37" s="7"/>
      <c r="F37" s="7"/>
      <c r="J37" s="8" t="s">
        <v>80</v>
      </c>
      <c r="K37" s="7"/>
      <c r="P37" s="2" t="s">
        <v>430</v>
      </c>
      <c r="Q37" s="1">
        <v>97.86</v>
      </c>
      <c r="R37" s="1"/>
      <c r="S37" s="1"/>
      <c r="T37" s="1"/>
      <c r="U37" s="1"/>
      <c r="AG37" s="8" t="s">
        <v>37</v>
      </c>
      <c r="AH37" s="7">
        <v>-13.61</v>
      </c>
      <c r="AI37" s="7"/>
      <c r="AJ37" s="7"/>
      <c r="AK37" s="7"/>
      <c r="AL37" s="7"/>
      <c r="AP37" s="8"/>
      <c r="AQ37" s="7"/>
      <c r="AR37" s="7"/>
      <c r="AS37" s="7"/>
      <c r="AT37" s="7"/>
      <c r="AU37" s="7"/>
      <c r="AV37" s="7"/>
      <c r="AW37" s="7"/>
      <c r="AX37" s="7"/>
      <c r="BH37" s="8" t="s">
        <v>153</v>
      </c>
      <c r="BI37" s="7">
        <v>16.95</v>
      </c>
      <c r="BJ37" s="7"/>
      <c r="BK37" s="7"/>
      <c r="BL37" s="7"/>
      <c r="BM37" s="7"/>
      <c r="BR37" s="8" t="s">
        <v>115</v>
      </c>
      <c r="BS37" s="7" t="s">
        <v>116</v>
      </c>
      <c r="BT37" s="7" t="s">
        <v>117</v>
      </c>
      <c r="BU37" s="7" t="s">
        <v>106</v>
      </c>
      <c r="BV37" s="7" t="s">
        <v>118</v>
      </c>
      <c r="BW37" s="7" t="s">
        <v>119</v>
      </c>
      <c r="BX37" s="7" t="s">
        <v>120</v>
      </c>
      <c r="BY37" s="7" t="s">
        <v>121</v>
      </c>
      <c r="BZ37" s="7" t="s">
        <v>21</v>
      </c>
    </row>
    <row r="38" spans="1:78" x14ac:dyDescent="0.25">
      <c r="A38" s="8" t="s">
        <v>37</v>
      </c>
      <c r="B38" s="7">
        <v>-75.790000000000006</v>
      </c>
      <c r="C38" s="7"/>
      <c r="D38" s="7"/>
      <c r="E38" s="7"/>
      <c r="F38" s="7"/>
      <c r="J38" s="8" t="s">
        <v>81</v>
      </c>
      <c r="K38" s="7">
        <v>0.1653</v>
      </c>
      <c r="P38" s="2" t="s">
        <v>153</v>
      </c>
      <c r="Q38" s="1">
        <v>174.8</v>
      </c>
      <c r="R38" s="1"/>
      <c r="S38" s="1"/>
      <c r="T38" s="1"/>
      <c r="U38" s="1"/>
      <c r="AG38" s="8" t="s">
        <v>38</v>
      </c>
      <c r="AH38" s="7">
        <v>2.5190000000000001</v>
      </c>
      <c r="AI38" s="7"/>
      <c r="AJ38" s="7"/>
      <c r="AK38" s="7"/>
      <c r="AL38" s="7"/>
      <c r="AP38" s="8" t="s">
        <v>158</v>
      </c>
      <c r="AQ38" s="7"/>
      <c r="AR38" s="7"/>
      <c r="AS38" s="7"/>
      <c r="AT38" s="7"/>
      <c r="AU38" s="7"/>
      <c r="AV38" s="7"/>
      <c r="AW38" s="7"/>
      <c r="AX38" s="7"/>
      <c r="BH38" s="8" t="s">
        <v>37</v>
      </c>
      <c r="BI38" s="7">
        <v>-1.552</v>
      </c>
      <c r="BJ38" s="7"/>
      <c r="BK38" s="7"/>
      <c r="BL38" s="7"/>
      <c r="BM38" s="7"/>
      <c r="BR38" s="8"/>
      <c r="BS38" s="7"/>
      <c r="BT38" s="7"/>
      <c r="BU38" s="7"/>
      <c r="BV38" s="7"/>
      <c r="BW38" s="7"/>
      <c r="BX38" s="7"/>
      <c r="BY38" s="7"/>
      <c r="BZ38" s="7"/>
    </row>
    <row r="39" spans="1:78" x14ac:dyDescent="0.25">
      <c r="A39" s="8" t="s">
        <v>38</v>
      </c>
      <c r="B39" s="7">
        <v>19.39</v>
      </c>
      <c r="C39" s="7"/>
      <c r="D39" s="7"/>
      <c r="E39" s="7"/>
      <c r="F39" s="7"/>
      <c r="J39" s="8" t="s">
        <v>82</v>
      </c>
      <c r="K39" s="7">
        <v>0.31359999999999999</v>
      </c>
      <c r="P39" s="2" t="s">
        <v>37</v>
      </c>
      <c r="Q39" s="1">
        <v>-76.91</v>
      </c>
      <c r="R39" s="1"/>
      <c r="S39" s="1"/>
      <c r="T39" s="1"/>
      <c r="U39" s="1"/>
      <c r="AG39" s="8" t="s">
        <v>39</v>
      </c>
      <c r="AH39" s="7" t="s">
        <v>446</v>
      </c>
      <c r="AI39" s="7"/>
      <c r="AJ39" s="7"/>
      <c r="AK39" s="7"/>
      <c r="AL39" s="7"/>
      <c r="AP39" s="8" t="s">
        <v>159</v>
      </c>
      <c r="AQ39" s="7">
        <v>13.05</v>
      </c>
      <c r="AR39" s="7">
        <v>20.440000000000001</v>
      </c>
      <c r="AS39" s="7">
        <v>-7.391</v>
      </c>
      <c r="AT39" s="7">
        <v>4.4089999999999998</v>
      </c>
      <c r="AU39" s="7">
        <v>11</v>
      </c>
      <c r="AV39" s="7">
        <v>11</v>
      </c>
      <c r="AW39" s="7">
        <v>1.6759999999999999</v>
      </c>
      <c r="AX39" s="7">
        <v>17.100000000000001</v>
      </c>
      <c r="BH39" s="8" t="s">
        <v>38</v>
      </c>
      <c r="BI39" s="7">
        <v>2.4329999999999998</v>
      </c>
      <c r="BJ39" s="7"/>
      <c r="BK39" s="7"/>
      <c r="BL39" s="7"/>
      <c r="BM39" s="7"/>
      <c r="BR39" s="8" t="s">
        <v>158</v>
      </c>
      <c r="BS39" s="7"/>
      <c r="BT39" s="7"/>
      <c r="BU39" s="7"/>
      <c r="BV39" s="7"/>
      <c r="BW39" s="7"/>
      <c r="BX39" s="7"/>
      <c r="BY39" s="7"/>
      <c r="BZ39" s="7"/>
    </row>
    <row r="40" spans="1:78" x14ac:dyDescent="0.25">
      <c r="A40" s="8" t="s">
        <v>39</v>
      </c>
      <c r="B40" s="7" t="s">
        <v>409</v>
      </c>
      <c r="C40" s="7"/>
      <c r="D40" s="7"/>
      <c r="E40" s="7"/>
      <c r="F40" s="7"/>
      <c r="J40" s="8" t="s">
        <v>7</v>
      </c>
      <c r="K40" s="7" t="s">
        <v>16</v>
      </c>
      <c r="P40" s="2" t="s">
        <v>38</v>
      </c>
      <c r="Q40" s="1">
        <v>17.920000000000002</v>
      </c>
      <c r="R40" s="1"/>
      <c r="S40" s="1"/>
      <c r="T40" s="1"/>
      <c r="U40" s="1"/>
      <c r="AG40" s="8"/>
      <c r="AH40" s="7"/>
      <c r="AI40" s="7"/>
      <c r="AJ40" s="7"/>
      <c r="AK40" s="7"/>
      <c r="AL40" s="7"/>
      <c r="AP40" s="8" t="s">
        <v>161</v>
      </c>
      <c r="AQ40" s="7">
        <v>14.8</v>
      </c>
      <c r="AR40" s="7">
        <v>26.29</v>
      </c>
      <c r="AS40" s="7">
        <v>-11.49</v>
      </c>
      <c r="AT40" s="7">
        <v>4.6559999999999997</v>
      </c>
      <c r="AU40" s="7">
        <v>11</v>
      </c>
      <c r="AV40" s="7">
        <v>11</v>
      </c>
      <c r="AW40" s="7">
        <v>2.4670000000000001</v>
      </c>
      <c r="AX40" s="7">
        <v>14.82</v>
      </c>
      <c r="BH40" s="8" t="s">
        <v>39</v>
      </c>
      <c r="BI40" s="7" t="s">
        <v>466</v>
      </c>
      <c r="BJ40" s="7"/>
      <c r="BK40" s="7"/>
      <c r="BL40" s="7"/>
      <c r="BM40" s="7"/>
      <c r="BR40" s="8" t="s">
        <v>159</v>
      </c>
      <c r="BS40" s="7">
        <v>15.98</v>
      </c>
      <c r="BT40" s="7">
        <v>18.25</v>
      </c>
      <c r="BU40" s="7">
        <v>-2.2639999999999998</v>
      </c>
      <c r="BV40" s="7">
        <v>3.8109999999999999</v>
      </c>
      <c r="BW40" s="7">
        <v>11</v>
      </c>
      <c r="BX40" s="7">
        <v>11</v>
      </c>
      <c r="BY40" s="7">
        <v>0.59399999999999997</v>
      </c>
      <c r="BZ40" s="7">
        <v>15.83</v>
      </c>
    </row>
    <row r="41" spans="1:78" x14ac:dyDescent="0.25">
      <c r="A41" s="8"/>
      <c r="B41" s="7"/>
      <c r="C41" s="7"/>
      <c r="D41" s="7"/>
      <c r="E41" s="7"/>
      <c r="F41" s="7"/>
      <c r="J41" s="8" t="s">
        <v>83</v>
      </c>
      <c r="K41" s="7" t="s">
        <v>17</v>
      </c>
      <c r="P41" s="2" t="s">
        <v>39</v>
      </c>
      <c r="Q41" s="1" t="s">
        <v>431</v>
      </c>
      <c r="R41" s="1"/>
      <c r="S41" s="1"/>
      <c r="T41" s="1"/>
      <c r="U41" s="1"/>
      <c r="AG41" s="8" t="s">
        <v>52</v>
      </c>
      <c r="AH41" s="7"/>
      <c r="AI41" s="7"/>
      <c r="AJ41" s="7"/>
      <c r="AK41" s="7"/>
      <c r="AL41" s="7"/>
      <c r="AP41" s="8" t="s">
        <v>163</v>
      </c>
      <c r="AQ41" s="7">
        <v>14.78</v>
      </c>
      <c r="AR41" s="7">
        <v>23.47</v>
      </c>
      <c r="AS41" s="7">
        <v>-8.6910000000000007</v>
      </c>
      <c r="AT41" s="7">
        <v>6.468</v>
      </c>
      <c r="AU41" s="7">
        <v>11</v>
      </c>
      <c r="AV41" s="7">
        <v>11</v>
      </c>
      <c r="AW41" s="7">
        <v>1.3440000000000001</v>
      </c>
      <c r="AX41" s="7">
        <v>18.96</v>
      </c>
      <c r="BH41" s="8"/>
      <c r="BI41" s="7"/>
      <c r="BJ41" s="7"/>
      <c r="BK41" s="7"/>
      <c r="BL41" s="7"/>
      <c r="BM41" s="7"/>
      <c r="BR41" s="8" t="s">
        <v>161</v>
      </c>
      <c r="BS41" s="7">
        <v>20.25</v>
      </c>
      <c r="BT41" s="7">
        <v>18.690000000000001</v>
      </c>
      <c r="BU41" s="7">
        <v>1.5640000000000001</v>
      </c>
      <c r="BV41" s="7">
        <v>5.3259999999999996</v>
      </c>
      <c r="BW41" s="7">
        <v>11</v>
      </c>
      <c r="BX41" s="7">
        <v>11</v>
      </c>
      <c r="BY41" s="7">
        <v>0.29360000000000003</v>
      </c>
      <c r="BZ41" s="7">
        <v>18.579999999999998</v>
      </c>
    </row>
    <row r="42" spans="1:78" x14ac:dyDescent="0.25">
      <c r="A42" s="8" t="s">
        <v>41</v>
      </c>
      <c r="B42" s="7"/>
      <c r="C42" s="7"/>
      <c r="D42" s="7"/>
      <c r="E42" s="7"/>
      <c r="F42" s="7"/>
      <c r="P42" s="2"/>
      <c r="Q42" s="1"/>
      <c r="R42" s="1"/>
      <c r="S42" s="1"/>
      <c r="T42" s="1"/>
      <c r="U42" s="1"/>
      <c r="AG42" s="8" t="s">
        <v>191</v>
      </c>
      <c r="AH42" s="7">
        <v>2</v>
      </c>
      <c r="AI42" s="7"/>
      <c r="AJ42" s="7"/>
      <c r="AK42" s="7"/>
      <c r="AL42" s="7"/>
      <c r="AP42" s="8" t="s">
        <v>165</v>
      </c>
      <c r="AQ42" s="7">
        <v>11.55</v>
      </c>
      <c r="AR42" s="7">
        <v>28.82</v>
      </c>
      <c r="AS42" s="7">
        <v>-17.27</v>
      </c>
      <c r="AT42" s="7">
        <v>4.9790000000000001</v>
      </c>
      <c r="AU42" s="7">
        <v>11</v>
      </c>
      <c r="AV42" s="7">
        <v>11</v>
      </c>
      <c r="AW42" s="7">
        <v>3.468</v>
      </c>
      <c r="AX42" s="7">
        <v>19.32</v>
      </c>
      <c r="BH42" s="8" t="s">
        <v>52</v>
      </c>
      <c r="BI42" s="7"/>
      <c r="BJ42" s="7"/>
      <c r="BK42" s="7"/>
      <c r="BL42" s="7"/>
      <c r="BM42" s="7"/>
      <c r="BR42" s="8" t="s">
        <v>163</v>
      </c>
      <c r="BS42" s="7">
        <v>22.15</v>
      </c>
      <c r="BT42" s="7">
        <v>16.73</v>
      </c>
      <c r="BU42" s="7">
        <v>5.415</v>
      </c>
      <c r="BV42" s="7">
        <v>4.9969999999999999</v>
      </c>
      <c r="BW42" s="7">
        <v>11</v>
      </c>
      <c r="BX42" s="7">
        <v>11</v>
      </c>
      <c r="BY42" s="7">
        <v>1.0840000000000001</v>
      </c>
      <c r="BZ42" s="7">
        <v>19.72</v>
      </c>
    </row>
    <row r="43" spans="1:78" x14ac:dyDescent="0.25">
      <c r="A43" s="8" t="s">
        <v>410</v>
      </c>
      <c r="B43" s="7">
        <v>181.9</v>
      </c>
      <c r="C43" s="7"/>
      <c r="D43" s="7"/>
      <c r="E43" s="7"/>
      <c r="F43" s="7"/>
      <c r="P43" s="2" t="s">
        <v>41</v>
      </c>
      <c r="Q43" s="1"/>
      <c r="R43" s="1"/>
      <c r="S43" s="1"/>
      <c r="T43" s="1"/>
      <c r="U43" s="1"/>
      <c r="AG43" s="8" t="s">
        <v>156</v>
      </c>
      <c r="AH43" s="7">
        <v>10</v>
      </c>
      <c r="AI43" s="7"/>
      <c r="AJ43" s="7"/>
      <c r="AK43" s="7"/>
      <c r="AL43" s="7"/>
      <c r="AP43" s="8" t="s">
        <v>167</v>
      </c>
      <c r="AQ43" s="7">
        <v>15.42</v>
      </c>
      <c r="AR43" s="7">
        <v>20.3</v>
      </c>
      <c r="AS43" s="7">
        <v>-4.8819999999999997</v>
      </c>
      <c r="AT43" s="7">
        <v>3.7970000000000002</v>
      </c>
      <c r="AU43" s="7">
        <v>11</v>
      </c>
      <c r="AV43" s="7">
        <v>11</v>
      </c>
      <c r="AW43" s="7">
        <v>1.286</v>
      </c>
      <c r="AX43" s="7">
        <v>17.47</v>
      </c>
      <c r="BH43" s="8" t="s">
        <v>191</v>
      </c>
      <c r="BI43" s="7">
        <v>2</v>
      </c>
      <c r="BJ43" s="7"/>
      <c r="BK43" s="7"/>
      <c r="BL43" s="7"/>
      <c r="BM43" s="7"/>
      <c r="BR43" s="8" t="s">
        <v>165</v>
      </c>
      <c r="BS43" s="7">
        <v>19.2</v>
      </c>
      <c r="BT43" s="7">
        <v>16.13</v>
      </c>
      <c r="BU43" s="7">
        <v>3.0640000000000001</v>
      </c>
      <c r="BV43" s="7">
        <v>4.6769999999999996</v>
      </c>
      <c r="BW43" s="7">
        <v>11</v>
      </c>
      <c r="BX43" s="7">
        <v>11</v>
      </c>
      <c r="BY43" s="7">
        <v>0.65510000000000002</v>
      </c>
      <c r="BZ43" s="7">
        <v>18.440000000000001</v>
      </c>
    </row>
    <row r="44" spans="1:78" x14ac:dyDescent="0.25">
      <c r="A44" s="8" t="s">
        <v>327</v>
      </c>
      <c r="B44" s="7">
        <v>161.69999999999999</v>
      </c>
      <c r="C44" s="7"/>
      <c r="D44" s="7"/>
      <c r="E44" s="7"/>
      <c r="F44" s="7"/>
      <c r="P44" s="2" t="s">
        <v>345</v>
      </c>
      <c r="Q44" s="1">
        <v>145.80000000000001</v>
      </c>
      <c r="R44" s="1"/>
      <c r="S44" s="1"/>
      <c r="T44" s="1"/>
      <c r="U44" s="1"/>
      <c r="AG44" s="8" t="s">
        <v>254</v>
      </c>
      <c r="AH44" s="7">
        <v>22</v>
      </c>
      <c r="AI44" s="7"/>
      <c r="AJ44" s="7"/>
      <c r="AK44" s="7"/>
      <c r="AL44" s="7"/>
      <c r="AP44" s="8" t="s">
        <v>169</v>
      </c>
      <c r="AQ44" s="7">
        <v>7.6639999999999997</v>
      </c>
      <c r="AR44" s="7">
        <v>29.74</v>
      </c>
      <c r="AS44" s="7">
        <v>-22.07</v>
      </c>
      <c r="AT44" s="7">
        <v>5.306</v>
      </c>
      <c r="AU44" s="7">
        <v>11</v>
      </c>
      <c r="AV44" s="7">
        <v>11</v>
      </c>
      <c r="AW44" s="7">
        <v>4.16</v>
      </c>
      <c r="AX44" s="7">
        <v>13.78</v>
      </c>
      <c r="BH44" s="8" t="s">
        <v>156</v>
      </c>
      <c r="BI44" s="7">
        <v>10</v>
      </c>
      <c r="BJ44" s="7"/>
      <c r="BK44" s="7"/>
      <c r="BL44" s="7"/>
      <c r="BM44" s="7"/>
      <c r="BR44" s="8" t="s">
        <v>167</v>
      </c>
      <c r="BS44" s="7">
        <v>14.15</v>
      </c>
      <c r="BT44" s="7">
        <v>20.37</v>
      </c>
      <c r="BU44" s="7">
        <v>-6.2240000000000002</v>
      </c>
      <c r="BV44" s="7">
        <v>6.391</v>
      </c>
      <c r="BW44" s="7">
        <v>11</v>
      </c>
      <c r="BX44" s="7">
        <v>11</v>
      </c>
      <c r="BY44" s="7">
        <v>0.97399999999999998</v>
      </c>
      <c r="BZ44" s="7">
        <v>18.12</v>
      </c>
    </row>
    <row r="45" spans="1:78" x14ac:dyDescent="0.25">
      <c r="A45" s="8" t="s">
        <v>37</v>
      </c>
      <c r="B45" s="7">
        <v>20.22</v>
      </c>
      <c r="C45" s="7"/>
      <c r="D45" s="7"/>
      <c r="E45" s="7"/>
      <c r="F45" s="7"/>
      <c r="P45" s="2" t="s">
        <v>327</v>
      </c>
      <c r="Q45" s="1">
        <v>126.9</v>
      </c>
      <c r="R45" s="1"/>
      <c r="S45" s="1"/>
      <c r="T45" s="1"/>
      <c r="U45" s="1"/>
      <c r="AG45" s="8" t="s">
        <v>56</v>
      </c>
      <c r="AH45" s="7">
        <v>0</v>
      </c>
      <c r="AI45" s="7"/>
      <c r="AJ45" s="7"/>
      <c r="AK45" s="7"/>
      <c r="AL45" s="7"/>
      <c r="AP45" s="8" t="s">
        <v>171</v>
      </c>
      <c r="AQ45" s="7">
        <v>10.84</v>
      </c>
      <c r="AR45" s="7">
        <v>23.25</v>
      </c>
      <c r="AS45" s="7">
        <v>-12.41</v>
      </c>
      <c r="AT45" s="7">
        <v>6.4029999999999996</v>
      </c>
      <c r="AU45" s="7">
        <v>11</v>
      </c>
      <c r="AV45" s="7">
        <v>11</v>
      </c>
      <c r="AW45" s="7">
        <v>1.9379999999999999</v>
      </c>
      <c r="AX45" s="7">
        <v>16.18</v>
      </c>
      <c r="BH45" s="8" t="s">
        <v>254</v>
      </c>
      <c r="BI45" s="7">
        <v>22</v>
      </c>
      <c r="BJ45" s="7"/>
      <c r="BK45" s="7"/>
      <c r="BL45" s="7"/>
      <c r="BM45" s="7"/>
      <c r="BR45" s="8" t="s">
        <v>169</v>
      </c>
      <c r="BS45" s="7">
        <v>11.92</v>
      </c>
      <c r="BT45" s="7">
        <v>19.57</v>
      </c>
      <c r="BU45" s="7">
        <v>-7.6479999999999997</v>
      </c>
      <c r="BV45" s="7">
        <v>6.5</v>
      </c>
      <c r="BW45" s="7">
        <v>11</v>
      </c>
      <c r="BX45" s="7">
        <v>11</v>
      </c>
      <c r="BY45" s="7">
        <v>1.177</v>
      </c>
      <c r="BZ45" s="7">
        <v>16.100000000000001</v>
      </c>
    </row>
    <row r="46" spans="1:78" x14ac:dyDescent="0.25">
      <c r="A46" s="8" t="s">
        <v>38</v>
      </c>
      <c r="B46" s="7">
        <v>15.4</v>
      </c>
      <c r="C46" s="7"/>
      <c r="D46" s="7"/>
      <c r="E46" s="7"/>
      <c r="F46" s="7"/>
      <c r="P46" s="2" t="s">
        <v>37</v>
      </c>
      <c r="Q46" s="1">
        <v>18.88</v>
      </c>
      <c r="R46" s="1"/>
      <c r="S46" s="1"/>
      <c r="T46" s="1"/>
      <c r="U46" s="1"/>
      <c r="AP46" s="8" t="s">
        <v>173</v>
      </c>
      <c r="AQ46" s="7">
        <v>9.83</v>
      </c>
      <c r="AR46" s="7">
        <v>24.87</v>
      </c>
      <c r="AS46" s="7">
        <v>-15.04</v>
      </c>
      <c r="AT46" s="7">
        <v>6.94</v>
      </c>
      <c r="AU46" s="7">
        <v>11</v>
      </c>
      <c r="AV46" s="7">
        <v>11</v>
      </c>
      <c r="AW46" s="7">
        <v>2.1669999999999998</v>
      </c>
      <c r="AX46" s="7">
        <v>18.489999999999998</v>
      </c>
      <c r="BH46" s="8" t="s">
        <v>56</v>
      </c>
      <c r="BI46" s="7">
        <v>0</v>
      </c>
      <c r="BJ46" s="7"/>
      <c r="BK46" s="7"/>
      <c r="BL46" s="7"/>
      <c r="BM46" s="7"/>
      <c r="BR46" s="8" t="s">
        <v>171</v>
      </c>
      <c r="BS46" s="7">
        <v>14.4</v>
      </c>
      <c r="BT46" s="7">
        <v>13.07</v>
      </c>
      <c r="BU46" s="7">
        <v>1.333</v>
      </c>
      <c r="BV46" s="7">
        <v>6.234</v>
      </c>
      <c r="BW46" s="7">
        <v>11</v>
      </c>
      <c r="BX46" s="7">
        <v>11</v>
      </c>
      <c r="BY46" s="7">
        <v>0.21390000000000001</v>
      </c>
      <c r="BZ46" s="7">
        <v>19.489999999999998</v>
      </c>
    </row>
    <row r="47" spans="1:78" x14ac:dyDescent="0.25">
      <c r="A47" s="8" t="s">
        <v>39</v>
      </c>
      <c r="B47" s="7" t="s">
        <v>411</v>
      </c>
      <c r="C47" s="7"/>
      <c r="D47" s="7"/>
      <c r="E47" s="7"/>
      <c r="F47" s="7"/>
      <c r="P47" s="2" t="s">
        <v>38</v>
      </c>
      <c r="Q47" s="1">
        <v>15.98</v>
      </c>
      <c r="R47" s="1"/>
      <c r="S47" s="1"/>
      <c r="T47" s="1"/>
      <c r="U47" s="1"/>
      <c r="AP47" s="8" t="s">
        <v>176</v>
      </c>
      <c r="AQ47" s="7">
        <v>8.9610000000000003</v>
      </c>
      <c r="AR47" s="7">
        <v>26.53</v>
      </c>
      <c r="AS47" s="7">
        <v>-17.57</v>
      </c>
      <c r="AT47" s="7">
        <v>5.931</v>
      </c>
      <c r="AU47" s="7">
        <v>11</v>
      </c>
      <c r="AV47" s="7">
        <v>11</v>
      </c>
      <c r="AW47" s="7">
        <v>2.9630000000000001</v>
      </c>
      <c r="AX47" s="7">
        <v>17.79</v>
      </c>
      <c r="BR47" s="8" t="s">
        <v>173</v>
      </c>
      <c r="BS47" s="7">
        <v>12.01</v>
      </c>
      <c r="BT47" s="7">
        <v>17.84</v>
      </c>
      <c r="BU47" s="7">
        <v>-5.8239999999999998</v>
      </c>
      <c r="BV47" s="7">
        <v>6.5659999999999998</v>
      </c>
      <c r="BW47" s="7">
        <v>11</v>
      </c>
      <c r="BX47" s="7">
        <v>11</v>
      </c>
      <c r="BY47" s="7">
        <v>0.88700000000000001</v>
      </c>
      <c r="BZ47" s="7">
        <v>19.850000000000001</v>
      </c>
    </row>
    <row r="48" spans="1:78" x14ac:dyDescent="0.25">
      <c r="A48" s="8"/>
      <c r="B48" s="7"/>
      <c r="C48" s="7"/>
      <c r="D48" s="7"/>
      <c r="E48" s="7"/>
      <c r="F48" s="7"/>
      <c r="P48" s="2" t="s">
        <v>39</v>
      </c>
      <c r="Q48" s="1" t="s">
        <v>432</v>
      </c>
      <c r="R48" s="1"/>
      <c r="S48" s="1"/>
      <c r="T48" s="1"/>
      <c r="U48" s="1"/>
      <c r="AP48" s="8" t="s">
        <v>178</v>
      </c>
      <c r="AQ48" s="7">
        <v>6.9969999999999999</v>
      </c>
      <c r="AR48" s="7">
        <v>26.24</v>
      </c>
      <c r="AS48" s="7">
        <v>-19.239999999999998</v>
      </c>
      <c r="AT48" s="7">
        <v>4.0679999999999996</v>
      </c>
      <c r="AU48" s="7">
        <v>11</v>
      </c>
      <c r="AV48" s="7">
        <v>11</v>
      </c>
      <c r="AW48" s="7">
        <v>4.7300000000000004</v>
      </c>
      <c r="AX48" s="7">
        <v>14.28</v>
      </c>
      <c r="BR48" s="8" t="s">
        <v>176</v>
      </c>
      <c r="BS48" s="7">
        <v>11.7</v>
      </c>
      <c r="BT48" s="7">
        <v>15.75</v>
      </c>
      <c r="BU48" s="7">
        <v>-4.048</v>
      </c>
      <c r="BV48" s="7">
        <v>6.8170000000000002</v>
      </c>
      <c r="BW48" s="7">
        <v>11</v>
      </c>
      <c r="BX48" s="7">
        <v>11</v>
      </c>
      <c r="BY48" s="7">
        <v>0.59389999999999998</v>
      </c>
      <c r="BZ48" s="7">
        <v>19.7</v>
      </c>
    </row>
    <row r="49" spans="1:78" x14ac:dyDescent="0.25">
      <c r="A49" s="8" t="s">
        <v>45</v>
      </c>
      <c r="B49" s="7"/>
      <c r="C49" s="7"/>
      <c r="D49" s="7"/>
      <c r="E49" s="7"/>
      <c r="F49" s="7"/>
      <c r="P49" s="2"/>
      <c r="Q49" s="1"/>
      <c r="R49" s="1"/>
      <c r="S49" s="1"/>
      <c r="T49" s="1"/>
      <c r="U49" s="1"/>
      <c r="BR49" s="8" t="s">
        <v>178</v>
      </c>
      <c r="BS49" s="7">
        <v>12.18</v>
      </c>
      <c r="BT49" s="7">
        <v>13.07</v>
      </c>
      <c r="BU49" s="7">
        <v>-0.89090000000000003</v>
      </c>
      <c r="BV49" s="7">
        <v>5.6550000000000002</v>
      </c>
      <c r="BW49" s="7">
        <v>11</v>
      </c>
      <c r="BX49" s="7">
        <v>11</v>
      </c>
      <c r="BY49" s="7">
        <v>0.15759999999999999</v>
      </c>
      <c r="BZ49" s="7">
        <v>19.48</v>
      </c>
    </row>
    <row r="50" spans="1:78" x14ac:dyDescent="0.25">
      <c r="A50" s="8" t="s">
        <v>46</v>
      </c>
      <c r="B50" s="7">
        <v>-40.049999999999997</v>
      </c>
      <c r="C50" s="7"/>
      <c r="D50" s="7"/>
      <c r="E50" s="7"/>
      <c r="F50" s="7"/>
      <c r="P50" s="2" t="s">
        <v>45</v>
      </c>
      <c r="Q50" s="1"/>
      <c r="R50" s="1"/>
      <c r="S50" s="1"/>
      <c r="T50" s="1"/>
      <c r="U50" s="1"/>
    </row>
    <row r="51" spans="1:78" x14ac:dyDescent="0.25">
      <c r="A51" s="8" t="s">
        <v>47</v>
      </c>
      <c r="B51" s="7">
        <v>80.48</v>
      </c>
      <c r="C51" s="7"/>
      <c r="D51" s="7"/>
      <c r="E51" s="7"/>
      <c r="F51" s="7"/>
      <c r="P51" s="2" t="s">
        <v>46</v>
      </c>
      <c r="Q51" s="1">
        <v>-42.11</v>
      </c>
      <c r="R51" s="1"/>
      <c r="S51" s="1"/>
      <c r="T51" s="1"/>
      <c r="U51" s="1"/>
    </row>
    <row r="52" spans="1:78" x14ac:dyDescent="0.25">
      <c r="A52" s="8" t="s">
        <v>48</v>
      </c>
      <c r="B52" s="7">
        <v>-120.5</v>
      </c>
      <c r="C52" s="7"/>
      <c r="D52" s="7"/>
      <c r="E52" s="7"/>
      <c r="F52" s="7"/>
      <c r="P52" s="2" t="s">
        <v>47</v>
      </c>
      <c r="Q52" s="1">
        <v>79.88</v>
      </c>
      <c r="R52" s="1"/>
      <c r="S52" s="1"/>
      <c r="T52" s="1"/>
      <c r="U52" s="1"/>
    </row>
    <row r="53" spans="1:78" x14ac:dyDescent="0.25">
      <c r="A53" s="8" t="s">
        <v>39</v>
      </c>
      <c r="B53" s="7" t="s">
        <v>412</v>
      </c>
      <c r="C53" s="7"/>
      <c r="D53" s="7"/>
      <c r="E53" s="7"/>
      <c r="F53" s="7"/>
      <c r="P53" s="2" t="s">
        <v>48</v>
      </c>
      <c r="Q53" s="1">
        <v>-122</v>
      </c>
      <c r="R53" s="1"/>
      <c r="S53" s="1"/>
      <c r="T53" s="1"/>
      <c r="U53" s="1"/>
    </row>
    <row r="54" spans="1:78" x14ac:dyDescent="0.25">
      <c r="A54" s="8" t="s">
        <v>50</v>
      </c>
      <c r="B54" s="7">
        <v>120.5</v>
      </c>
      <c r="C54" s="7"/>
      <c r="D54" s="7"/>
      <c r="E54" s="7"/>
      <c r="F54" s="7"/>
      <c r="P54" s="2" t="s">
        <v>39</v>
      </c>
      <c r="Q54" s="1" t="s">
        <v>433</v>
      </c>
      <c r="R54" s="1"/>
      <c r="S54" s="1"/>
      <c r="T54" s="1"/>
      <c r="U54" s="1"/>
    </row>
    <row r="55" spans="1:78" x14ac:dyDescent="0.25">
      <c r="A55" s="8" t="s">
        <v>39</v>
      </c>
      <c r="B55" s="7" t="s">
        <v>413</v>
      </c>
      <c r="C55" s="7"/>
      <c r="D55" s="7"/>
      <c r="E55" s="7"/>
      <c r="F55" s="7"/>
      <c r="P55" s="2" t="s">
        <v>50</v>
      </c>
      <c r="Q55" s="1">
        <v>122</v>
      </c>
      <c r="R55" s="1"/>
      <c r="S55" s="1"/>
      <c r="T55" s="1"/>
      <c r="U55" s="1"/>
    </row>
    <row r="56" spans="1:78" x14ac:dyDescent="0.25">
      <c r="A56" s="8"/>
      <c r="B56" s="7"/>
      <c r="C56" s="7"/>
      <c r="D56" s="7"/>
      <c r="E56" s="7"/>
      <c r="F56" s="7"/>
      <c r="P56" s="2" t="s">
        <v>39</v>
      </c>
      <c r="Q56" s="1" t="s">
        <v>434</v>
      </c>
      <c r="R56" s="1"/>
      <c r="S56" s="1"/>
      <c r="T56" s="1"/>
      <c r="U56" s="1"/>
    </row>
    <row r="57" spans="1:78" x14ac:dyDescent="0.25">
      <c r="A57" s="8" t="s">
        <v>52</v>
      </c>
      <c r="B57" s="7"/>
      <c r="C57" s="7"/>
      <c r="D57" s="7"/>
      <c r="E57" s="7"/>
      <c r="F57" s="7"/>
      <c r="P57" s="2"/>
      <c r="Q57" s="1"/>
      <c r="R57" s="1"/>
      <c r="S57" s="1"/>
      <c r="T57" s="1"/>
      <c r="U57" s="1"/>
    </row>
    <row r="58" spans="1:78" x14ac:dyDescent="0.25">
      <c r="A58" s="8" t="s">
        <v>414</v>
      </c>
      <c r="B58" s="7">
        <v>2</v>
      </c>
      <c r="C58" s="7"/>
      <c r="D58" s="7"/>
      <c r="E58" s="7"/>
      <c r="F58" s="7"/>
      <c r="P58" s="2" t="s">
        <v>52</v>
      </c>
      <c r="Q58" s="1"/>
      <c r="R58" s="1"/>
      <c r="S58" s="1"/>
      <c r="T58" s="1"/>
      <c r="U58" s="1"/>
    </row>
    <row r="59" spans="1:78" x14ac:dyDescent="0.25">
      <c r="A59" s="8" t="s">
        <v>100</v>
      </c>
      <c r="B59" s="7">
        <v>2</v>
      </c>
      <c r="C59" s="7"/>
      <c r="D59" s="7"/>
      <c r="E59" s="7"/>
      <c r="F59" s="7"/>
      <c r="P59" s="2" t="s">
        <v>53</v>
      </c>
      <c r="Q59" s="1">
        <v>2</v>
      </c>
      <c r="R59" s="1"/>
      <c r="S59" s="1"/>
      <c r="T59" s="1"/>
      <c r="U59" s="1"/>
    </row>
    <row r="60" spans="1:78" x14ac:dyDescent="0.25">
      <c r="A60" s="8" t="s">
        <v>254</v>
      </c>
      <c r="B60" s="7">
        <v>22</v>
      </c>
      <c r="C60" s="7"/>
      <c r="D60" s="7"/>
      <c r="E60" s="7"/>
      <c r="F60" s="7"/>
      <c r="P60" s="2" t="s">
        <v>54</v>
      </c>
      <c r="Q60" s="1">
        <v>2</v>
      </c>
      <c r="R60" s="1"/>
      <c r="S60" s="1"/>
      <c r="T60" s="1"/>
      <c r="U60" s="1"/>
    </row>
    <row r="61" spans="1:78" x14ac:dyDescent="0.25">
      <c r="A61" s="8" t="s">
        <v>56</v>
      </c>
      <c r="B61" s="7">
        <v>0</v>
      </c>
      <c r="C61" s="7"/>
      <c r="D61" s="7"/>
      <c r="E61" s="7"/>
      <c r="F61" s="7"/>
      <c r="P61" s="2" t="s">
        <v>254</v>
      </c>
      <c r="Q61" s="1">
        <v>22</v>
      </c>
      <c r="R61" s="1"/>
      <c r="S61" s="1"/>
      <c r="T61" s="1"/>
      <c r="U61" s="1"/>
    </row>
    <row r="62" spans="1:78" x14ac:dyDescent="0.25">
      <c r="P62" s="2" t="s">
        <v>56</v>
      </c>
      <c r="Q62" s="1">
        <v>0</v>
      </c>
      <c r="R62" s="1"/>
      <c r="S62" s="1"/>
      <c r="T62" s="1"/>
      <c r="U62" s="1"/>
    </row>
    <row r="63" spans="1:78" x14ac:dyDescent="0.25">
      <c r="A63" s="15"/>
      <c r="B63" s="15"/>
      <c r="C63" s="15"/>
      <c r="D63" s="15"/>
      <c r="E63" s="15"/>
      <c r="F63" s="15"/>
      <c r="G63" s="15"/>
      <c r="H63" s="15"/>
      <c r="I63" s="15"/>
    </row>
    <row r="64" spans="1:78" x14ac:dyDescent="0.25">
      <c r="A64" s="8" t="s">
        <v>102</v>
      </c>
      <c r="B64" s="7"/>
      <c r="C64" s="7"/>
      <c r="D64" s="7"/>
      <c r="E64" s="7"/>
      <c r="F64" s="7"/>
      <c r="G64" s="7"/>
      <c r="H64" s="7"/>
      <c r="I64" s="7"/>
      <c r="P64" s="4"/>
      <c r="Q64" s="4"/>
      <c r="R64" s="4"/>
      <c r="S64" s="4"/>
      <c r="T64" s="4"/>
      <c r="U64" s="4"/>
      <c r="V64" s="4"/>
      <c r="W64" s="4"/>
      <c r="X64" s="4"/>
    </row>
    <row r="65" spans="1:24" x14ac:dyDescent="0.25">
      <c r="A65" s="8"/>
      <c r="B65" s="7"/>
      <c r="C65" s="7"/>
      <c r="D65" s="7"/>
      <c r="E65" s="7"/>
      <c r="F65" s="7"/>
      <c r="G65" s="7"/>
      <c r="H65" s="7"/>
      <c r="I65" s="7"/>
      <c r="P65" s="2" t="s">
        <v>102</v>
      </c>
      <c r="Q65" s="1"/>
      <c r="R65" s="1"/>
      <c r="S65" s="1"/>
      <c r="T65" s="1"/>
      <c r="U65" s="1"/>
      <c r="V65" s="1"/>
      <c r="W65" s="1"/>
      <c r="X65" s="1"/>
    </row>
    <row r="66" spans="1:24" x14ac:dyDescent="0.25">
      <c r="A66" s="8" t="s">
        <v>103</v>
      </c>
      <c r="B66" s="7">
        <v>1</v>
      </c>
      <c r="C66" s="7"/>
      <c r="D66" s="7"/>
      <c r="E66" s="7"/>
      <c r="F66" s="7"/>
      <c r="G66" s="7"/>
      <c r="H66" s="7"/>
      <c r="I66" s="7"/>
      <c r="P66" s="2"/>
      <c r="Q66" s="1"/>
      <c r="R66" s="1"/>
      <c r="S66" s="1"/>
      <c r="T66" s="1"/>
      <c r="U66" s="1"/>
      <c r="V66" s="1"/>
      <c r="W66" s="1"/>
      <c r="X66" s="1"/>
    </row>
    <row r="67" spans="1:24" x14ac:dyDescent="0.25">
      <c r="A67" s="8" t="s">
        <v>104</v>
      </c>
      <c r="B67" s="7">
        <v>2</v>
      </c>
      <c r="C67" s="7"/>
      <c r="D67" s="7"/>
      <c r="E67" s="7"/>
      <c r="F67" s="7"/>
      <c r="G67" s="7"/>
      <c r="H67" s="7"/>
      <c r="I67" s="7"/>
      <c r="P67" s="2" t="s">
        <v>103</v>
      </c>
      <c r="Q67" s="1">
        <v>1</v>
      </c>
      <c r="R67" s="1"/>
      <c r="S67" s="1"/>
      <c r="T67" s="1"/>
      <c r="U67" s="1"/>
      <c r="V67" s="1"/>
      <c r="W67" s="1"/>
      <c r="X67" s="1"/>
    </row>
    <row r="68" spans="1:24" x14ac:dyDescent="0.25">
      <c r="A68" s="8" t="s">
        <v>33</v>
      </c>
      <c r="B68" s="7">
        <v>0.05</v>
      </c>
      <c r="C68" s="7"/>
      <c r="D68" s="7"/>
      <c r="E68" s="7"/>
      <c r="F68" s="7"/>
      <c r="G68" s="7"/>
      <c r="H68" s="7"/>
      <c r="I68" s="7"/>
      <c r="P68" s="2" t="s">
        <v>104</v>
      </c>
      <c r="Q68" s="1">
        <v>2</v>
      </c>
      <c r="R68" s="1"/>
      <c r="S68" s="1"/>
      <c r="T68" s="1"/>
      <c r="U68" s="1"/>
      <c r="V68" s="1"/>
      <c r="W68" s="1"/>
      <c r="X68" s="1"/>
    </row>
    <row r="69" spans="1:24" x14ac:dyDescent="0.25">
      <c r="A69" s="8"/>
      <c r="B69" s="7"/>
      <c r="C69" s="7"/>
      <c r="D69" s="7"/>
      <c r="E69" s="7"/>
      <c r="F69" s="7"/>
      <c r="G69" s="7"/>
      <c r="H69" s="7"/>
      <c r="I69" s="7"/>
      <c r="P69" s="2" t="s">
        <v>33</v>
      </c>
      <c r="Q69" s="1">
        <v>0.05</v>
      </c>
      <c r="R69" s="1"/>
      <c r="S69" s="1"/>
      <c r="T69" s="1"/>
      <c r="U69" s="1"/>
      <c r="V69" s="1"/>
      <c r="W69" s="1"/>
      <c r="X69" s="1"/>
    </row>
    <row r="70" spans="1:24" x14ac:dyDescent="0.25">
      <c r="A70" s="8" t="s">
        <v>105</v>
      </c>
      <c r="B70" s="7" t="s">
        <v>106</v>
      </c>
      <c r="C70" s="7" t="s">
        <v>107</v>
      </c>
      <c r="D70" s="7" t="s">
        <v>108</v>
      </c>
      <c r="E70" s="7" t="s">
        <v>109</v>
      </c>
      <c r="F70" s="7" t="s">
        <v>110</v>
      </c>
      <c r="G70" s="7"/>
      <c r="H70" s="7"/>
      <c r="I70" s="7"/>
      <c r="P70" s="2"/>
      <c r="Q70" s="1"/>
      <c r="R70" s="1"/>
      <c r="S70" s="1"/>
      <c r="T70" s="1"/>
      <c r="U70" s="1"/>
      <c r="V70" s="1"/>
      <c r="W70" s="1"/>
      <c r="X70" s="1"/>
    </row>
    <row r="71" spans="1:24" x14ac:dyDescent="0.25">
      <c r="A71" s="8"/>
      <c r="B71" s="7"/>
      <c r="C71" s="7"/>
      <c r="D71" s="7"/>
      <c r="E71" s="7"/>
      <c r="F71" s="7"/>
      <c r="G71" s="7"/>
      <c r="H71" s="7"/>
      <c r="I71" s="7"/>
      <c r="P71" s="2" t="s">
        <v>105</v>
      </c>
      <c r="Q71" s="1" t="s">
        <v>106</v>
      </c>
      <c r="R71" s="1" t="s">
        <v>107</v>
      </c>
      <c r="S71" s="1" t="s">
        <v>108</v>
      </c>
      <c r="T71" s="1" t="s">
        <v>109</v>
      </c>
      <c r="U71" s="1" t="s">
        <v>110</v>
      </c>
      <c r="V71" s="1"/>
      <c r="W71" s="1"/>
      <c r="X71" s="1"/>
    </row>
    <row r="72" spans="1:24" x14ac:dyDescent="0.25">
      <c r="A72" s="8" t="s">
        <v>158</v>
      </c>
      <c r="B72" s="7"/>
      <c r="C72" s="7"/>
      <c r="D72" s="7"/>
      <c r="E72" s="7"/>
      <c r="F72" s="7"/>
      <c r="G72" s="7"/>
      <c r="H72" s="7"/>
      <c r="I72" s="7"/>
      <c r="P72" s="2"/>
      <c r="Q72" s="1"/>
      <c r="R72" s="1"/>
      <c r="S72" s="1"/>
      <c r="T72" s="1"/>
      <c r="U72" s="1"/>
      <c r="V72" s="1"/>
      <c r="W72" s="1"/>
      <c r="X72" s="1"/>
    </row>
    <row r="73" spans="1:24" x14ac:dyDescent="0.25">
      <c r="A73" s="8" t="s">
        <v>65</v>
      </c>
      <c r="B73" s="7">
        <v>-136.1</v>
      </c>
      <c r="C73" s="7" t="s">
        <v>415</v>
      </c>
      <c r="D73" s="7" t="s">
        <v>11</v>
      </c>
      <c r="E73" s="7" t="s">
        <v>14</v>
      </c>
      <c r="F73" s="7" t="s">
        <v>13</v>
      </c>
      <c r="G73" s="7"/>
      <c r="H73" s="7"/>
      <c r="I73" s="7"/>
      <c r="P73" s="20" t="s">
        <v>435</v>
      </c>
      <c r="Q73" s="1"/>
      <c r="R73" s="1"/>
      <c r="S73" s="1"/>
      <c r="T73" s="1"/>
      <c r="U73" s="1"/>
      <c r="V73" s="1"/>
      <c r="W73" s="1"/>
      <c r="X73" s="1"/>
    </row>
    <row r="74" spans="1:24" x14ac:dyDescent="0.25">
      <c r="A74" s="8" t="s">
        <v>314</v>
      </c>
      <c r="B74" s="7">
        <v>-15.52</v>
      </c>
      <c r="C74" s="7" t="s">
        <v>416</v>
      </c>
      <c r="D74" s="7" t="s">
        <v>17</v>
      </c>
      <c r="E74" s="7" t="s">
        <v>16</v>
      </c>
      <c r="F74" s="7">
        <v>0.78310000000000002</v>
      </c>
      <c r="G74" s="7"/>
      <c r="H74" s="7"/>
      <c r="I74" s="7"/>
      <c r="P74" s="2" t="s">
        <v>350</v>
      </c>
      <c r="Q74" s="1">
        <v>-137.9</v>
      </c>
      <c r="R74" s="1" t="s">
        <v>436</v>
      </c>
      <c r="S74" s="1" t="s">
        <v>11</v>
      </c>
      <c r="T74" s="1" t="s">
        <v>14</v>
      </c>
      <c r="U74" s="1" t="s">
        <v>13</v>
      </c>
      <c r="V74" s="1"/>
      <c r="W74" s="1"/>
      <c r="X74" s="1"/>
    </row>
    <row r="75" spans="1:24" x14ac:dyDescent="0.25">
      <c r="A75" s="8"/>
      <c r="B75" s="7"/>
      <c r="C75" s="7"/>
      <c r="D75" s="7"/>
      <c r="E75" s="7"/>
      <c r="F75" s="7"/>
      <c r="G75" s="7"/>
      <c r="H75" s="7"/>
      <c r="I75" s="7"/>
      <c r="P75" s="2" t="s">
        <v>314</v>
      </c>
      <c r="Q75" s="1">
        <v>-15.91</v>
      </c>
      <c r="R75" s="1" t="s">
        <v>437</v>
      </c>
      <c r="S75" s="1" t="s">
        <v>17</v>
      </c>
      <c r="T75" s="1" t="s">
        <v>16</v>
      </c>
      <c r="U75" s="1">
        <v>0.76119999999999999</v>
      </c>
      <c r="V75" s="1"/>
      <c r="W75" s="1"/>
      <c r="X75" s="1"/>
    </row>
    <row r="76" spans="1:24" x14ac:dyDescent="0.25">
      <c r="A76" s="8"/>
      <c r="B76" s="7"/>
      <c r="C76" s="7"/>
      <c r="D76" s="7"/>
      <c r="E76" s="7"/>
      <c r="F76" s="7"/>
      <c r="G76" s="7"/>
      <c r="H76" s="7"/>
      <c r="I76" s="7"/>
      <c r="P76" s="2"/>
      <c r="Q76" s="1"/>
      <c r="R76" s="1"/>
      <c r="S76" s="1"/>
      <c r="T76" s="1"/>
      <c r="U76" s="1"/>
      <c r="V76" s="1"/>
      <c r="W76" s="1"/>
      <c r="X76" s="1"/>
    </row>
    <row r="77" spans="1:24" x14ac:dyDescent="0.25">
      <c r="A77" s="8" t="s">
        <v>115</v>
      </c>
      <c r="B77" s="7" t="s">
        <v>116</v>
      </c>
      <c r="C77" s="7" t="s">
        <v>117</v>
      </c>
      <c r="D77" s="7" t="s">
        <v>106</v>
      </c>
      <c r="E77" s="7" t="s">
        <v>118</v>
      </c>
      <c r="F77" s="7" t="s">
        <v>119</v>
      </c>
      <c r="G77" s="7" t="s">
        <v>120</v>
      </c>
      <c r="H77" s="7" t="s">
        <v>121</v>
      </c>
      <c r="I77" s="7" t="s">
        <v>21</v>
      </c>
      <c r="P77" s="2"/>
      <c r="Q77" s="1"/>
      <c r="R77" s="1"/>
      <c r="S77" s="1"/>
      <c r="T77" s="1"/>
      <c r="U77" s="1"/>
      <c r="V77" s="1"/>
      <c r="W77" s="1"/>
      <c r="X77" s="1"/>
    </row>
    <row r="78" spans="1:24" x14ac:dyDescent="0.25">
      <c r="A78" s="8"/>
      <c r="B78" s="7"/>
      <c r="C78" s="7"/>
      <c r="D78" s="7"/>
      <c r="E78" s="7"/>
      <c r="F78" s="7"/>
      <c r="G78" s="7"/>
      <c r="H78" s="7"/>
      <c r="I78" s="7"/>
      <c r="P78" s="2" t="s">
        <v>115</v>
      </c>
      <c r="Q78" s="1" t="s">
        <v>116</v>
      </c>
      <c r="R78" s="1" t="s">
        <v>117</v>
      </c>
      <c r="S78" s="1" t="s">
        <v>106</v>
      </c>
      <c r="T78" s="1" t="s">
        <v>118</v>
      </c>
      <c r="U78" s="1" t="s">
        <v>119</v>
      </c>
      <c r="V78" s="1" t="s">
        <v>120</v>
      </c>
      <c r="W78" s="1" t="s">
        <v>121</v>
      </c>
      <c r="X78" s="1" t="s">
        <v>21</v>
      </c>
    </row>
    <row r="79" spans="1:24" x14ac:dyDescent="0.25">
      <c r="A79" s="8" t="s">
        <v>158</v>
      </c>
      <c r="B79" s="7"/>
      <c r="C79" s="7"/>
      <c r="D79" s="7"/>
      <c r="E79" s="7"/>
      <c r="F79" s="7"/>
      <c r="G79" s="7"/>
      <c r="H79" s="7"/>
      <c r="I79" s="7"/>
      <c r="P79" s="2"/>
      <c r="Q79" s="1"/>
      <c r="R79" s="1"/>
      <c r="S79" s="1"/>
      <c r="T79" s="1"/>
      <c r="U79" s="1"/>
      <c r="V79" s="1"/>
      <c r="W79" s="1"/>
      <c r="X79" s="1"/>
    </row>
    <row r="80" spans="1:24" x14ac:dyDescent="0.25">
      <c r="A80" s="8" t="s">
        <v>65</v>
      </c>
      <c r="B80" s="7">
        <v>113.9</v>
      </c>
      <c r="C80" s="7">
        <v>250</v>
      </c>
      <c r="D80" s="7">
        <v>-136.1</v>
      </c>
      <c r="E80" s="7">
        <v>24.76</v>
      </c>
      <c r="F80" s="7">
        <v>11</v>
      </c>
      <c r="G80" s="7">
        <v>11</v>
      </c>
      <c r="H80" s="7">
        <v>5.4939999999999998</v>
      </c>
      <c r="I80" s="7">
        <v>40</v>
      </c>
      <c r="P80" s="20" t="s">
        <v>435</v>
      </c>
      <c r="Q80" s="1"/>
      <c r="R80" s="1"/>
      <c r="S80" s="1"/>
      <c r="T80" s="1"/>
      <c r="U80" s="1"/>
      <c r="V80" s="1"/>
      <c r="W80" s="1"/>
      <c r="X80" s="1"/>
    </row>
    <row r="81" spans="1:24" x14ac:dyDescent="0.25">
      <c r="A81" s="8" t="s">
        <v>314</v>
      </c>
      <c r="B81" s="7">
        <v>153.9</v>
      </c>
      <c r="C81" s="7">
        <v>169.5</v>
      </c>
      <c r="D81" s="7">
        <v>-15.52</v>
      </c>
      <c r="E81" s="7">
        <v>24.76</v>
      </c>
      <c r="F81" s="7">
        <v>11</v>
      </c>
      <c r="G81" s="7">
        <v>11</v>
      </c>
      <c r="H81" s="7">
        <v>0.62690000000000001</v>
      </c>
      <c r="I81" s="7">
        <v>40</v>
      </c>
      <c r="P81" s="2" t="s">
        <v>350</v>
      </c>
      <c r="Q81" s="1">
        <v>76.8</v>
      </c>
      <c r="R81" s="1">
        <v>214.7</v>
      </c>
      <c r="S81" s="1">
        <v>-137.9</v>
      </c>
      <c r="T81" s="1">
        <v>24.01</v>
      </c>
      <c r="U81" s="1">
        <v>11</v>
      </c>
      <c r="V81" s="1">
        <v>11</v>
      </c>
      <c r="W81" s="1">
        <v>5.7430000000000003</v>
      </c>
      <c r="X81" s="1">
        <v>40</v>
      </c>
    </row>
    <row r="82" spans="1:24" x14ac:dyDescent="0.25">
      <c r="P82" s="2" t="s">
        <v>314</v>
      </c>
      <c r="Q82" s="1">
        <v>118.9</v>
      </c>
      <c r="R82" s="1">
        <v>134.80000000000001</v>
      </c>
      <c r="S82" s="1">
        <v>-15.91</v>
      </c>
      <c r="T82" s="1">
        <v>24.01</v>
      </c>
      <c r="U82" s="1">
        <v>11</v>
      </c>
      <c r="V82" s="1">
        <v>11</v>
      </c>
      <c r="W82" s="1">
        <v>0.66269999999999996</v>
      </c>
      <c r="X82" s="1">
        <v>4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9"/>
  <sheetViews>
    <sheetView workbookViewId="0">
      <selection activeCell="P9" sqref="P9"/>
    </sheetView>
  </sheetViews>
  <sheetFormatPr defaultRowHeight="15" x14ac:dyDescent="0.25"/>
  <sheetData>
    <row r="1" spans="1:24" x14ac:dyDescent="0.25">
      <c r="A1" s="2"/>
      <c r="B1" s="1" t="s">
        <v>57</v>
      </c>
      <c r="C1" s="1"/>
      <c r="D1" s="1"/>
      <c r="E1" s="1"/>
      <c r="F1" s="17" t="s">
        <v>3</v>
      </c>
      <c r="G1" s="1"/>
      <c r="H1" s="1"/>
      <c r="I1" s="1"/>
      <c r="J1" s="1"/>
      <c r="W1" t="s">
        <v>57</v>
      </c>
      <c r="X1" t="s">
        <v>3</v>
      </c>
    </row>
    <row r="2" spans="1:24" x14ac:dyDescent="0.25">
      <c r="A2" s="2"/>
      <c r="B2" s="1"/>
      <c r="C2" s="1"/>
      <c r="D2" s="1"/>
      <c r="E2" s="1"/>
      <c r="F2" s="1"/>
      <c r="G2" s="1"/>
      <c r="H2" s="1"/>
      <c r="N2" s="1"/>
      <c r="V2" s="2"/>
      <c r="W2" s="1">
        <v>30</v>
      </c>
      <c r="X2" s="1">
        <v>32</v>
      </c>
    </row>
    <row r="3" spans="1:24" x14ac:dyDescent="0.25">
      <c r="B3" t="s">
        <v>180</v>
      </c>
      <c r="C3" t="s">
        <v>142</v>
      </c>
      <c r="F3" t="s">
        <v>180</v>
      </c>
      <c r="G3" t="s">
        <v>142</v>
      </c>
      <c r="H3" s="1"/>
      <c r="I3" s="1"/>
      <c r="J3" s="4" t="s">
        <v>495</v>
      </c>
      <c r="K3" s="4" t="s">
        <v>496</v>
      </c>
      <c r="L3" s="4" t="s">
        <v>495</v>
      </c>
      <c r="M3" s="4" t="s">
        <v>496</v>
      </c>
      <c r="N3" s="1"/>
      <c r="V3" s="2"/>
      <c r="W3" s="1">
        <v>37</v>
      </c>
      <c r="X3" s="1">
        <v>21</v>
      </c>
    </row>
    <row r="4" spans="1:24" x14ac:dyDescent="0.25">
      <c r="B4">
        <v>10</v>
      </c>
      <c r="C4">
        <v>18</v>
      </c>
      <c r="F4">
        <v>7</v>
      </c>
      <c r="G4">
        <v>22</v>
      </c>
      <c r="I4" s="1"/>
      <c r="J4" s="1">
        <v>50</v>
      </c>
      <c r="K4" s="1">
        <v>30</v>
      </c>
      <c r="L4" s="1">
        <v>32</v>
      </c>
      <c r="M4" s="1">
        <v>55</v>
      </c>
      <c r="V4" s="2"/>
      <c r="W4" s="1">
        <v>37</v>
      </c>
      <c r="X4" s="1">
        <v>55</v>
      </c>
    </row>
    <row r="5" spans="1:24" x14ac:dyDescent="0.25">
      <c r="B5">
        <v>10</v>
      </c>
      <c r="C5">
        <v>17</v>
      </c>
      <c r="F5">
        <v>6</v>
      </c>
      <c r="G5">
        <v>16.5</v>
      </c>
      <c r="J5" s="1">
        <v>38</v>
      </c>
      <c r="K5" s="1">
        <v>37</v>
      </c>
      <c r="L5" s="1">
        <v>21</v>
      </c>
      <c r="M5" s="1">
        <v>53</v>
      </c>
      <c r="U5" s="21" t="s">
        <v>202</v>
      </c>
      <c r="V5" s="2"/>
      <c r="W5" s="1">
        <v>50</v>
      </c>
      <c r="X5" s="1">
        <v>53</v>
      </c>
    </row>
    <row r="6" spans="1:24" x14ac:dyDescent="0.25">
      <c r="A6" s="5" t="s">
        <v>527</v>
      </c>
      <c r="B6">
        <v>9</v>
      </c>
      <c r="C6">
        <v>12</v>
      </c>
      <c r="F6">
        <v>5</v>
      </c>
      <c r="G6">
        <v>18.5</v>
      </c>
      <c r="I6" s="21" t="s">
        <v>523</v>
      </c>
      <c r="J6" s="1">
        <v>37</v>
      </c>
      <c r="K6" s="1">
        <v>37</v>
      </c>
      <c r="L6" s="1">
        <v>52</v>
      </c>
      <c r="M6" s="1">
        <v>27</v>
      </c>
      <c r="V6" s="2"/>
      <c r="W6" s="1">
        <v>65</v>
      </c>
      <c r="X6" s="1">
        <v>52</v>
      </c>
    </row>
    <row r="7" spans="1:24" x14ac:dyDescent="0.25">
      <c r="B7">
        <v>16</v>
      </c>
      <c r="C7">
        <v>37</v>
      </c>
      <c r="F7">
        <v>30</v>
      </c>
      <c r="G7">
        <v>31</v>
      </c>
      <c r="J7" s="1"/>
      <c r="K7" s="1">
        <v>72</v>
      </c>
      <c r="L7" s="1">
        <v>30</v>
      </c>
      <c r="M7" s="1">
        <v>68</v>
      </c>
      <c r="V7" s="2"/>
      <c r="W7" s="1">
        <v>38</v>
      </c>
      <c r="X7" s="1">
        <v>30</v>
      </c>
    </row>
    <row r="8" spans="1:24" x14ac:dyDescent="0.25">
      <c r="B8">
        <v>8</v>
      </c>
      <c r="C8">
        <v>7</v>
      </c>
      <c r="F8">
        <v>7.5</v>
      </c>
      <c r="G8">
        <v>30</v>
      </c>
      <c r="J8" s="1"/>
      <c r="K8" s="1">
        <v>65</v>
      </c>
      <c r="L8" s="1">
        <v>60</v>
      </c>
      <c r="M8" s="1">
        <v>45</v>
      </c>
      <c r="V8" s="2"/>
      <c r="W8" s="1">
        <v>31</v>
      </c>
      <c r="X8" s="1">
        <v>60</v>
      </c>
    </row>
    <row r="9" spans="1:24" x14ac:dyDescent="0.25">
      <c r="B9">
        <v>14</v>
      </c>
      <c r="C9">
        <v>31</v>
      </c>
      <c r="F9">
        <v>14.5</v>
      </c>
      <c r="G9">
        <v>18.5</v>
      </c>
      <c r="J9" s="1"/>
      <c r="K9" s="1">
        <v>31</v>
      </c>
      <c r="L9" s="1"/>
      <c r="M9" s="1"/>
      <c r="V9" s="2"/>
      <c r="W9" s="1">
        <v>37</v>
      </c>
      <c r="X9" s="1">
        <v>45</v>
      </c>
    </row>
    <row r="10" spans="1:24" x14ac:dyDescent="0.25">
      <c r="B10">
        <v>16</v>
      </c>
      <c r="C10">
        <v>34</v>
      </c>
      <c r="F10">
        <v>20.5</v>
      </c>
      <c r="G10">
        <v>36.5</v>
      </c>
    </row>
    <row r="11" spans="1:24" x14ac:dyDescent="0.25">
      <c r="B11">
        <v>15</v>
      </c>
      <c r="C11">
        <v>34</v>
      </c>
      <c r="F11">
        <v>14</v>
      </c>
      <c r="G11">
        <v>27.5</v>
      </c>
    </row>
    <row r="12" spans="1:24" x14ac:dyDescent="0.25">
      <c r="K12" s="4"/>
      <c r="L12" s="4"/>
      <c r="N12" s="4"/>
      <c r="O12" s="4"/>
    </row>
    <row r="13" spans="1:24" x14ac:dyDescent="0.25">
      <c r="A13" s="4"/>
      <c r="B13" s="4"/>
      <c r="C13" s="4"/>
      <c r="D13" s="4"/>
      <c r="E13" s="4"/>
      <c r="F13" s="4"/>
      <c r="K13" s="2" t="s">
        <v>60</v>
      </c>
      <c r="L13" s="1" t="s">
        <v>497</v>
      </c>
      <c r="N13" s="2" t="s">
        <v>60</v>
      </c>
      <c r="O13" s="1" t="s">
        <v>497</v>
      </c>
      <c r="W13" s="15"/>
      <c r="X13" s="15"/>
    </row>
    <row r="14" spans="1:24" x14ac:dyDescent="0.25">
      <c r="A14" s="2" t="s">
        <v>60</v>
      </c>
      <c r="B14" s="1" t="s">
        <v>477</v>
      </c>
      <c r="C14" s="1"/>
      <c r="D14" s="1"/>
      <c r="E14" s="1"/>
      <c r="F14" s="1"/>
      <c r="K14" s="2"/>
      <c r="L14" s="1"/>
      <c r="N14" s="2"/>
      <c r="O14" s="1"/>
      <c r="W14" s="8" t="s">
        <v>60</v>
      </c>
      <c r="X14" s="7" t="s">
        <v>524</v>
      </c>
    </row>
    <row r="15" spans="1:24" x14ac:dyDescent="0.25">
      <c r="A15" s="2"/>
      <c r="B15" s="1"/>
      <c r="C15" s="1"/>
      <c r="D15" s="1"/>
      <c r="E15" s="1"/>
      <c r="F15" s="1"/>
      <c r="K15" s="2" t="s">
        <v>62</v>
      </c>
      <c r="L15" s="1" t="s">
        <v>496</v>
      </c>
      <c r="N15" s="2" t="s">
        <v>512</v>
      </c>
      <c r="O15" s="1" t="s">
        <v>496</v>
      </c>
      <c r="W15" s="8"/>
      <c r="X15" s="7"/>
    </row>
    <row r="16" spans="1:24" x14ac:dyDescent="0.25">
      <c r="A16" s="2" t="s">
        <v>30</v>
      </c>
      <c r="B16" s="1" t="s">
        <v>31</v>
      </c>
      <c r="C16" s="1"/>
      <c r="D16" s="1"/>
      <c r="E16" s="1"/>
      <c r="F16" s="1"/>
      <c r="K16" s="2" t="s">
        <v>63</v>
      </c>
      <c r="L16" s="1" t="s">
        <v>63</v>
      </c>
      <c r="N16" s="2" t="s">
        <v>63</v>
      </c>
      <c r="O16" s="1" t="s">
        <v>63</v>
      </c>
      <c r="W16" s="8" t="s">
        <v>62</v>
      </c>
      <c r="X16" s="7" t="s">
        <v>3</v>
      </c>
    </row>
    <row r="17" spans="1:24" x14ac:dyDescent="0.25">
      <c r="A17" s="2" t="s">
        <v>32</v>
      </c>
      <c r="B17" s="1" t="s">
        <v>11</v>
      </c>
      <c r="C17" s="1"/>
      <c r="D17" s="1"/>
      <c r="E17" s="1"/>
      <c r="F17" s="1"/>
      <c r="K17" s="2" t="s">
        <v>64</v>
      </c>
      <c r="L17" s="1" t="s">
        <v>495</v>
      </c>
      <c r="N17" s="2" t="s">
        <v>513</v>
      </c>
      <c r="O17" s="1" t="s">
        <v>495</v>
      </c>
      <c r="W17" s="8" t="s">
        <v>63</v>
      </c>
      <c r="X17" s="7" t="s">
        <v>63</v>
      </c>
    </row>
    <row r="18" spans="1:24" x14ac:dyDescent="0.25">
      <c r="A18" s="2" t="s">
        <v>33</v>
      </c>
      <c r="B18" s="1">
        <v>0.05</v>
      </c>
      <c r="C18" s="1"/>
      <c r="D18" s="1"/>
      <c r="E18" s="1"/>
      <c r="F18" s="1"/>
      <c r="K18" s="2"/>
      <c r="L18" s="1"/>
      <c r="N18" s="2"/>
      <c r="O18" s="1"/>
      <c r="W18" s="8" t="s">
        <v>64</v>
      </c>
      <c r="X18" s="7" t="s">
        <v>65</v>
      </c>
    </row>
    <row r="19" spans="1:24" x14ac:dyDescent="0.25">
      <c r="A19" s="2"/>
      <c r="B19" s="1"/>
      <c r="C19" s="1"/>
      <c r="D19" s="1"/>
      <c r="E19" s="1"/>
      <c r="F19" s="1"/>
      <c r="K19" s="2" t="s">
        <v>498</v>
      </c>
      <c r="L19" s="1"/>
      <c r="N19" s="2" t="s">
        <v>498</v>
      </c>
      <c r="O19" s="1"/>
      <c r="W19" s="8"/>
      <c r="X19" s="7"/>
    </row>
    <row r="20" spans="1:24" x14ac:dyDescent="0.25">
      <c r="A20" s="2" t="s">
        <v>4</v>
      </c>
      <c r="B20" s="1" t="s">
        <v>5</v>
      </c>
      <c r="C20" s="1" t="s">
        <v>6</v>
      </c>
      <c r="D20" s="1" t="s">
        <v>7</v>
      </c>
      <c r="E20" s="1" t="s">
        <v>8</v>
      </c>
      <c r="F20" s="1"/>
      <c r="K20" s="2" t="s">
        <v>6</v>
      </c>
      <c r="L20" s="1">
        <v>0.75470000000000004</v>
      </c>
      <c r="N20" s="2" t="s">
        <v>6</v>
      </c>
      <c r="O20" s="1">
        <v>0.31730000000000003</v>
      </c>
      <c r="W20" s="8" t="s">
        <v>66</v>
      </c>
      <c r="X20" s="7"/>
    </row>
    <row r="21" spans="1:24" x14ac:dyDescent="0.25">
      <c r="A21" s="2" t="s">
        <v>478</v>
      </c>
      <c r="B21" s="1">
        <v>1.6559999999999998E-2</v>
      </c>
      <c r="C21" s="1">
        <v>0.91049999999999998</v>
      </c>
      <c r="D21" s="1" t="s">
        <v>16</v>
      </c>
      <c r="E21" s="1" t="s">
        <v>17</v>
      </c>
      <c r="F21" s="1"/>
      <c r="K21" s="2" t="s">
        <v>7</v>
      </c>
      <c r="L21" s="1" t="s">
        <v>16</v>
      </c>
      <c r="N21" s="2" t="s">
        <v>7</v>
      </c>
      <c r="O21" s="1" t="s">
        <v>16</v>
      </c>
      <c r="W21" s="8" t="s">
        <v>6</v>
      </c>
      <c r="X21" s="7">
        <v>0.61429999999999996</v>
      </c>
    </row>
    <row r="22" spans="1:24" x14ac:dyDescent="0.25">
      <c r="A22" s="2" t="s">
        <v>479</v>
      </c>
      <c r="B22" s="1">
        <v>36.57</v>
      </c>
      <c r="C22" s="1">
        <v>4.7000000000000002E-3</v>
      </c>
      <c r="D22" s="1" t="s">
        <v>10</v>
      </c>
      <c r="E22" s="1" t="s">
        <v>11</v>
      </c>
      <c r="F22" s="1"/>
      <c r="K22" s="2" t="s">
        <v>67</v>
      </c>
      <c r="L22" s="1" t="s">
        <v>17</v>
      </c>
      <c r="N22" s="2" t="s">
        <v>67</v>
      </c>
      <c r="O22" s="1" t="s">
        <v>17</v>
      </c>
      <c r="W22" s="8" t="s">
        <v>7</v>
      </c>
      <c r="X22" s="7" t="s">
        <v>16</v>
      </c>
    </row>
    <row r="23" spans="1:24" x14ac:dyDescent="0.25">
      <c r="A23" s="2" t="s">
        <v>15</v>
      </c>
      <c r="B23" s="1">
        <v>0.29909999999999998</v>
      </c>
      <c r="C23" s="1">
        <v>0.6341</v>
      </c>
      <c r="D23" s="1" t="s">
        <v>16</v>
      </c>
      <c r="E23" s="1" t="s">
        <v>17</v>
      </c>
      <c r="F23" s="1"/>
      <c r="K23" s="2" t="s">
        <v>68</v>
      </c>
      <c r="L23" s="1" t="s">
        <v>69</v>
      </c>
      <c r="N23" s="2" t="s">
        <v>68</v>
      </c>
      <c r="O23" s="1" t="s">
        <v>69</v>
      </c>
      <c r="W23" s="8" t="s">
        <v>67</v>
      </c>
      <c r="X23" s="7" t="s">
        <v>17</v>
      </c>
    </row>
    <row r="24" spans="1:24" x14ac:dyDescent="0.25">
      <c r="A24" s="2" t="s">
        <v>246</v>
      </c>
      <c r="B24" s="1">
        <v>45.43</v>
      </c>
      <c r="C24" s="1">
        <v>4.4200000000000003E-2</v>
      </c>
      <c r="D24" s="1" t="s">
        <v>124</v>
      </c>
      <c r="E24" s="1" t="s">
        <v>11</v>
      </c>
      <c r="F24" s="1"/>
      <c r="K24" s="2" t="s">
        <v>70</v>
      </c>
      <c r="L24" s="1" t="s">
        <v>499</v>
      </c>
      <c r="N24" s="2" t="s">
        <v>70</v>
      </c>
      <c r="O24" s="1" t="s">
        <v>514</v>
      </c>
      <c r="W24" s="8" t="s">
        <v>68</v>
      </c>
      <c r="X24" s="7" t="s">
        <v>69</v>
      </c>
    </row>
    <row r="25" spans="1:24" x14ac:dyDescent="0.25">
      <c r="A25" s="2"/>
      <c r="B25" s="1"/>
      <c r="C25" s="1"/>
      <c r="D25" s="1"/>
      <c r="E25" s="1"/>
      <c r="F25" s="1"/>
      <c r="K25" s="2"/>
      <c r="L25" s="1"/>
      <c r="N25" s="2"/>
      <c r="O25" s="1"/>
      <c r="W25" s="8" t="s">
        <v>70</v>
      </c>
      <c r="X25" s="7" t="s">
        <v>525</v>
      </c>
    </row>
    <row r="26" spans="1:24" x14ac:dyDescent="0.25">
      <c r="A26" s="2" t="s">
        <v>19</v>
      </c>
      <c r="B26" s="1" t="s">
        <v>20</v>
      </c>
      <c r="C26" s="1" t="s">
        <v>21</v>
      </c>
      <c r="D26" s="1" t="s">
        <v>22</v>
      </c>
      <c r="E26" s="1" t="s">
        <v>23</v>
      </c>
      <c r="F26" s="1" t="s">
        <v>6</v>
      </c>
      <c r="K26" s="2" t="s">
        <v>73</v>
      </c>
      <c r="L26" s="1"/>
      <c r="N26" s="2" t="s">
        <v>73</v>
      </c>
      <c r="O26" s="1"/>
      <c r="W26" s="8" t="s">
        <v>72</v>
      </c>
      <c r="X26" s="7">
        <v>8</v>
      </c>
    </row>
    <row r="27" spans="1:24" x14ac:dyDescent="0.25">
      <c r="A27" s="2" t="s">
        <v>478</v>
      </c>
      <c r="B27" s="1">
        <v>0.5</v>
      </c>
      <c r="C27" s="1">
        <v>1</v>
      </c>
      <c r="D27" s="1">
        <v>0.5</v>
      </c>
      <c r="E27" s="1" t="s">
        <v>480</v>
      </c>
      <c r="F27" s="1" t="s">
        <v>481</v>
      </c>
      <c r="K27" s="2" t="s">
        <v>500</v>
      </c>
      <c r="L27" s="1">
        <v>41.67</v>
      </c>
      <c r="N27" s="2" t="s">
        <v>515</v>
      </c>
      <c r="O27" s="1">
        <v>39</v>
      </c>
      <c r="W27" s="8"/>
      <c r="X27" s="7"/>
    </row>
    <row r="28" spans="1:24" x14ac:dyDescent="0.25">
      <c r="A28" s="2" t="s">
        <v>479</v>
      </c>
      <c r="B28" s="1">
        <v>1105</v>
      </c>
      <c r="C28" s="1">
        <v>1</v>
      </c>
      <c r="D28" s="1">
        <v>1105</v>
      </c>
      <c r="E28" s="1" t="s">
        <v>482</v>
      </c>
      <c r="F28" s="1" t="s">
        <v>483</v>
      </c>
      <c r="K28" s="2" t="s">
        <v>501</v>
      </c>
      <c r="L28" s="1">
        <v>45.33</v>
      </c>
      <c r="N28" s="2" t="s">
        <v>516</v>
      </c>
      <c r="O28" s="1">
        <v>49.6</v>
      </c>
      <c r="W28" s="8" t="s">
        <v>73</v>
      </c>
      <c r="X28" s="7"/>
    </row>
    <row r="29" spans="1:24" x14ac:dyDescent="0.25">
      <c r="A29" s="2" t="s">
        <v>15</v>
      </c>
      <c r="B29" s="1">
        <v>9.0310000000000006</v>
      </c>
      <c r="C29" s="1">
        <v>1</v>
      </c>
      <c r="D29" s="1">
        <v>9.0310000000000006</v>
      </c>
      <c r="E29" s="1" t="s">
        <v>484</v>
      </c>
      <c r="F29" s="1" t="s">
        <v>485</v>
      </c>
      <c r="K29" s="2" t="s">
        <v>502</v>
      </c>
      <c r="L29" s="1" t="s">
        <v>503</v>
      </c>
      <c r="N29" s="2" t="s">
        <v>517</v>
      </c>
      <c r="O29" s="1" t="s">
        <v>518</v>
      </c>
      <c r="W29" s="8" t="s">
        <v>74</v>
      </c>
      <c r="X29" s="7">
        <v>2.875</v>
      </c>
    </row>
    <row r="30" spans="1:24" x14ac:dyDescent="0.25">
      <c r="A30" s="2" t="s">
        <v>246</v>
      </c>
      <c r="B30" s="1">
        <v>1372</v>
      </c>
      <c r="C30" s="1">
        <v>14</v>
      </c>
      <c r="D30" s="1">
        <v>98</v>
      </c>
      <c r="E30" s="1" t="s">
        <v>486</v>
      </c>
      <c r="F30" s="1" t="s">
        <v>487</v>
      </c>
      <c r="K30" s="2" t="s">
        <v>77</v>
      </c>
      <c r="L30" s="1" t="s">
        <v>504</v>
      </c>
      <c r="N30" s="2" t="s">
        <v>77</v>
      </c>
      <c r="O30" s="1" t="s">
        <v>519</v>
      </c>
      <c r="W30" s="8" t="s">
        <v>75</v>
      </c>
      <c r="X30" s="7">
        <v>15.42</v>
      </c>
    </row>
    <row r="31" spans="1:24" x14ac:dyDescent="0.25">
      <c r="A31" s="2" t="s">
        <v>29</v>
      </c>
      <c r="B31" s="1">
        <v>534</v>
      </c>
      <c r="C31" s="1">
        <v>14</v>
      </c>
      <c r="D31" s="1">
        <v>38.14</v>
      </c>
      <c r="E31" s="1"/>
      <c r="F31" s="1"/>
      <c r="K31" s="2" t="s">
        <v>505</v>
      </c>
      <c r="L31" s="1">
        <v>1.486E-2</v>
      </c>
      <c r="N31" s="2" t="s">
        <v>505</v>
      </c>
      <c r="O31" s="1">
        <v>0.1245</v>
      </c>
      <c r="W31" s="8" t="s">
        <v>76</v>
      </c>
      <c r="X31" s="7">
        <v>5.4530000000000003</v>
      </c>
    </row>
    <row r="32" spans="1:24" x14ac:dyDescent="0.25">
      <c r="A32" s="2"/>
      <c r="B32" s="1"/>
      <c r="C32" s="1"/>
      <c r="D32" s="1"/>
      <c r="E32" s="1"/>
      <c r="F32" s="1"/>
      <c r="K32" s="2"/>
      <c r="L32" s="1"/>
      <c r="N32" s="2"/>
      <c r="O32" s="1"/>
      <c r="W32" s="8" t="s">
        <v>77</v>
      </c>
      <c r="X32" s="7" t="s">
        <v>526</v>
      </c>
    </row>
    <row r="33" spans="1:24" x14ac:dyDescent="0.25">
      <c r="A33" s="2" t="s">
        <v>34</v>
      </c>
      <c r="B33" s="1"/>
      <c r="C33" s="1"/>
      <c r="D33" s="1"/>
      <c r="E33" s="1"/>
      <c r="F33" s="1"/>
      <c r="K33" s="2" t="s">
        <v>506</v>
      </c>
      <c r="L33" s="1"/>
      <c r="N33" s="2" t="s">
        <v>506</v>
      </c>
      <c r="O33" s="1"/>
      <c r="W33" s="8" t="s">
        <v>79</v>
      </c>
      <c r="X33" s="7">
        <v>3.8199999999999998E-2</v>
      </c>
    </row>
    <row r="34" spans="1:24" x14ac:dyDescent="0.25">
      <c r="A34" s="2" t="s">
        <v>152</v>
      </c>
      <c r="B34" s="1">
        <v>12.66</v>
      </c>
      <c r="C34" s="1"/>
      <c r="D34" s="1"/>
      <c r="E34" s="1"/>
      <c r="F34" s="1"/>
      <c r="K34" s="2" t="s">
        <v>507</v>
      </c>
      <c r="L34" s="1" t="s">
        <v>508</v>
      </c>
      <c r="N34" s="2" t="s">
        <v>507</v>
      </c>
      <c r="O34" s="1" t="s">
        <v>520</v>
      </c>
      <c r="W34" s="8"/>
      <c r="X34" s="7"/>
    </row>
    <row r="35" spans="1:24" x14ac:dyDescent="0.25">
      <c r="A35" s="2" t="s">
        <v>153</v>
      </c>
      <c r="B35" s="1">
        <v>24.41</v>
      </c>
      <c r="C35" s="1"/>
      <c r="D35" s="1"/>
      <c r="E35" s="1"/>
      <c r="F35" s="1"/>
      <c r="K35" s="2" t="s">
        <v>6</v>
      </c>
      <c r="L35" s="1">
        <v>0.28089999999999998</v>
      </c>
      <c r="N35" s="2" t="s">
        <v>6</v>
      </c>
      <c r="O35" s="1">
        <v>0.88419999999999999</v>
      </c>
      <c r="W35" s="8" t="s">
        <v>80</v>
      </c>
      <c r="X35" s="7"/>
    </row>
    <row r="36" spans="1:24" x14ac:dyDescent="0.25">
      <c r="A36" s="2" t="s">
        <v>37</v>
      </c>
      <c r="B36" s="1">
        <v>-11.75</v>
      </c>
      <c r="C36" s="1"/>
      <c r="D36" s="1"/>
      <c r="E36" s="1"/>
      <c r="F36" s="1"/>
      <c r="K36" s="2" t="s">
        <v>7</v>
      </c>
      <c r="L36" s="1" t="s">
        <v>16</v>
      </c>
      <c r="N36" s="2" t="s">
        <v>7</v>
      </c>
      <c r="O36" s="1" t="s">
        <v>16</v>
      </c>
      <c r="W36" s="8" t="s">
        <v>81</v>
      </c>
      <c r="X36" s="7">
        <v>0.28920000000000001</v>
      </c>
    </row>
    <row r="37" spans="1:24" x14ac:dyDescent="0.25">
      <c r="A37" s="2" t="s">
        <v>38</v>
      </c>
      <c r="B37" s="1">
        <v>3.5</v>
      </c>
      <c r="C37" s="1"/>
      <c r="D37" s="1"/>
      <c r="E37" s="1"/>
      <c r="F37" s="1"/>
      <c r="K37" s="2" t="s">
        <v>67</v>
      </c>
      <c r="L37" s="1" t="s">
        <v>17</v>
      </c>
      <c r="N37" s="2" t="s">
        <v>67</v>
      </c>
      <c r="O37" s="1" t="s">
        <v>17</v>
      </c>
      <c r="W37" s="8" t="s">
        <v>82</v>
      </c>
      <c r="X37" s="7">
        <v>0.24360000000000001</v>
      </c>
    </row>
    <row r="38" spans="1:24" x14ac:dyDescent="0.25">
      <c r="A38" s="2" t="s">
        <v>39</v>
      </c>
      <c r="B38" s="1" t="s">
        <v>488</v>
      </c>
      <c r="C38" s="1"/>
      <c r="D38" s="1"/>
      <c r="E38" s="1"/>
      <c r="F38" s="1"/>
      <c r="K38" s="2"/>
      <c r="L38" s="1"/>
      <c r="N38" s="2"/>
      <c r="O38" s="1"/>
      <c r="W38" s="8" t="s">
        <v>7</v>
      </c>
      <c r="X38" s="7" t="s">
        <v>16</v>
      </c>
    </row>
    <row r="39" spans="1:24" x14ac:dyDescent="0.25">
      <c r="A39" s="2"/>
      <c r="B39" s="1"/>
      <c r="C39" s="1"/>
      <c r="D39" s="1"/>
      <c r="E39" s="1"/>
      <c r="F39" s="1"/>
      <c r="K39" s="2" t="s">
        <v>509</v>
      </c>
      <c r="L39" s="1"/>
      <c r="N39" s="2" t="s">
        <v>509</v>
      </c>
      <c r="O39" s="1"/>
      <c r="W39" s="8" t="s">
        <v>83</v>
      </c>
      <c r="X39" s="7" t="s">
        <v>17</v>
      </c>
    </row>
    <row r="40" spans="1:24" x14ac:dyDescent="0.25">
      <c r="A40" s="2" t="s">
        <v>41</v>
      </c>
      <c r="B40" s="1"/>
      <c r="C40" s="1"/>
      <c r="D40" s="1"/>
      <c r="E40" s="1"/>
      <c r="F40" s="1"/>
      <c r="K40" s="2" t="s">
        <v>510</v>
      </c>
      <c r="L40" s="1">
        <v>3</v>
      </c>
      <c r="N40" s="2" t="s">
        <v>521</v>
      </c>
      <c r="O40" s="1">
        <v>5</v>
      </c>
    </row>
    <row r="41" spans="1:24" x14ac:dyDescent="0.25">
      <c r="A41" s="2" t="s">
        <v>410</v>
      </c>
      <c r="B41" s="1">
        <v>18</v>
      </c>
      <c r="C41" s="1"/>
      <c r="D41" s="1"/>
      <c r="E41" s="1"/>
      <c r="F41" s="1"/>
      <c r="K41" s="2" t="s">
        <v>511</v>
      </c>
      <c r="L41" s="1">
        <v>6</v>
      </c>
      <c r="N41" s="2" t="s">
        <v>522</v>
      </c>
      <c r="O41" s="1">
        <v>5</v>
      </c>
    </row>
    <row r="42" spans="1:24" x14ac:dyDescent="0.25">
      <c r="A42" s="2" t="s">
        <v>43</v>
      </c>
      <c r="B42" s="1">
        <v>19.059999999999999</v>
      </c>
      <c r="C42" s="1"/>
      <c r="D42" s="1"/>
      <c r="E42" s="1"/>
      <c r="F42" s="1"/>
    </row>
    <row r="43" spans="1:24" x14ac:dyDescent="0.25">
      <c r="A43" s="2" t="s">
        <v>37</v>
      </c>
      <c r="B43" s="1">
        <v>-1.0629999999999999</v>
      </c>
      <c r="C43" s="1"/>
      <c r="D43" s="1"/>
      <c r="E43" s="1"/>
      <c r="F43" s="1"/>
    </row>
    <row r="44" spans="1:24" x14ac:dyDescent="0.25">
      <c r="A44" s="2" t="s">
        <v>38</v>
      </c>
      <c r="B44" s="1">
        <v>2.1829999999999998</v>
      </c>
      <c r="C44" s="1"/>
      <c r="D44" s="1"/>
      <c r="E44" s="1"/>
      <c r="F44" s="1"/>
    </row>
    <row r="45" spans="1:24" x14ac:dyDescent="0.25">
      <c r="A45" s="2" t="s">
        <v>39</v>
      </c>
      <c r="B45" s="1" t="s">
        <v>489</v>
      </c>
      <c r="C45" s="1"/>
      <c r="D45" s="1"/>
      <c r="E45" s="1"/>
      <c r="F45" s="1"/>
    </row>
    <row r="46" spans="1:24" x14ac:dyDescent="0.25">
      <c r="A46" s="2"/>
      <c r="B46" s="1"/>
      <c r="C46" s="1"/>
      <c r="D46" s="1"/>
      <c r="E46" s="1"/>
      <c r="F46" s="1"/>
    </row>
    <row r="47" spans="1:24" x14ac:dyDescent="0.25">
      <c r="A47" s="2" t="s">
        <v>45</v>
      </c>
      <c r="B47" s="1"/>
      <c r="C47" s="1"/>
      <c r="D47" s="1"/>
      <c r="E47" s="1"/>
      <c r="F47" s="1"/>
    </row>
    <row r="48" spans="1:24" x14ac:dyDescent="0.25">
      <c r="A48" s="2" t="s">
        <v>46</v>
      </c>
      <c r="B48" s="1">
        <v>-0.8125</v>
      </c>
      <c r="C48" s="1"/>
      <c r="D48" s="1"/>
      <c r="E48" s="1"/>
      <c r="F48" s="1"/>
    </row>
    <row r="49" spans="1:9" x14ac:dyDescent="0.25">
      <c r="A49" s="2" t="s">
        <v>47</v>
      </c>
      <c r="B49" s="1">
        <v>-1.3129999999999999</v>
      </c>
      <c r="C49" s="1"/>
      <c r="D49" s="1"/>
      <c r="E49" s="1"/>
      <c r="F49" s="1"/>
    </row>
    <row r="50" spans="1:9" x14ac:dyDescent="0.25">
      <c r="A50" s="2" t="s">
        <v>48</v>
      </c>
      <c r="B50" s="1">
        <v>0.5</v>
      </c>
      <c r="C50" s="1"/>
      <c r="D50" s="1"/>
      <c r="E50" s="1"/>
      <c r="F50" s="1"/>
    </row>
    <row r="51" spans="1:9" x14ac:dyDescent="0.25">
      <c r="A51" s="2" t="s">
        <v>39</v>
      </c>
      <c r="B51" s="1" t="s">
        <v>490</v>
      </c>
      <c r="C51" s="1"/>
      <c r="D51" s="1"/>
      <c r="E51" s="1"/>
      <c r="F51" s="1"/>
    </row>
    <row r="52" spans="1:9" x14ac:dyDescent="0.25">
      <c r="A52" s="2" t="s">
        <v>50</v>
      </c>
      <c r="B52" s="1">
        <v>-0.5</v>
      </c>
      <c r="C52" s="1"/>
      <c r="D52" s="1"/>
      <c r="E52" s="1"/>
      <c r="F52" s="1"/>
    </row>
    <row r="53" spans="1:9" x14ac:dyDescent="0.25">
      <c r="A53" s="2" t="s">
        <v>39</v>
      </c>
      <c r="B53" s="1" t="s">
        <v>491</v>
      </c>
      <c r="C53" s="1"/>
      <c r="D53" s="1"/>
      <c r="E53" s="1"/>
      <c r="F53" s="1"/>
    </row>
    <row r="54" spans="1:9" x14ac:dyDescent="0.25">
      <c r="A54" s="2"/>
      <c r="B54" s="1"/>
      <c r="C54" s="1"/>
      <c r="D54" s="1"/>
      <c r="E54" s="1"/>
      <c r="F54" s="1"/>
    </row>
    <row r="55" spans="1:9" x14ac:dyDescent="0.25">
      <c r="A55" s="2" t="s">
        <v>52</v>
      </c>
      <c r="B55" s="1"/>
      <c r="C55" s="1"/>
      <c r="D55" s="1"/>
      <c r="E55" s="1"/>
      <c r="F55" s="1"/>
    </row>
    <row r="56" spans="1:9" x14ac:dyDescent="0.25">
      <c r="A56" s="2" t="s">
        <v>53</v>
      </c>
      <c r="B56" s="1">
        <v>2</v>
      </c>
      <c r="C56" s="1"/>
      <c r="D56" s="1"/>
      <c r="E56" s="1"/>
      <c r="F56" s="1"/>
    </row>
    <row r="57" spans="1:9" x14ac:dyDescent="0.25">
      <c r="A57" s="2" t="s">
        <v>492</v>
      </c>
      <c r="B57" s="1">
        <v>2</v>
      </c>
      <c r="C57" s="1"/>
      <c r="D57" s="1"/>
      <c r="E57" s="1"/>
      <c r="F57" s="1"/>
    </row>
    <row r="58" spans="1:9" x14ac:dyDescent="0.25">
      <c r="A58" s="2" t="s">
        <v>254</v>
      </c>
      <c r="B58" s="1">
        <v>16</v>
      </c>
      <c r="C58" s="1"/>
      <c r="D58" s="1"/>
      <c r="E58" s="1"/>
      <c r="F58" s="1"/>
    </row>
    <row r="59" spans="1:9" x14ac:dyDescent="0.25">
      <c r="A59" s="2" t="s">
        <v>56</v>
      </c>
      <c r="B59" s="1">
        <v>0</v>
      </c>
      <c r="C59" s="1"/>
      <c r="D59" s="1"/>
      <c r="E59" s="1"/>
      <c r="F59" s="1"/>
    </row>
    <row r="61" spans="1:9" x14ac:dyDescent="0.25">
      <c r="A61" s="4"/>
      <c r="B61" s="4"/>
      <c r="C61" s="4"/>
      <c r="D61" s="4"/>
      <c r="E61" s="4"/>
      <c r="F61" s="4"/>
      <c r="G61" s="4"/>
      <c r="H61" s="4"/>
      <c r="I61" s="4"/>
    </row>
    <row r="62" spans="1:9" x14ac:dyDescent="0.25">
      <c r="A62" s="2" t="s">
        <v>102</v>
      </c>
      <c r="B62" s="1"/>
      <c r="C62" s="1"/>
      <c r="D62" s="1"/>
      <c r="E62" s="1"/>
      <c r="F62" s="1"/>
      <c r="G62" s="1"/>
      <c r="H62" s="1"/>
      <c r="I62" s="1"/>
    </row>
    <row r="63" spans="1:9" x14ac:dyDescent="0.25">
      <c r="A63" s="2"/>
      <c r="B63" s="1"/>
      <c r="C63" s="1"/>
      <c r="D63" s="1"/>
      <c r="E63" s="1"/>
      <c r="F63" s="1"/>
      <c r="G63" s="1"/>
      <c r="H63" s="1"/>
      <c r="I63" s="1"/>
    </row>
    <row r="64" spans="1:9" x14ac:dyDescent="0.25">
      <c r="A64" s="2" t="s">
        <v>103</v>
      </c>
      <c r="B64" s="1">
        <v>1</v>
      </c>
      <c r="C64" s="1"/>
      <c r="D64" s="1"/>
      <c r="E64" s="1"/>
      <c r="F64" s="1"/>
      <c r="G64" s="1"/>
      <c r="H64" s="1"/>
      <c r="I64" s="1"/>
    </row>
    <row r="65" spans="1:9" x14ac:dyDescent="0.25">
      <c r="A65" s="2" t="s">
        <v>104</v>
      </c>
      <c r="B65" s="1">
        <v>2</v>
      </c>
      <c r="C65" s="1"/>
      <c r="D65" s="1"/>
      <c r="E65" s="1"/>
      <c r="F65" s="1"/>
      <c r="G65" s="1"/>
      <c r="H65" s="1"/>
      <c r="I65" s="1"/>
    </row>
    <row r="66" spans="1:9" x14ac:dyDescent="0.25">
      <c r="A66" s="2" t="s">
        <v>33</v>
      </c>
      <c r="B66" s="1">
        <v>0.05</v>
      </c>
      <c r="C66" s="1"/>
      <c r="D66" s="1"/>
      <c r="E66" s="1"/>
      <c r="F66" s="1"/>
      <c r="G66" s="1"/>
      <c r="H66" s="1"/>
      <c r="I66" s="1"/>
    </row>
    <row r="67" spans="1:9" x14ac:dyDescent="0.25">
      <c r="A67" s="2"/>
      <c r="B67" s="1"/>
      <c r="C67" s="1"/>
      <c r="D67" s="1"/>
      <c r="E67" s="1"/>
      <c r="F67" s="1"/>
      <c r="G67" s="1"/>
      <c r="H67" s="1"/>
      <c r="I67" s="1"/>
    </row>
    <row r="68" spans="1:9" x14ac:dyDescent="0.25">
      <c r="A68" s="2" t="s">
        <v>105</v>
      </c>
      <c r="B68" s="1" t="s">
        <v>106</v>
      </c>
      <c r="C68" s="1" t="s">
        <v>107</v>
      </c>
      <c r="D68" s="1" t="s">
        <v>108</v>
      </c>
      <c r="E68" s="1" t="s">
        <v>109</v>
      </c>
      <c r="F68" s="1" t="s">
        <v>110</v>
      </c>
      <c r="G68" s="1"/>
      <c r="H68" s="1"/>
      <c r="I68" s="1"/>
    </row>
    <row r="69" spans="1:9" x14ac:dyDescent="0.25">
      <c r="A69" s="2"/>
      <c r="B69" s="1"/>
      <c r="C69" s="1"/>
      <c r="D69" s="1"/>
      <c r="E69" s="1"/>
      <c r="F69" s="1"/>
      <c r="G69" s="1"/>
      <c r="H69" s="1"/>
      <c r="I69" s="1"/>
    </row>
    <row r="70" spans="1:9" x14ac:dyDescent="0.25">
      <c r="A70" s="2" t="s">
        <v>158</v>
      </c>
      <c r="B70" s="1"/>
      <c r="C70" s="1"/>
      <c r="D70" s="1"/>
      <c r="E70" s="1"/>
      <c r="F70" s="1"/>
      <c r="G70" s="1"/>
      <c r="H70" s="1"/>
      <c r="I70" s="1"/>
    </row>
    <row r="71" spans="1:9" x14ac:dyDescent="0.25">
      <c r="A71" s="2" t="s">
        <v>65</v>
      </c>
      <c r="B71" s="1">
        <v>-11.5</v>
      </c>
      <c r="C71" s="1" t="s">
        <v>493</v>
      </c>
      <c r="D71" s="1" t="s">
        <v>11</v>
      </c>
      <c r="E71" s="1" t="s">
        <v>124</v>
      </c>
      <c r="F71" s="1">
        <v>1.8800000000000001E-2</v>
      </c>
      <c r="G71" s="1"/>
      <c r="H71" s="1"/>
      <c r="I71" s="1"/>
    </row>
    <row r="72" spans="1:9" x14ac:dyDescent="0.25">
      <c r="A72" s="2" t="s">
        <v>3</v>
      </c>
      <c r="B72" s="1">
        <v>-12</v>
      </c>
      <c r="C72" s="1" t="s">
        <v>494</v>
      </c>
      <c r="D72" s="1" t="s">
        <v>11</v>
      </c>
      <c r="E72" s="1" t="s">
        <v>124</v>
      </c>
      <c r="F72" s="1">
        <v>1.4E-2</v>
      </c>
      <c r="G72" s="1"/>
      <c r="H72" s="1"/>
      <c r="I72" s="1"/>
    </row>
    <row r="73" spans="1:9" x14ac:dyDescent="0.25">
      <c r="A73" s="2"/>
      <c r="B73" s="1"/>
      <c r="C73" s="1"/>
      <c r="D73" s="1"/>
      <c r="E73" s="1"/>
      <c r="F73" s="1"/>
      <c r="G73" s="1"/>
      <c r="H73" s="1"/>
      <c r="I73" s="1"/>
    </row>
    <row r="74" spans="1:9" x14ac:dyDescent="0.25">
      <c r="A74" s="2"/>
      <c r="B74" s="1"/>
      <c r="C74" s="1"/>
      <c r="D74" s="1"/>
      <c r="E74" s="1"/>
      <c r="F74" s="1"/>
      <c r="G74" s="1"/>
      <c r="H74" s="1"/>
      <c r="I74" s="1"/>
    </row>
    <row r="75" spans="1:9" x14ac:dyDescent="0.25">
      <c r="A75" s="2" t="s">
        <v>115</v>
      </c>
      <c r="B75" s="1" t="s">
        <v>116</v>
      </c>
      <c r="C75" s="1" t="s">
        <v>117</v>
      </c>
      <c r="D75" s="1" t="s">
        <v>106</v>
      </c>
      <c r="E75" s="1" t="s">
        <v>118</v>
      </c>
      <c r="F75" s="1" t="s">
        <v>119</v>
      </c>
      <c r="G75" s="1" t="s">
        <v>120</v>
      </c>
      <c r="H75" s="1" t="s">
        <v>121</v>
      </c>
      <c r="I75" s="1" t="s">
        <v>21</v>
      </c>
    </row>
    <row r="76" spans="1:9" x14ac:dyDescent="0.25">
      <c r="A76" s="2"/>
      <c r="B76" s="1"/>
      <c r="C76" s="1"/>
      <c r="D76" s="1"/>
      <c r="E76" s="1"/>
      <c r="F76" s="1"/>
      <c r="G76" s="1"/>
      <c r="H76" s="1"/>
      <c r="I76" s="1"/>
    </row>
    <row r="77" spans="1:9" x14ac:dyDescent="0.25">
      <c r="A77" s="2" t="s">
        <v>158</v>
      </c>
      <c r="B77" s="1"/>
      <c r="C77" s="1"/>
      <c r="D77" s="1"/>
      <c r="E77" s="1"/>
      <c r="F77" s="1"/>
      <c r="G77" s="1"/>
      <c r="H77" s="1"/>
      <c r="I77" s="1"/>
    </row>
    <row r="78" spans="1:9" x14ac:dyDescent="0.25">
      <c r="A78" s="2" t="s">
        <v>65</v>
      </c>
      <c r="B78" s="1">
        <v>12.25</v>
      </c>
      <c r="C78" s="1">
        <v>23.75</v>
      </c>
      <c r="D78" s="1">
        <v>-11.5</v>
      </c>
      <c r="E78" s="1">
        <v>4.125</v>
      </c>
      <c r="F78" s="1">
        <v>8</v>
      </c>
      <c r="G78" s="1">
        <v>8</v>
      </c>
      <c r="H78" s="1">
        <v>2.7879999999999998</v>
      </c>
      <c r="I78" s="1">
        <v>28</v>
      </c>
    </row>
    <row r="79" spans="1:9" x14ac:dyDescent="0.25">
      <c r="A79" s="2" t="s">
        <v>3</v>
      </c>
      <c r="B79" s="1">
        <v>13.06</v>
      </c>
      <c r="C79" s="1">
        <v>25.06</v>
      </c>
      <c r="D79" s="1">
        <v>-12</v>
      </c>
      <c r="E79" s="1">
        <v>4.125</v>
      </c>
      <c r="F79" s="1">
        <v>8</v>
      </c>
      <c r="G79" s="1">
        <v>8</v>
      </c>
      <c r="H79" s="1">
        <v>2.9089999999999998</v>
      </c>
      <c r="I79" s="1">
        <v>28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"/>
  <sheetViews>
    <sheetView topLeftCell="A16" workbookViewId="0">
      <selection activeCell="A59" sqref="A59"/>
    </sheetView>
  </sheetViews>
  <sheetFormatPr defaultRowHeight="15" x14ac:dyDescent="0.25"/>
  <cols>
    <col min="5" max="5" width="15.85546875" customWidth="1"/>
  </cols>
  <sheetData>
    <row r="1" spans="1:7" x14ac:dyDescent="0.25">
      <c r="A1" s="9"/>
      <c r="B1" s="10"/>
      <c r="C1" s="7" t="s">
        <v>57</v>
      </c>
      <c r="D1" s="10"/>
      <c r="E1" s="10"/>
      <c r="F1" t="s">
        <v>3</v>
      </c>
    </row>
    <row r="2" spans="1:7" x14ac:dyDescent="0.25">
      <c r="A2" s="8"/>
      <c r="C2" t="s">
        <v>180</v>
      </c>
      <c r="F2" t="s">
        <v>142</v>
      </c>
    </row>
    <row r="3" spans="1:7" x14ac:dyDescent="0.25">
      <c r="A3" s="8"/>
      <c r="C3" s="7">
        <v>55.1</v>
      </c>
      <c r="D3" s="7">
        <v>176.9333</v>
      </c>
      <c r="F3" s="7">
        <v>94.366699999999994</v>
      </c>
      <c r="G3" s="7">
        <v>181.36670000000001</v>
      </c>
    </row>
    <row r="4" spans="1:7" x14ac:dyDescent="0.25">
      <c r="A4" s="8"/>
      <c r="C4" s="7">
        <v>147.23330000000001</v>
      </c>
      <c r="D4" s="7">
        <v>247.7</v>
      </c>
      <c r="F4" s="7">
        <v>39.799999999999997</v>
      </c>
      <c r="G4" s="7">
        <v>234.33330000000001</v>
      </c>
    </row>
    <row r="5" spans="1:7" x14ac:dyDescent="0.25">
      <c r="A5" s="12" t="s">
        <v>528</v>
      </c>
      <c r="C5" s="7">
        <v>61.1</v>
      </c>
      <c r="D5" s="7">
        <v>263.89999999999998</v>
      </c>
      <c r="F5" s="7">
        <v>119.9333</v>
      </c>
      <c r="G5" s="7">
        <v>125.86669999999999</v>
      </c>
    </row>
    <row r="6" spans="1:7" x14ac:dyDescent="0.25">
      <c r="A6" s="8"/>
      <c r="C6" s="7">
        <v>91.866699999999994</v>
      </c>
      <c r="D6" s="7">
        <v>237.4333</v>
      </c>
      <c r="F6" s="7">
        <v>95.633300000000006</v>
      </c>
      <c r="G6" s="7">
        <v>128.30000000000001</v>
      </c>
    </row>
    <row r="7" spans="1:7" x14ac:dyDescent="0.25">
      <c r="A7" s="9"/>
      <c r="B7" s="10"/>
      <c r="C7" s="7">
        <v>66.400000000000006</v>
      </c>
      <c r="D7" s="7">
        <v>169.0667</v>
      </c>
      <c r="F7" s="7">
        <v>79.666700000000006</v>
      </c>
      <c r="G7" s="7">
        <v>187.0333</v>
      </c>
    </row>
    <row r="8" spans="1:7" x14ac:dyDescent="0.25">
      <c r="A8" s="9"/>
      <c r="B8" s="10"/>
      <c r="C8" s="10"/>
      <c r="D8" s="10"/>
      <c r="E8" s="10"/>
    </row>
    <row r="10" spans="1:7" x14ac:dyDescent="0.25">
      <c r="A10" s="15"/>
      <c r="B10" s="15"/>
      <c r="C10" s="15"/>
      <c r="D10" s="15"/>
      <c r="E10" s="15"/>
      <c r="F10" s="15"/>
    </row>
    <row r="11" spans="1:7" x14ac:dyDescent="0.25">
      <c r="A11" s="8" t="s">
        <v>60</v>
      </c>
      <c r="B11" s="7" t="s">
        <v>529</v>
      </c>
      <c r="C11" s="7"/>
      <c r="D11" s="7"/>
      <c r="E11" s="7"/>
      <c r="F11" s="7"/>
    </row>
    <row r="12" spans="1:7" x14ac:dyDescent="0.25">
      <c r="A12" s="8"/>
      <c r="B12" s="7"/>
      <c r="C12" s="7"/>
      <c r="D12" s="7"/>
      <c r="E12" s="7"/>
      <c r="F12" s="7"/>
    </row>
    <row r="13" spans="1:7" x14ac:dyDescent="0.25">
      <c r="A13" s="8" t="s">
        <v>30</v>
      </c>
      <c r="B13" s="7" t="s">
        <v>31</v>
      </c>
      <c r="C13" s="7"/>
      <c r="D13" s="7"/>
      <c r="E13" s="7"/>
      <c r="F13" s="7"/>
    </row>
    <row r="14" spans="1:7" x14ac:dyDescent="0.25">
      <c r="A14" s="8" t="s">
        <v>32</v>
      </c>
      <c r="B14" s="7" t="s">
        <v>11</v>
      </c>
      <c r="C14" s="7"/>
      <c r="D14" s="7"/>
      <c r="E14" s="7"/>
      <c r="F14" s="7"/>
    </row>
    <row r="15" spans="1:7" x14ac:dyDescent="0.25">
      <c r="A15" s="8" t="s">
        <v>33</v>
      </c>
      <c r="B15" s="7">
        <v>0.05</v>
      </c>
      <c r="C15" s="7"/>
      <c r="D15" s="7"/>
      <c r="E15" s="7"/>
      <c r="F15" s="7"/>
    </row>
    <row r="16" spans="1:7" x14ac:dyDescent="0.25">
      <c r="A16" s="8"/>
      <c r="B16" s="7"/>
      <c r="C16" s="7"/>
      <c r="D16" s="7"/>
      <c r="E16" s="7"/>
      <c r="F16" s="7"/>
    </row>
    <row r="17" spans="1:6" x14ac:dyDescent="0.25">
      <c r="A17" s="8" t="s">
        <v>4</v>
      </c>
      <c r="B17" s="7" t="s">
        <v>5</v>
      </c>
      <c r="C17" s="7" t="s">
        <v>6</v>
      </c>
      <c r="D17" s="7" t="s">
        <v>7</v>
      </c>
      <c r="E17" s="7" t="s">
        <v>8</v>
      </c>
      <c r="F17" s="7"/>
    </row>
    <row r="18" spans="1:6" x14ac:dyDescent="0.25">
      <c r="A18" s="8" t="s">
        <v>9</v>
      </c>
      <c r="B18" s="7">
        <v>3.3149999999999999</v>
      </c>
      <c r="C18" s="7">
        <v>0.28520000000000001</v>
      </c>
      <c r="D18" s="7" t="s">
        <v>16</v>
      </c>
      <c r="E18" s="7" t="s">
        <v>17</v>
      </c>
      <c r="F18" s="7"/>
    </row>
    <row r="19" spans="1:6" x14ac:dyDescent="0.25">
      <c r="A19" s="8" t="s">
        <v>12</v>
      </c>
      <c r="B19" s="7">
        <v>66.459999999999994</v>
      </c>
      <c r="C19" s="7" t="s">
        <v>13</v>
      </c>
      <c r="D19" s="7" t="s">
        <v>14</v>
      </c>
      <c r="E19" s="7" t="s">
        <v>11</v>
      </c>
      <c r="F19" s="7"/>
    </row>
    <row r="20" spans="1:6" x14ac:dyDescent="0.25">
      <c r="A20" s="8" t="s">
        <v>15</v>
      </c>
      <c r="B20" s="7">
        <v>2.9119999999999999</v>
      </c>
      <c r="C20" s="7">
        <v>0.31440000000000001</v>
      </c>
      <c r="D20" s="7" t="s">
        <v>16</v>
      </c>
      <c r="E20" s="7" t="s">
        <v>17</v>
      </c>
      <c r="F20" s="7"/>
    </row>
    <row r="21" spans="1:6" x14ac:dyDescent="0.25">
      <c r="A21" s="8" t="s">
        <v>246</v>
      </c>
      <c r="B21" s="7">
        <v>7.0890000000000004</v>
      </c>
      <c r="C21" s="7">
        <v>0.92030000000000001</v>
      </c>
      <c r="D21" s="7" t="s">
        <v>16</v>
      </c>
      <c r="E21" s="7" t="s">
        <v>17</v>
      </c>
      <c r="F21" s="7"/>
    </row>
    <row r="22" spans="1:6" x14ac:dyDescent="0.25">
      <c r="A22" s="8"/>
      <c r="B22" s="7"/>
      <c r="C22" s="7"/>
      <c r="D22" s="7"/>
      <c r="E22" s="7"/>
      <c r="F22" s="7"/>
    </row>
    <row r="23" spans="1:6" x14ac:dyDescent="0.25">
      <c r="A23" s="8" t="s">
        <v>19</v>
      </c>
      <c r="B23" s="7" t="s">
        <v>20</v>
      </c>
      <c r="C23" s="7" t="s">
        <v>21</v>
      </c>
      <c r="D23" s="7" t="s">
        <v>22</v>
      </c>
      <c r="E23" s="7" t="s">
        <v>23</v>
      </c>
      <c r="F23" s="7" t="s">
        <v>6</v>
      </c>
    </row>
    <row r="24" spans="1:6" x14ac:dyDescent="0.25">
      <c r="A24" s="8" t="s">
        <v>9</v>
      </c>
      <c r="B24" s="7">
        <v>3022</v>
      </c>
      <c r="C24" s="7">
        <v>1</v>
      </c>
      <c r="D24" s="7">
        <v>3022</v>
      </c>
      <c r="E24" s="7" t="s">
        <v>530</v>
      </c>
      <c r="F24" s="7" t="s">
        <v>531</v>
      </c>
    </row>
    <row r="25" spans="1:6" x14ac:dyDescent="0.25">
      <c r="A25" s="8" t="s">
        <v>12</v>
      </c>
      <c r="B25" s="7">
        <v>60592</v>
      </c>
      <c r="C25" s="7">
        <v>1</v>
      </c>
      <c r="D25" s="7">
        <v>60592</v>
      </c>
      <c r="E25" s="7" t="s">
        <v>532</v>
      </c>
      <c r="F25" s="7" t="s">
        <v>26</v>
      </c>
    </row>
    <row r="26" spans="1:6" x14ac:dyDescent="0.25">
      <c r="A26" s="8" t="s">
        <v>15</v>
      </c>
      <c r="B26" s="7">
        <v>2655</v>
      </c>
      <c r="C26" s="7">
        <v>1</v>
      </c>
      <c r="D26" s="7">
        <v>2655</v>
      </c>
      <c r="E26" s="7" t="s">
        <v>533</v>
      </c>
      <c r="F26" s="7" t="s">
        <v>534</v>
      </c>
    </row>
    <row r="27" spans="1:6" x14ac:dyDescent="0.25">
      <c r="A27" s="8" t="s">
        <v>246</v>
      </c>
      <c r="B27" s="7">
        <v>6462</v>
      </c>
      <c r="C27" s="7">
        <v>8</v>
      </c>
      <c r="D27" s="7">
        <v>807.8</v>
      </c>
      <c r="E27" s="7" t="s">
        <v>535</v>
      </c>
      <c r="F27" s="7" t="s">
        <v>536</v>
      </c>
    </row>
    <row r="28" spans="1:6" x14ac:dyDescent="0.25">
      <c r="A28" s="8" t="s">
        <v>29</v>
      </c>
      <c r="B28" s="7">
        <v>18433</v>
      </c>
      <c r="C28" s="7">
        <v>8</v>
      </c>
      <c r="D28" s="7">
        <v>2304</v>
      </c>
      <c r="E28" s="7"/>
      <c r="F28" s="7"/>
    </row>
    <row r="29" spans="1:6" x14ac:dyDescent="0.25">
      <c r="A29" s="8"/>
      <c r="B29" s="7"/>
      <c r="C29" s="7"/>
      <c r="D29" s="7"/>
      <c r="E29" s="7"/>
      <c r="F29" s="7"/>
    </row>
    <row r="30" spans="1:6" x14ac:dyDescent="0.25">
      <c r="A30" s="8" t="s">
        <v>34</v>
      </c>
      <c r="B30" s="7"/>
      <c r="C30" s="7"/>
      <c r="D30" s="7"/>
      <c r="E30" s="7"/>
      <c r="F30" s="7"/>
    </row>
    <row r="31" spans="1:6" x14ac:dyDescent="0.25">
      <c r="A31" s="8" t="s">
        <v>152</v>
      </c>
      <c r="B31" s="7">
        <v>85.11</v>
      </c>
      <c r="C31" s="7"/>
      <c r="D31" s="7"/>
      <c r="E31" s="7"/>
      <c r="F31" s="7"/>
    </row>
    <row r="32" spans="1:6" x14ac:dyDescent="0.25">
      <c r="A32" s="8" t="s">
        <v>153</v>
      </c>
      <c r="B32" s="7">
        <v>195.2</v>
      </c>
      <c r="C32" s="7"/>
      <c r="D32" s="7"/>
      <c r="E32" s="7"/>
      <c r="F32" s="7"/>
    </row>
    <row r="33" spans="1:6" x14ac:dyDescent="0.25">
      <c r="A33" s="8" t="s">
        <v>37</v>
      </c>
      <c r="B33" s="7">
        <v>-110.1</v>
      </c>
      <c r="C33" s="7"/>
      <c r="D33" s="7"/>
      <c r="E33" s="7"/>
      <c r="F33" s="7"/>
    </row>
    <row r="34" spans="1:6" x14ac:dyDescent="0.25">
      <c r="A34" s="8" t="s">
        <v>38</v>
      </c>
      <c r="B34" s="7">
        <v>12.71</v>
      </c>
      <c r="C34" s="7"/>
      <c r="D34" s="7"/>
      <c r="E34" s="7"/>
      <c r="F34" s="7"/>
    </row>
    <row r="35" spans="1:6" x14ac:dyDescent="0.25">
      <c r="A35" s="8" t="s">
        <v>39</v>
      </c>
      <c r="B35" s="7" t="s">
        <v>537</v>
      </c>
      <c r="C35" s="7"/>
      <c r="D35" s="7"/>
      <c r="E35" s="7"/>
      <c r="F35" s="7"/>
    </row>
    <row r="36" spans="1:6" x14ac:dyDescent="0.25">
      <c r="A36" s="8"/>
      <c r="B36" s="7"/>
      <c r="C36" s="7"/>
      <c r="D36" s="7"/>
      <c r="E36" s="7"/>
      <c r="F36" s="7"/>
    </row>
    <row r="37" spans="1:6" x14ac:dyDescent="0.25">
      <c r="A37" s="8" t="s">
        <v>41</v>
      </c>
      <c r="B37" s="7"/>
      <c r="C37" s="7"/>
      <c r="D37" s="7"/>
      <c r="E37" s="7"/>
      <c r="F37" s="7"/>
    </row>
    <row r="38" spans="1:6" x14ac:dyDescent="0.25">
      <c r="A38" s="8" t="s">
        <v>410</v>
      </c>
      <c r="B38" s="7">
        <v>151.69999999999999</v>
      </c>
      <c r="C38" s="7"/>
      <c r="D38" s="7"/>
      <c r="E38" s="7"/>
      <c r="F38" s="7"/>
    </row>
    <row r="39" spans="1:6" x14ac:dyDescent="0.25">
      <c r="A39" s="8" t="s">
        <v>43</v>
      </c>
      <c r="B39" s="7">
        <v>128.6</v>
      </c>
      <c r="C39" s="7"/>
      <c r="D39" s="7"/>
      <c r="E39" s="7"/>
      <c r="F39" s="7"/>
    </row>
    <row r="40" spans="1:6" x14ac:dyDescent="0.25">
      <c r="A40" s="8" t="s">
        <v>37</v>
      </c>
      <c r="B40" s="7">
        <v>23.04</v>
      </c>
      <c r="C40" s="7"/>
      <c r="D40" s="7"/>
      <c r="E40" s="7"/>
      <c r="F40" s="7"/>
    </row>
    <row r="41" spans="1:6" x14ac:dyDescent="0.25">
      <c r="A41" s="8" t="s">
        <v>38</v>
      </c>
      <c r="B41" s="7">
        <v>21.47</v>
      </c>
      <c r="C41" s="7"/>
      <c r="D41" s="7"/>
      <c r="E41" s="7"/>
      <c r="F41" s="7"/>
    </row>
    <row r="42" spans="1:6" x14ac:dyDescent="0.25">
      <c r="A42" s="8" t="s">
        <v>39</v>
      </c>
      <c r="B42" s="7" t="s">
        <v>538</v>
      </c>
      <c r="C42" s="7"/>
      <c r="D42" s="7"/>
      <c r="E42" s="7"/>
      <c r="F42" s="7"/>
    </row>
    <row r="43" spans="1:6" x14ac:dyDescent="0.25">
      <c r="A43" s="8"/>
      <c r="B43" s="7"/>
      <c r="C43" s="7"/>
      <c r="D43" s="7"/>
      <c r="E43" s="7"/>
      <c r="F43" s="7"/>
    </row>
    <row r="44" spans="1:6" x14ac:dyDescent="0.25">
      <c r="A44" s="8" t="s">
        <v>45</v>
      </c>
      <c r="B44" s="7"/>
      <c r="C44" s="7"/>
      <c r="D44" s="7"/>
      <c r="E44" s="7"/>
      <c r="F44" s="7"/>
    </row>
    <row r="45" spans="1:6" x14ac:dyDescent="0.25">
      <c r="A45" s="8" t="s">
        <v>46</v>
      </c>
      <c r="B45" s="7">
        <v>-1.54</v>
      </c>
      <c r="C45" s="7"/>
      <c r="D45" s="7"/>
      <c r="E45" s="7"/>
      <c r="F45" s="7"/>
    </row>
    <row r="46" spans="1:6" x14ac:dyDescent="0.25">
      <c r="A46" s="8" t="s">
        <v>47</v>
      </c>
      <c r="B46" s="7">
        <v>47.63</v>
      </c>
      <c r="C46" s="7"/>
      <c r="D46" s="7"/>
      <c r="E46" s="7"/>
      <c r="F46" s="7"/>
    </row>
    <row r="47" spans="1:6" x14ac:dyDescent="0.25">
      <c r="A47" s="8" t="s">
        <v>48</v>
      </c>
      <c r="B47" s="7">
        <v>-49.17</v>
      </c>
      <c r="C47" s="7"/>
      <c r="D47" s="7"/>
      <c r="E47" s="7"/>
      <c r="F47" s="7"/>
    </row>
    <row r="48" spans="1:6" x14ac:dyDescent="0.25">
      <c r="A48" s="8" t="s">
        <v>39</v>
      </c>
      <c r="B48" s="7" t="s">
        <v>539</v>
      </c>
      <c r="C48" s="7"/>
      <c r="D48" s="7"/>
      <c r="E48" s="7"/>
      <c r="F48" s="7"/>
    </row>
    <row r="49" spans="1:9" x14ac:dyDescent="0.25">
      <c r="A49" s="8" t="s">
        <v>50</v>
      </c>
      <c r="B49" s="7">
        <v>49.17</v>
      </c>
      <c r="C49" s="7"/>
      <c r="D49" s="7"/>
      <c r="E49" s="7"/>
      <c r="F49" s="7"/>
    </row>
    <row r="50" spans="1:9" x14ac:dyDescent="0.25">
      <c r="A50" s="8" t="s">
        <v>39</v>
      </c>
      <c r="B50" s="7" t="s">
        <v>540</v>
      </c>
      <c r="C50" s="7"/>
      <c r="D50" s="7"/>
      <c r="E50" s="7"/>
      <c r="F50" s="7"/>
    </row>
    <row r="51" spans="1:9" x14ac:dyDescent="0.25">
      <c r="A51" s="8"/>
      <c r="B51" s="7"/>
      <c r="C51" s="7"/>
      <c r="D51" s="7"/>
      <c r="E51" s="7"/>
      <c r="F51" s="7"/>
    </row>
    <row r="52" spans="1:9" x14ac:dyDescent="0.25">
      <c r="A52" s="8" t="s">
        <v>52</v>
      </c>
      <c r="B52" s="7"/>
      <c r="C52" s="7"/>
      <c r="D52" s="7"/>
      <c r="E52" s="7"/>
      <c r="F52" s="7"/>
    </row>
    <row r="53" spans="1:9" x14ac:dyDescent="0.25">
      <c r="A53" s="8" t="s">
        <v>53</v>
      </c>
      <c r="B53" s="7">
        <v>2</v>
      </c>
      <c r="C53" s="7"/>
      <c r="D53" s="7"/>
      <c r="E53" s="7"/>
      <c r="F53" s="7"/>
    </row>
    <row r="54" spans="1:9" x14ac:dyDescent="0.25">
      <c r="A54" s="8" t="s">
        <v>54</v>
      </c>
      <c r="B54" s="7">
        <v>2</v>
      </c>
      <c r="C54" s="7"/>
      <c r="D54" s="7"/>
      <c r="E54" s="7"/>
      <c r="F54" s="7"/>
    </row>
    <row r="55" spans="1:9" x14ac:dyDescent="0.25">
      <c r="A55" s="8" t="s">
        <v>254</v>
      </c>
      <c r="B55" s="7">
        <v>10</v>
      </c>
      <c r="C55" s="7"/>
      <c r="D55" s="7"/>
      <c r="E55" s="7"/>
      <c r="F55" s="7"/>
    </row>
    <row r="56" spans="1:9" x14ac:dyDescent="0.25">
      <c r="A56" s="8" t="s">
        <v>56</v>
      </c>
      <c r="B56" s="7">
        <v>0</v>
      </c>
      <c r="C56" s="7"/>
      <c r="D56" s="7"/>
      <c r="E56" s="7"/>
      <c r="F56" s="7"/>
    </row>
    <row r="59" spans="1:9" x14ac:dyDescent="0.25">
      <c r="A59" s="15"/>
      <c r="B59" s="15"/>
      <c r="C59" s="15"/>
      <c r="D59" s="15"/>
      <c r="E59" s="15"/>
      <c r="F59" s="15"/>
      <c r="G59" s="15"/>
      <c r="H59" s="15"/>
      <c r="I59" s="15"/>
    </row>
    <row r="60" spans="1:9" x14ac:dyDescent="0.25">
      <c r="A60" s="8" t="s">
        <v>102</v>
      </c>
      <c r="B60" s="7"/>
      <c r="C60" s="7"/>
      <c r="D60" s="7"/>
      <c r="E60" s="7"/>
      <c r="F60" s="7"/>
      <c r="G60" s="7"/>
      <c r="H60" s="7"/>
      <c r="I60" s="7"/>
    </row>
    <row r="61" spans="1:9" x14ac:dyDescent="0.25">
      <c r="A61" s="8"/>
      <c r="B61" s="7"/>
      <c r="C61" s="7"/>
      <c r="D61" s="7"/>
      <c r="E61" s="7"/>
      <c r="F61" s="7"/>
      <c r="G61" s="7"/>
      <c r="H61" s="7"/>
      <c r="I61" s="7"/>
    </row>
    <row r="62" spans="1:9" x14ac:dyDescent="0.25">
      <c r="A62" s="8" t="s">
        <v>103</v>
      </c>
      <c r="B62" s="7">
        <v>1</v>
      </c>
      <c r="C62" s="7"/>
      <c r="D62" s="7"/>
      <c r="E62" s="7"/>
      <c r="F62" s="7"/>
      <c r="G62" s="7"/>
      <c r="H62" s="7"/>
      <c r="I62" s="7"/>
    </row>
    <row r="63" spans="1:9" x14ac:dyDescent="0.25">
      <c r="A63" s="8" t="s">
        <v>104</v>
      </c>
      <c r="B63" s="7">
        <v>2</v>
      </c>
      <c r="C63" s="7"/>
      <c r="D63" s="7"/>
      <c r="E63" s="7"/>
      <c r="F63" s="7"/>
      <c r="G63" s="7"/>
      <c r="H63" s="7"/>
      <c r="I63" s="7"/>
    </row>
    <row r="64" spans="1:9" x14ac:dyDescent="0.25">
      <c r="A64" s="8" t="s">
        <v>33</v>
      </c>
      <c r="B64" s="7">
        <v>0.05</v>
      </c>
      <c r="C64" s="7"/>
      <c r="D64" s="7"/>
      <c r="E64" s="7"/>
      <c r="F64" s="7"/>
      <c r="G64" s="7"/>
      <c r="H64" s="7"/>
      <c r="I64" s="7"/>
    </row>
    <row r="65" spans="1:9" x14ac:dyDescent="0.25">
      <c r="A65" s="8"/>
      <c r="B65" s="7"/>
      <c r="C65" s="7"/>
      <c r="D65" s="7"/>
      <c r="E65" s="7"/>
      <c r="F65" s="7"/>
      <c r="G65" s="7"/>
      <c r="H65" s="7"/>
      <c r="I65" s="7"/>
    </row>
    <row r="66" spans="1:9" x14ac:dyDescent="0.25">
      <c r="A66" s="8" t="s">
        <v>105</v>
      </c>
      <c r="B66" s="7" t="s">
        <v>106</v>
      </c>
      <c r="C66" s="7" t="s">
        <v>107</v>
      </c>
      <c r="D66" s="7" t="s">
        <v>108</v>
      </c>
      <c r="E66" s="7" t="s">
        <v>109</v>
      </c>
      <c r="F66" s="7" t="s">
        <v>110</v>
      </c>
      <c r="G66" s="7"/>
      <c r="H66" s="7"/>
      <c r="I66" s="7"/>
    </row>
    <row r="67" spans="1:9" x14ac:dyDescent="0.25">
      <c r="A67" s="8"/>
      <c r="B67" s="7"/>
      <c r="C67" s="7"/>
      <c r="D67" s="7"/>
      <c r="E67" s="7"/>
      <c r="F67" s="7"/>
      <c r="G67" s="7"/>
      <c r="H67" s="7"/>
      <c r="I67" s="7"/>
    </row>
    <row r="68" spans="1:9" x14ac:dyDescent="0.25">
      <c r="A68" s="8" t="s">
        <v>158</v>
      </c>
      <c r="B68" s="7"/>
      <c r="C68" s="7"/>
      <c r="D68" s="7"/>
      <c r="E68" s="7"/>
      <c r="F68" s="7"/>
      <c r="G68" s="7"/>
      <c r="H68" s="7"/>
      <c r="I68" s="7"/>
    </row>
    <row r="69" spans="1:9" x14ac:dyDescent="0.25">
      <c r="A69" s="8" t="s">
        <v>65</v>
      </c>
      <c r="B69" s="7">
        <v>-134.69999999999999</v>
      </c>
      <c r="C69" s="7" t="s">
        <v>541</v>
      </c>
      <c r="D69" s="7" t="s">
        <v>11</v>
      </c>
      <c r="E69" s="7" t="s">
        <v>243</v>
      </c>
      <c r="F69" s="7">
        <v>1E-4</v>
      </c>
      <c r="G69" s="7"/>
      <c r="H69" s="7"/>
      <c r="I69" s="7"/>
    </row>
    <row r="70" spans="1:9" x14ac:dyDescent="0.25">
      <c r="A70" s="8" t="s">
        <v>3</v>
      </c>
      <c r="B70" s="7">
        <v>-85.5</v>
      </c>
      <c r="C70" s="7" t="s">
        <v>542</v>
      </c>
      <c r="D70" s="7" t="s">
        <v>11</v>
      </c>
      <c r="E70" s="7" t="s">
        <v>10</v>
      </c>
      <c r="F70" s="7">
        <v>6.8999999999999999E-3</v>
      </c>
      <c r="G70" s="7"/>
      <c r="H70" s="7"/>
      <c r="I70" s="7"/>
    </row>
    <row r="71" spans="1:9" x14ac:dyDescent="0.25">
      <c r="A71" s="8"/>
      <c r="B71" s="7"/>
      <c r="C71" s="7"/>
      <c r="D71" s="7"/>
      <c r="E71" s="7"/>
      <c r="F71" s="7"/>
      <c r="G71" s="7"/>
      <c r="H71" s="7"/>
      <c r="I71" s="7"/>
    </row>
    <row r="72" spans="1:9" x14ac:dyDescent="0.25">
      <c r="A72" s="8"/>
      <c r="B72" s="7"/>
      <c r="C72" s="7"/>
      <c r="D72" s="7"/>
      <c r="E72" s="7"/>
      <c r="F72" s="7"/>
      <c r="G72" s="7"/>
      <c r="H72" s="7"/>
      <c r="I72" s="7"/>
    </row>
    <row r="73" spans="1:9" x14ac:dyDescent="0.25">
      <c r="A73" s="8" t="s">
        <v>115</v>
      </c>
      <c r="B73" s="7" t="s">
        <v>116</v>
      </c>
      <c r="C73" s="7" t="s">
        <v>117</v>
      </c>
      <c r="D73" s="7" t="s">
        <v>106</v>
      </c>
      <c r="E73" s="7" t="s">
        <v>118</v>
      </c>
      <c r="F73" s="7" t="s">
        <v>119</v>
      </c>
      <c r="G73" s="7" t="s">
        <v>120</v>
      </c>
      <c r="H73" s="7" t="s">
        <v>121</v>
      </c>
      <c r="I73" s="7" t="s">
        <v>21</v>
      </c>
    </row>
    <row r="74" spans="1:9" x14ac:dyDescent="0.25">
      <c r="A74" s="8"/>
      <c r="B74" s="7"/>
      <c r="C74" s="7"/>
      <c r="D74" s="7"/>
      <c r="E74" s="7"/>
      <c r="F74" s="7"/>
      <c r="G74" s="7"/>
      <c r="H74" s="7"/>
      <c r="I74" s="7"/>
    </row>
    <row r="75" spans="1:9" x14ac:dyDescent="0.25">
      <c r="A75" s="8" t="s">
        <v>158</v>
      </c>
      <c r="B75" s="7"/>
      <c r="C75" s="7"/>
      <c r="D75" s="7"/>
      <c r="E75" s="7"/>
      <c r="F75" s="7"/>
      <c r="G75" s="7"/>
      <c r="H75" s="7"/>
      <c r="I75" s="7"/>
    </row>
    <row r="76" spans="1:9" x14ac:dyDescent="0.25">
      <c r="A76" s="8" t="s">
        <v>65</v>
      </c>
      <c r="B76" s="7">
        <v>84.34</v>
      </c>
      <c r="C76" s="7">
        <v>219</v>
      </c>
      <c r="D76" s="7">
        <v>-134.69999999999999</v>
      </c>
      <c r="E76" s="7">
        <v>24.95</v>
      </c>
      <c r="F76" s="7">
        <v>5</v>
      </c>
      <c r="G76" s="7">
        <v>5</v>
      </c>
      <c r="H76" s="7">
        <v>5.3979999999999997</v>
      </c>
      <c r="I76" s="7">
        <v>16</v>
      </c>
    </row>
    <row r="77" spans="1:9" x14ac:dyDescent="0.25">
      <c r="A77" s="8" t="s">
        <v>3</v>
      </c>
      <c r="B77" s="7">
        <v>85.88</v>
      </c>
      <c r="C77" s="7">
        <v>171.4</v>
      </c>
      <c r="D77" s="7">
        <v>-85.5</v>
      </c>
      <c r="E77" s="7">
        <v>24.95</v>
      </c>
      <c r="F77" s="7">
        <v>5</v>
      </c>
      <c r="G77" s="7">
        <v>5</v>
      </c>
      <c r="H77" s="7">
        <v>3.427</v>
      </c>
      <c r="I77" s="7">
        <v>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topLeftCell="D1" workbookViewId="0">
      <selection activeCell="M33" sqref="M33"/>
    </sheetView>
  </sheetViews>
  <sheetFormatPr defaultRowHeight="15" x14ac:dyDescent="0.25"/>
  <cols>
    <col min="1" max="1" width="16.7109375" customWidth="1"/>
    <col min="2" max="2" width="13.140625" customWidth="1"/>
    <col min="3" max="3" width="14.28515625" customWidth="1"/>
    <col min="4" max="4" width="11.5703125" customWidth="1"/>
    <col min="5" max="11" width="14.7109375" customWidth="1"/>
    <col min="12" max="12" width="21.42578125" customWidth="1"/>
    <col min="13" max="14" width="14.7109375" customWidth="1"/>
    <col min="19" max="19" width="19.5703125" customWidth="1"/>
    <col min="23" max="23" width="12.5703125" customWidth="1"/>
  </cols>
  <sheetData>
    <row r="1" spans="1:21" x14ac:dyDescent="0.25">
      <c r="C1" t="s">
        <v>279</v>
      </c>
      <c r="O1" t="s">
        <v>280</v>
      </c>
      <c r="P1" t="s">
        <v>281</v>
      </c>
      <c r="S1" t="s">
        <v>282</v>
      </c>
      <c r="T1" t="s">
        <v>283</v>
      </c>
      <c r="U1" t="s">
        <v>284</v>
      </c>
    </row>
    <row r="2" spans="1:21" x14ac:dyDescent="0.25">
      <c r="B2" t="s">
        <v>285</v>
      </c>
      <c r="N2" t="s">
        <v>286</v>
      </c>
      <c r="O2" t="s">
        <v>287</v>
      </c>
      <c r="P2" t="s">
        <v>288</v>
      </c>
      <c r="R2">
        <v>1</v>
      </c>
      <c r="S2" t="s">
        <v>289</v>
      </c>
      <c r="T2" t="s">
        <v>290</v>
      </c>
      <c r="U2" t="s">
        <v>291</v>
      </c>
    </row>
    <row r="3" spans="1:21" x14ac:dyDescent="0.25">
      <c r="A3" t="s">
        <v>292</v>
      </c>
      <c r="B3" t="s">
        <v>286</v>
      </c>
      <c r="C3" t="s">
        <v>284</v>
      </c>
      <c r="D3" t="s">
        <v>293</v>
      </c>
      <c r="E3" t="s">
        <v>294</v>
      </c>
      <c r="F3" t="s">
        <v>295</v>
      </c>
      <c r="H3" t="s">
        <v>286</v>
      </c>
      <c r="I3" t="s">
        <v>284</v>
      </c>
      <c r="J3" t="s">
        <v>293</v>
      </c>
      <c r="N3" t="s">
        <v>284</v>
      </c>
      <c r="O3" t="s">
        <v>296</v>
      </c>
      <c r="P3" t="s">
        <v>288</v>
      </c>
      <c r="R3">
        <v>2</v>
      </c>
      <c r="S3" t="s">
        <v>297</v>
      </c>
      <c r="T3" t="s">
        <v>298</v>
      </c>
      <c r="U3" t="s">
        <v>298</v>
      </c>
    </row>
    <row r="4" spans="1:21" x14ac:dyDescent="0.25">
      <c r="A4" t="s">
        <v>289</v>
      </c>
      <c r="B4">
        <v>340</v>
      </c>
      <c r="C4">
        <v>344</v>
      </c>
      <c r="D4">
        <v>348</v>
      </c>
      <c r="E4">
        <f t="shared" ref="E4:E9" si="0">AVERAGE(B4:D4)</f>
        <v>344</v>
      </c>
      <c r="F4">
        <f t="shared" ref="F4:F9" si="1">STDEV(B4:D4)/SQRT(3)</f>
        <v>2.3094010767585034</v>
      </c>
      <c r="N4" t="s">
        <v>293</v>
      </c>
      <c r="O4" t="s">
        <v>299</v>
      </c>
      <c r="P4" t="s">
        <v>288</v>
      </c>
      <c r="R4">
        <v>3</v>
      </c>
      <c r="S4" t="s">
        <v>300</v>
      </c>
      <c r="T4" t="s">
        <v>301</v>
      </c>
    </row>
    <row r="5" spans="1:21" x14ac:dyDescent="0.25">
      <c r="A5" t="s">
        <v>302</v>
      </c>
      <c r="B5">
        <v>31</v>
      </c>
      <c r="C5">
        <v>25</v>
      </c>
      <c r="D5">
        <v>19</v>
      </c>
      <c r="E5">
        <f t="shared" si="0"/>
        <v>25</v>
      </c>
      <c r="F5">
        <f t="shared" si="1"/>
        <v>3.4641016151377548</v>
      </c>
      <c r="R5">
        <v>4</v>
      </c>
      <c r="S5" t="s">
        <v>303</v>
      </c>
      <c r="T5" t="s">
        <v>304</v>
      </c>
    </row>
    <row r="6" spans="1:21" x14ac:dyDescent="0.25">
      <c r="A6" t="s">
        <v>300</v>
      </c>
      <c r="B6">
        <v>230</v>
      </c>
      <c r="C6">
        <v>168</v>
      </c>
      <c r="D6">
        <v>235</v>
      </c>
      <c r="E6">
        <f t="shared" si="0"/>
        <v>211</v>
      </c>
      <c r="F6">
        <f t="shared" si="1"/>
        <v>21.548395145191982</v>
      </c>
      <c r="H6">
        <f>(B6/B4)*100</f>
        <v>67.64705882352942</v>
      </c>
      <c r="I6">
        <f>(C6/C4)*100</f>
        <v>48.837209302325576</v>
      </c>
      <c r="J6">
        <f>(D6/D4)*100</f>
        <v>67.52873563218391</v>
      </c>
      <c r="K6">
        <f>AVERAGE(H6:J6)</f>
        <v>61.337667919346302</v>
      </c>
      <c r="L6">
        <f>STDEV(H6:J6)/SQRT(3)</f>
        <v>6.2503226402399585</v>
      </c>
      <c r="R6">
        <v>5</v>
      </c>
      <c r="S6" t="s">
        <v>305</v>
      </c>
      <c r="T6" t="s">
        <v>306</v>
      </c>
    </row>
    <row r="7" spans="1:21" x14ac:dyDescent="0.25">
      <c r="A7" t="s">
        <v>303</v>
      </c>
      <c r="B7">
        <v>5</v>
      </c>
      <c r="C7">
        <v>2</v>
      </c>
      <c r="D7">
        <v>3</v>
      </c>
      <c r="E7">
        <f t="shared" si="0"/>
        <v>3.3333333333333335</v>
      </c>
      <c r="F7">
        <f t="shared" si="1"/>
        <v>0.88191710368819676</v>
      </c>
      <c r="H7">
        <f t="shared" ref="H7:J7" si="2">(B7/B5)*100</f>
        <v>16.129032258064516</v>
      </c>
      <c r="I7">
        <f t="shared" si="2"/>
        <v>8</v>
      </c>
      <c r="J7">
        <f t="shared" si="2"/>
        <v>15.789473684210526</v>
      </c>
      <c r="K7">
        <f>AVERAGE(H7:J7)</f>
        <v>13.306168647425013</v>
      </c>
      <c r="L7">
        <f>STDEV(H7:J7)/SQRT(3)</f>
        <v>2.6548944920942161</v>
      </c>
      <c r="R7">
        <v>6</v>
      </c>
      <c r="S7" t="s">
        <v>307</v>
      </c>
      <c r="T7" t="s">
        <v>308</v>
      </c>
    </row>
    <row r="8" spans="1:21" x14ac:dyDescent="0.25">
      <c r="A8" t="s">
        <v>305</v>
      </c>
      <c r="B8">
        <v>39</v>
      </c>
      <c r="C8">
        <v>50</v>
      </c>
      <c r="D8">
        <v>45</v>
      </c>
      <c r="E8">
        <f t="shared" si="0"/>
        <v>44.666666666666664</v>
      </c>
      <c r="F8">
        <f t="shared" si="1"/>
        <v>3.1797973380564932</v>
      </c>
    </row>
    <row r="9" spans="1:21" x14ac:dyDescent="0.25">
      <c r="A9" t="s">
        <v>307</v>
      </c>
      <c r="B9">
        <v>20</v>
      </c>
      <c r="C9">
        <v>24</v>
      </c>
      <c r="D9">
        <v>21</v>
      </c>
      <c r="E9">
        <f t="shared" si="0"/>
        <v>21.666666666666668</v>
      </c>
      <c r="F9">
        <f t="shared" si="1"/>
        <v>1.2018504251546633</v>
      </c>
      <c r="H9">
        <f>(B9/B8)*100</f>
        <v>51.282051282051277</v>
      </c>
      <c r="I9">
        <f>(C9/C8)*100</f>
        <v>48</v>
      </c>
      <c r="J9">
        <f>(D9/D8)*100</f>
        <v>46.666666666666664</v>
      </c>
      <c r="K9">
        <f>AVERAGE(H9:J9)</f>
        <v>48.64957264957264</v>
      </c>
      <c r="L9">
        <f>STDEV(H9:J9)/SQRT(3)</f>
        <v>1.3713621278722441</v>
      </c>
    </row>
    <row r="12" spans="1:21" x14ac:dyDescent="0.25">
      <c r="A12" t="s">
        <v>309</v>
      </c>
      <c r="B12">
        <f>SUM(B4,B5,B8)</f>
        <v>410</v>
      </c>
      <c r="C12">
        <f t="shared" ref="C12:D12" si="3">SUM(C4,C5,C8)</f>
        <v>419</v>
      </c>
      <c r="D12">
        <f t="shared" si="3"/>
        <v>412</v>
      </c>
      <c r="H12">
        <f>AVERAGE(B12:D12)</f>
        <v>413.66666666666669</v>
      </c>
      <c r="I12">
        <f>STDEV(B12:D12)/SQRT(3)</f>
        <v>2.7284509239574839</v>
      </c>
    </row>
    <row r="13" spans="1:21" x14ac:dyDescent="0.25">
      <c r="A13" t="s">
        <v>289</v>
      </c>
      <c r="B13">
        <f>(B4/B12)*100</f>
        <v>82.926829268292678</v>
      </c>
      <c r="C13">
        <f t="shared" ref="C13:D13" si="4">(C4/C12)*100</f>
        <v>82.100238663484475</v>
      </c>
      <c r="D13">
        <f t="shared" si="4"/>
        <v>84.466019417475721</v>
      </c>
      <c r="H13">
        <f>AVERAGE(B13:D13)</f>
        <v>83.164362449750953</v>
      </c>
      <c r="I13">
        <f>STDEV(B13:D13)/SQRT(3)</f>
        <v>0.69319216989449506</v>
      </c>
    </row>
    <row r="14" spans="1:21" x14ac:dyDescent="0.25">
      <c r="A14" t="s">
        <v>310</v>
      </c>
      <c r="B14">
        <f>(B5/B12)*100</f>
        <v>7.5609756097560972</v>
      </c>
      <c r="C14">
        <f>(C5/C12)*100</f>
        <v>5.9665871121718377</v>
      </c>
      <c r="D14">
        <f>(D5/D12)*100</f>
        <v>4.6116504854368934</v>
      </c>
      <c r="H14">
        <f>AVERAGE(B14:D14)</f>
        <v>6.046404402454943</v>
      </c>
      <c r="I14">
        <f>STDEV(B14:D14)/SQRT(3)</f>
        <v>0.85233165925521115</v>
      </c>
    </row>
    <row r="15" spans="1:21" x14ac:dyDescent="0.25">
      <c r="A15" t="s">
        <v>305</v>
      </c>
      <c r="B15">
        <f>(B8/B12)*100</f>
        <v>9.5121951219512191</v>
      </c>
      <c r="C15">
        <f t="shared" ref="C15:D15" si="5">(C8/C12)*100</f>
        <v>11.933174224343675</v>
      </c>
      <c r="D15">
        <f t="shared" si="5"/>
        <v>10.922330097087379</v>
      </c>
      <c r="H15">
        <f t="shared" ref="H15" si="6">AVERAGE(B15:D15)</f>
        <v>10.789233147794093</v>
      </c>
      <c r="I15">
        <f>STDEV(B15:D15)/SQRT(3)</f>
        <v>0.702037760615156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2"/>
  <sheetViews>
    <sheetView tabSelected="1" topLeftCell="A169" workbookViewId="0">
      <selection activeCell="K199" sqref="K199"/>
    </sheetView>
  </sheetViews>
  <sheetFormatPr defaultRowHeight="15" x14ac:dyDescent="0.25"/>
  <cols>
    <col min="7" max="7" width="19.140625" customWidth="1"/>
    <col min="8" max="8" width="16.28515625" customWidth="1"/>
    <col min="9" max="9" width="19.140625" customWidth="1"/>
    <col min="10" max="10" width="24.7109375" customWidth="1"/>
    <col min="11" max="11" width="34.5703125" customWidth="1"/>
    <col min="12" max="12" width="27.7109375" customWidth="1"/>
  </cols>
  <sheetData>
    <row r="1" spans="1:17" x14ac:dyDescent="0.25">
      <c r="A1" t="s">
        <v>557</v>
      </c>
      <c r="G1" t="s">
        <v>558</v>
      </c>
      <c r="H1" t="s">
        <v>559</v>
      </c>
      <c r="I1" t="s">
        <v>560</v>
      </c>
      <c r="J1" t="s">
        <v>561</v>
      </c>
      <c r="K1" t="s">
        <v>562</v>
      </c>
      <c r="L1" t="s">
        <v>563</v>
      </c>
    </row>
    <row r="2" spans="1:17" x14ac:dyDescent="0.25">
      <c r="A2" t="s">
        <v>564</v>
      </c>
      <c r="G2">
        <v>44</v>
      </c>
      <c r="H2">
        <v>8</v>
      </c>
      <c r="I2">
        <v>2</v>
      </c>
      <c r="J2">
        <v>2</v>
      </c>
      <c r="L2">
        <v>0</v>
      </c>
      <c r="O2">
        <f>100*(J2/G2)</f>
        <v>4.5454545454545459</v>
      </c>
      <c r="Q2" s="22"/>
    </row>
    <row r="3" spans="1:17" x14ac:dyDescent="0.25">
      <c r="I3">
        <v>8</v>
      </c>
      <c r="L3">
        <v>0</v>
      </c>
    </row>
    <row r="8" spans="1:17" x14ac:dyDescent="0.25">
      <c r="I8" s="23"/>
      <c r="J8" s="24">
        <v>2</v>
      </c>
      <c r="K8" s="23">
        <f>COUNT(K2:K3)</f>
        <v>0</v>
      </c>
      <c r="L8" s="23">
        <f>SUM(L2:L3)</f>
        <v>0</v>
      </c>
      <c r="O8">
        <f>100*(K8/J8)</f>
        <v>0</v>
      </c>
    </row>
    <row r="14" spans="1:17" x14ac:dyDescent="0.25">
      <c r="A14" t="s">
        <v>565</v>
      </c>
      <c r="G14">
        <v>63</v>
      </c>
      <c r="H14">
        <v>7</v>
      </c>
      <c r="I14">
        <v>5</v>
      </c>
      <c r="J14">
        <v>2</v>
      </c>
      <c r="K14">
        <v>0</v>
      </c>
      <c r="L14">
        <v>0</v>
      </c>
      <c r="O14">
        <f>100*(J14/G14)</f>
        <v>3.1746031746031744</v>
      </c>
      <c r="Q14" s="22"/>
    </row>
    <row r="15" spans="1:17" x14ac:dyDescent="0.25">
      <c r="I15">
        <v>6</v>
      </c>
      <c r="K15">
        <v>0</v>
      </c>
      <c r="L15">
        <v>0</v>
      </c>
    </row>
    <row r="18" spans="1:15" x14ac:dyDescent="0.25">
      <c r="A18" t="s">
        <v>566</v>
      </c>
      <c r="G18">
        <v>37</v>
      </c>
      <c r="H18">
        <v>4</v>
      </c>
      <c r="J18">
        <v>2</v>
      </c>
      <c r="K18">
        <v>0</v>
      </c>
      <c r="L18">
        <v>0</v>
      </c>
      <c r="O18">
        <v>0</v>
      </c>
    </row>
    <row r="19" spans="1:15" x14ac:dyDescent="0.25">
      <c r="G19">
        <f>AVERAGE(G14,G18)</f>
        <v>50</v>
      </c>
      <c r="H19">
        <f>AVERAGE(H14,H18)</f>
        <v>5.5</v>
      </c>
    </row>
    <row r="22" spans="1:15" x14ac:dyDescent="0.25">
      <c r="A22" t="s">
        <v>567</v>
      </c>
      <c r="G22">
        <v>31</v>
      </c>
      <c r="H22">
        <v>9</v>
      </c>
      <c r="I22">
        <v>1</v>
      </c>
      <c r="J22">
        <v>2</v>
      </c>
      <c r="K22">
        <v>0</v>
      </c>
      <c r="L22">
        <v>0</v>
      </c>
      <c r="O22">
        <f>100*(J22/G22)</f>
        <v>6.4516129032258061</v>
      </c>
    </row>
    <row r="23" spans="1:15" x14ac:dyDescent="0.25">
      <c r="I23">
        <v>7</v>
      </c>
      <c r="K23">
        <v>2</v>
      </c>
      <c r="L23">
        <v>0</v>
      </c>
    </row>
    <row r="25" spans="1:15" x14ac:dyDescent="0.25">
      <c r="I25" s="23"/>
      <c r="J25" s="24">
        <v>2</v>
      </c>
      <c r="K25" s="23">
        <v>0</v>
      </c>
      <c r="L25" s="23">
        <f>SUM(L22:L24)</f>
        <v>0</v>
      </c>
      <c r="O25">
        <f>100*(K25/J25)</f>
        <v>0</v>
      </c>
    </row>
    <row r="27" spans="1:15" x14ac:dyDescent="0.25">
      <c r="G27">
        <f>AVERAGE(G2,G14,G18,G19,G22)</f>
        <v>45</v>
      </c>
      <c r="H27">
        <f>SUM(H2,H14,H18,H19,H22)</f>
        <v>33.5</v>
      </c>
    </row>
    <row r="28" spans="1:15" x14ac:dyDescent="0.25">
      <c r="G28">
        <f>STDEV(G2,G14,G18,G22)/SQRT(4)</f>
        <v>6.9447222166668885</v>
      </c>
      <c r="H28">
        <f>STDEV(H2,H14,H18,H22)/SQRT(4)</f>
        <v>1.0801234497346435</v>
      </c>
    </row>
    <row r="34" spans="9:15" x14ac:dyDescent="0.25">
      <c r="I34" s="25"/>
      <c r="J34" s="25"/>
      <c r="K34" s="25"/>
      <c r="L34" s="25"/>
      <c r="M34" s="25"/>
      <c r="N34" s="25"/>
      <c r="O34" s="25"/>
    </row>
    <row r="35" spans="9:15" x14ac:dyDescent="0.25">
      <c r="I35" s="25"/>
      <c r="J35" s="25"/>
      <c r="K35" s="25"/>
      <c r="L35" s="25"/>
      <c r="M35" s="25"/>
      <c r="N35" s="25"/>
      <c r="O35" s="25"/>
    </row>
    <row r="36" spans="9:15" x14ac:dyDescent="0.25">
      <c r="I36" s="26"/>
      <c r="J36" s="27"/>
      <c r="K36" s="26"/>
      <c r="L36" s="26"/>
      <c r="M36" s="25"/>
      <c r="N36" s="25"/>
      <c r="O36" s="25"/>
    </row>
    <row r="37" spans="9:15" x14ac:dyDescent="0.25">
      <c r="I37" s="25"/>
      <c r="J37" s="25"/>
      <c r="K37" s="25"/>
      <c r="L37" s="25"/>
      <c r="M37" s="25"/>
      <c r="N37" s="25"/>
      <c r="O37" s="25"/>
    </row>
    <row r="38" spans="9:15" x14ac:dyDescent="0.25">
      <c r="I38" s="25"/>
      <c r="J38" s="25"/>
      <c r="K38" s="25"/>
      <c r="L38" s="25"/>
      <c r="M38" s="25"/>
      <c r="N38" s="25"/>
      <c r="O38" s="25"/>
    </row>
    <row r="51" spans="1:17" x14ac:dyDescent="0.25">
      <c r="Q51" s="22"/>
    </row>
    <row r="55" spans="1:17" x14ac:dyDescent="0.25">
      <c r="G55">
        <f>AVERAGE(G68,G22)</f>
        <v>40.5</v>
      </c>
      <c r="H55">
        <f>AVERAGE(H68,H22)</f>
        <v>10.5</v>
      </c>
      <c r="J55">
        <f>AVERAGE(J72,J25)</f>
        <v>2</v>
      </c>
      <c r="K55">
        <f>AVERAGE(K72,K25)</f>
        <v>1</v>
      </c>
      <c r="L55">
        <f>AVERAGE(L72,L25)</f>
        <v>3.5</v>
      </c>
    </row>
    <row r="59" spans="1:17" x14ac:dyDescent="0.25">
      <c r="A59" s="28" t="s">
        <v>568</v>
      </c>
      <c r="B59" s="28"/>
      <c r="C59" s="28"/>
      <c r="D59" s="28"/>
      <c r="E59" s="28"/>
      <c r="F59" s="28"/>
      <c r="G59" s="28">
        <v>51</v>
      </c>
      <c r="H59" s="28">
        <v>9</v>
      </c>
      <c r="I59" s="28">
        <v>0</v>
      </c>
      <c r="J59" s="28">
        <v>0</v>
      </c>
      <c r="K59" s="28">
        <v>0</v>
      </c>
      <c r="L59" s="28">
        <v>0</v>
      </c>
    </row>
    <row r="60" spans="1:17" x14ac:dyDescent="0.25">
      <c r="A60" s="28" t="s">
        <v>569</v>
      </c>
      <c r="B60" s="28"/>
      <c r="C60" s="28"/>
      <c r="D60" s="28"/>
      <c r="E60" s="28"/>
      <c r="F60" s="28"/>
      <c r="G60" s="28">
        <v>35</v>
      </c>
      <c r="H60" s="28">
        <v>10</v>
      </c>
      <c r="I60" s="28">
        <v>0</v>
      </c>
      <c r="J60" s="28">
        <v>0</v>
      </c>
      <c r="K60" s="28">
        <v>0</v>
      </c>
      <c r="L60" s="28">
        <v>0</v>
      </c>
    </row>
    <row r="61" spans="1:17" x14ac:dyDescent="0.25">
      <c r="A61" s="28" t="s">
        <v>570</v>
      </c>
      <c r="B61" s="28"/>
      <c r="C61" s="28"/>
      <c r="D61" s="28"/>
      <c r="E61" s="28"/>
      <c r="F61" s="28"/>
      <c r="G61" s="28">
        <v>18</v>
      </c>
      <c r="H61" s="28">
        <v>4</v>
      </c>
      <c r="I61" s="28">
        <v>0</v>
      </c>
      <c r="J61" s="28">
        <v>0</v>
      </c>
      <c r="K61" s="28">
        <v>0</v>
      </c>
      <c r="L61" s="28">
        <v>0</v>
      </c>
    </row>
    <row r="62" spans="1:17" x14ac:dyDescent="0.25">
      <c r="A62" s="28" t="s">
        <v>571</v>
      </c>
      <c r="B62" s="28"/>
      <c r="C62" s="28"/>
      <c r="D62" s="28"/>
      <c r="E62" s="28"/>
      <c r="F62" s="28"/>
      <c r="G62" s="28">
        <v>21</v>
      </c>
      <c r="H62" s="28">
        <v>4</v>
      </c>
      <c r="I62" s="28">
        <v>0</v>
      </c>
      <c r="J62" s="28">
        <v>0</v>
      </c>
      <c r="K62" s="28">
        <v>0</v>
      </c>
      <c r="L62" s="28">
        <v>0</v>
      </c>
    </row>
    <row r="63" spans="1:17" x14ac:dyDescent="0.25">
      <c r="A63" t="s">
        <v>572</v>
      </c>
      <c r="G63">
        <v>46</v>
      </c>
      <c r="H63">
        <v>9</v>
      </c>
      <c r="I63">
        <v>7</v>
      </c>
      <c r="J63">
        <v>3</v>
      </c>
      <c r="K63">
        <v>1</v>
      </c>
      <c r="L63">
        <v>1</v>
      </c>
    </row>
    <row r="64" spans="1:17" x14ac:dyDescent="0.25">
      <c r="I64">
        <v>7</v>
      </c>
      <c r="K64">
        <v>2</v>
      </c>
      <c r="L64">
        <v>3</v>
      </c>
    </row>
    <row r="65" spans="1:17" x14ac:dyDescent="0.25">
      <c r="I65">
        <v>8</v>
      </c>
      <c r="K65">
        <v>3</v>
      </c>
      <c r="L65">
        <v>2</v>
      </c>
    </row>
    <row r="67" spans="1:17" x14ac:dyDescent="0.25">
      <c r="I67" s="23"/>
      <c r="J67" s="24">
        <v>3</v>
      </c>
      <c r="K67" s="23">
        <f>COUNT(K63:K65)</f>
        <v>3</v>
      </c>
      <c r="L67" s="23">
        <f>SUM(L63:L65)</f>
        <v>6</v>
      </c>
      <c r="O67">
        <f>100*(K67/J67)</f>
        <v>100</v>
      </c>
      <c r="P67" t="s">
        <v>573</v>
      </c>
    </row>
    <row r="68" spans="1:17" x14ac:dyDescent="0.25">
      <c r="A68" t="s">
        <v>574</v>
      </c>
      <c r="G68">
        <v>50</v>
      </c>
      <c r="H68">
        <v>12</v>
      </c>
      <c r="I68">
        <v>2</v>
      </c>
      <c r="J68">
        <v>2</v>
      </c>
      <c r="K68">
        <v>1</v>
      </c>
      <c r="L68">
        <v>3</v>
      </c>
    </row>
    <row r="69" spans="1:17" x14ac:dyDescent="0.25">
      <c r="K69">
        <v>2</v>
      </c>
      <c r="L69">
        <v>4</v>
      </c>
    </row>
    <row r="72" spans="1:17" x14ac:dyDescent="0.25">
      <c r="I72" s="23"/>
      <c r="J72" s="24">
        <v>2</v>
      </c>
      <c r="K72" s="23">
        <f>COUNT(K68:K70)</f>
        <v>2</v>
      </c>
      <c r="L72" s="23">
        <f>SUM(L68:L70)</f>
        <v>7</v>
      </c>
      <c r="O72">
        <f>100*(K72/J72)</f>
        <v>100</v>
      </c>
      <c r="P72" t="s">
        <v>573</v>
      </c>
    </row>
    <row r="75" spans="1:17" x14ac:dyDescent="0.25">
      <c r="A75" t="s">
        <v>557</v>
      </c>
      <c r="G75" s="29" t="s">
        <v>575</v>
      </c>
      <c r="H75" s="29" t="s">
        <v>559</v>
      </c>
      <c r="I75" s="29" t="s">
        <v>560</v>
      </c>
      <c r="J75" s="29" t="s">
        <v>576</v>
      </c>
      <c r="K75" s="29" t="s">
        <v>577</v>
      </c>
      <c r="L75" s="29" t="s">
        <v>563</v>
      </c>
    </row>
    <row r="76" spans="1:17" x14ac:dyDescent="0.25">
      <c r="A76" t="s">
        <v>578</v>
      </c>
      <c r="G76" s="29">
        <v>121</v>
      </c>
      <c r="H76" s="29">
        <v>12</v>
      </c>
      <c r="I76" s="29">
        <v>1</v>
      </c>
      <c r="J76" s="29">
        <v>1</v>
      </c>
      <c r="K76" s="29">
        <v>1</v>
      </c>
      <c r="L76" s="29">
        <v>1</v>
      </c>
      <c r="Q76">
        <f>100*J91/G76</f>
        <v>9.9173553719008272</v>
      </c>
    </row>
    <row r="77" spans="1:17" x14ac:dyDescent="0.25">
      <c r="G77" s="29"/>
      <c r="H77" s="29"/>
      <c r="I77" s="29">
        <v>3</v>
      </c>
      <c r="J77" s="29">
        <v>2</v>
      </c>
      <c r="K77" s="29"/>
      <c r="L77" s="29"/>
    </row>
    <row r="78" spans="1:17" x14ac:dyDescent="0.25">
      <c r="G78" s="29"/>
      <c r="H78" s="29"/>
      <c r="I78" s="29">
        <v>5</v>
      </c>
      <c r="J78" s="29">
        <v>3</v>
      </c>
      <c r="K78" s="29">
        <v>2</v>
      </c>
      <c r="L78" s="29">
        <v>7</v>
      </c>
    </row>
    <row r="79" spans="1:17" x14ac:dyDescent="0.25">
      <c r="G79" s="29"/>
      <c r="H79" s="29"/>
      <c r="I79" s="29">
        <v>6</v>
      </c>
      <c r="J79" s="29">
        <v>4</v>
      </c>
      <c r="K79" s="29">
        <v>3</v>
      </c>
      <c r="L79" s="29">
        <v>4</v>
      </c>
    </row>
    <row r="80" spans="1:17" x14ac:dyDescent="0.25">
      <c r="G80" s="29"/>
      <c r="H80" s="29"/>
      <c r="I80" s="29">
        <v>9</v>
      </c>
      <c r="J80" s="29">
        <v>5</v>
      </c>
      <c r="K80" s="29">
        <v>4</v>
      </c>
      <c r="L80" s="29">
        <v>11</v>
      </c>
    </row>
    <row r="81" spans="1:27" x14ac:dyDescent="0.25">
      <c r="G81" s="29"/>
      <c r="H81" s="29"/>
      <c r="I81" s="29">
        <v>10</v>
      </c>
      <c r="J81" s="29">
        <v>6</v>
      </c>
      <c r="K81" s="29"/>
      <c r="L81" s="29"/>
    </row>
    <row r="82" spans="1:27" x14ac:dyDescent="0.25">
      <c r="G82" s="29"/>
      <c r="H82" s="29"/>
      <c r="I82" s="29">
        <v>10</v>
      </c>
      <c r="J82" s="29">
        <v>7</v>
      </c>
      <c r="K82" s="29">
        <v>5</v>
      </c>
      <c r="L82" s="29">
        <v>9</v>
      </c>
    </row>
    <row r="83" spans="1:27" x14ac:dyDescent="0.25">
      <c r="G83" s="29"/>
      <c r="H83" s="29"/>
      <c r="I83" s="29">
        <v>10</v>
      </c>
      <c r="J83" s="29">
        <v>8</v>
      </c>
      <c r="K83" s="29">
        <v>6</v>
      </c>
      <c r="L83" s="29">
        <v>7</v>
      </c>
    </row>
    <row r="84" spans="1:27" x14ac:dyDescent="0.25">
      <c r="G84" s="29"/>
      <c r="H84" s="29"/>
      <c r="I84" s="29">
        <v>10</v>
      </c>
      <c r="J84" s="29">
        <v>9</v>
      </c>
      <c r="K84" s="29">
        <v>7</v>
      </c>
      <c r="L84" s="29">
        <v>14</v>
      </c>
    </row>
    <row r="85" spans="1:27" x14ac:dyDescent="0.25">
      <c r="G85" s="29"/>
      <c r="H85" s="29"/>
      <c r="I85" s="29">
        <v>10</v>
      </c>
      <c r="J85" s="29">
        <v>10</v>
      </c>
      <c r="K85" s="29">
        <v>8</v>
      </c>
      <c r="L85" s="29">
        <v>9</v>
      </c>
    </row>
    <row r="86" spans="1:27" x14ac:dyDescent="0.25">
      <c r="G86" s="29"/>
      <c r="H86" s="29"/>
      <c r="I86" s="29">
        <v>10</v>
      </c>
      <c r="J86" s="29">
        <v>11</v>
      </c>
      <c r="K86" s="29">
        <v>9</v>
      </c>
      <c r="L86" s="29">
        <v>2</v>
      </c>
    </row>
    <row r="87" spans="1:27" x14ac:dyDescent="0.25">
      <c r="G87" s="29"/>
      <c r="H87" s="29"/>
      <c r="I87" s="29">
        <v>10</v>
      </c>
      <c r="J87" s="29">
        <v>12</v>
      </c>
      <c r="K87" s="29">
        <v>10</v>
      </c>
      <c r="L87" s="29">
        <v>2</v>
      </c>
    </row>
    <row r="88" spans="1:27" x14ac:dyDescent="0.25">
      <c r="G88" s="29"/>
      <c r="H88" s="29"/>
      <c r="I88" s="29"/>
      <c r="J88" s="29"/>
      <c r="K88" s="29"/>
      <c r="L88" s="29"/>
    </row>
    <row r="89" spans="1:27" x14ac:dyDescent="0.25">
      <c r="G89" s="29"/>
      <c r="H89" s="29"/>
      <c r="I89" s="29"/>
      <c r="J89" s="29"/>
      <c r="K89" s="29"/>
      <c r="L89" s="29"/>
      <c r="W89" t="s">
        <v>579</v>
      </c>
      <c r="AA89" t="s">
        <v>580</v>
      </c>
    </row>
    <row r="90" spans="1:27" x14ac:dyDescent="0.25">
      <c r="G90" s="29"/>
      <c r="H90" s="29"/>
      <c r="I90" s="29"/>
      <c r="J90" s="29"/>
      <c r="K90" s="29"/>
      <c r="L90" s="29"/>
      <c r="V90" t="s">
        <v>284</v>
      </c>
      <c r="AA90">
        <v>3</v>
      </c>
    </row>
    <row r="91" spans="1:27" x14ac:dyDescent="0.25">
      <c r="A91" s="30"/>
      <c r="B91" s="30"/>
      <c r="C91" s="30"/>
      <c r="D91" s="30"/>
      <c r="E91" s="30"/>
      <c r="F91" s="30"/>
      <c r="G91" s="26"/>
      <c r="H91" s="26"/>
      <c r="I91" s="26"/>
      <c r="J91" s="23">
        <f>COUNT(J76:J88)</f>
        <v>12</v>
      </c>
      <c r="K91" s="23">
        <f>COUNT(K76:K88)</f>
        <v>10</v>
      </c>
      <c r="L91" s="23">
        <f>SUM(L76:L88)</f>
        <v>66</v>
      </c>
      <c r="N91">
        <f>L91/K91</f>
        <v>6.6</v>
      </c>
      <c r="S91">
        <f>100*(K91/J91)</f>
        <v>83.333333333333343</v>
      </c>
      <c r="V91" t="s">
        <v>581</v>
      </c>
      <c r="W91">
        <f>SUM(L136,L145,L160)/SUM(K136,K145,K160)</f>
        <v>4.6500000000000004</v>
      </c>
      <c r="AA91">
        <v>3</v>
      </c>
    </row>
    <row r="92" spans="1:27" x14ac:dyDescent="0.25">
      <c r="G92" s="29"/>
      <c r="H92" s="29"/>
      <c r="I92" s="29"/>
      <c r="J92" s="29"/>
      <c r="K92" s="29"/>
      <c r="L92" s="29"/>
      <c r="V92" t="s">
        <v>582</v>
      </c>
      <c r="W92">
        <f>L172/K172</f>
        <v>3.4</v>
      </c>
      <c r="AA92">
        <v>1</v>
      </c>
    </row>
    <row r="93" spans="1:27" x14ac:dyDescent="0.25">
      <c r="A93" t="s">
        <v>583</v>
      </c>
      <c r="G93" s="29">
        <v>87</v>
      </c>
      <c r="H93" s="29">
        <v>7</v>
      </c>
      <c r="I93" s="29">
        <v>2</v>
      </c>
      <c r="J93" s="29">
        <v>1</v>
      </c>
      <c r="K93" s="29">
        <v>1</v>
      </c>
      <c r="L93" s="29">
        <v>8</v>
      </c>
      <c r="Q93">
        <f>100*J101/G93</f>
        <v>8.0459770114942533</v>
      </c>
    </row>
    <row r="94" spans="1:27" x14ac:dyDescent="0.25">
      <c r="G94" s="29"/>
      <c r="H94" s="29"/>
      <c r="I94" s="29">
        <v>2</v>
      </c>
      <c r="J94" s="29">
        <v>2</v>
      </c>
      <c r="K94" s="29">
        <v>2</v>
      </c>
      <c r="L94" s="29">
        <v>8</v>
      </c>
      <c r="V94" t="s">
        <v>294</v>
      </c>
      <c r="W94">
        <f>AVERAGE(W90:W92)</f>
        <v>4.0250000000000004</v>
      </c>
    </row>
    <row r="95" spans="1:27" x14ac:dyDescent="0.25">
      <c r="G95" s="29"/>
      <c r="H95" s="29"/>
      <c r="I95" s="29">
        <v>4</v>
      </c>
      <c r="J95" s="29">
        <v>3</v>
      </c>
      <c r="K95" s="29"/>
      <c r="L95" s="29"/>
      <c r="V95" t="s">
        <v>584</v>
      </c>
      <c r="W95">
        <f>STDEV(W90:W92)/SQRT(3)</f>
        <v>0.5103103630798288</v>
      </c>
    </row>
    <row r="96" spans="1:27" x14ac:dyDescent="0.25">
      <c r="G96" s="29"/>
      <c r="H96" s="29"/>
      <c r="I96" s="29">
        <v>5</v>
      </c>
      <c r="J96" s="29">
        <v>4</v>
      </c>
      <c r="K96" s="29">
        <v>3</v>
      </c>
      <c r="L96" s="29">
        <v>3</v>
      </c>
    </row>
    <row r="97" spans="1:21" x14ac:dyDescent="0.25">
      <c r="G97" s="29"/>
      <c r="H97" s="29"/>
      <c r="I97" s="29"/>
      <c r="J97" s="29">
        <v>5</v>
      </c>
      <c r="K97" s="29">
        <v>4</v>
      </c>
      <c r="L97" s="29">
        <v>7</v>
      </c>
    </row>
    <row r="98" spans="1:21" x14ac:dyDescent="0.25">
      <c r="G98" s="29"/>
      <c r="H98" s="29"/>
      <c r="I98" s="29"/>
      <c r="J98" s="29">
        <v>6</v>
      </c>
      <c r="K98" s="29">
        <v>5</v>
      </c>
      <c r="L98" s="29">
        <v>4</v>
      </c>
    </row>
    <row r="99" spans="1:21" x14ac:dyDescent="0.25">
      <c r="G99" s="29"/>
      <c r="H99" s="29"/>
      <c r="I99" s="29"/>
      <c r="J99" s="29">
        <v>7</v>
      </c>
      <c r="K99" s="29">
        <v>6</v>
      </c>
      <c r="L99" s="29">
        <v>16</v>
      </c>
    </row>
    <row r="100" spans="1:21" x14ac:dyDescent="0.25">
      <c r="G100" s="29"/>
      <c r="H100" s="29"/>
      <c r="I100" s="29"/>
      <c r="J100" s="29"/>
      <c r="K100" s="29"/>
      <c r="L100" s="29"/>
    </row>
    <row r="101" spans="1:21" x14ac:dyDescent="0.25">
      <c r="A101" s="30"/>
      <c r="B101" s="30"/>
      <c r="C101" s="30"/>
      <c r="D101" s="30"/>
      <c r="E101" s="30"/>
      <c r="F101" s="30"/>
      <c r="G101" s="26"/>
      <c r="H101" s="26"/>
      <c r="I101" s="26"/>
      <c r="J101" s="23">
        <f>COUNT(J93:J99)</f>
        <v>7</v>
      </c>
      <c r="K101" s="23">
        <f>COUNT(K93:K99)</f>
        <v>6</v>
      </c>
      <c r="L101" s="23">
        <f>SUM(L91:L99)</f>
        <v>112</v>
      </c>
      <c r="N101">
        <f>L101/K101</f>
        <v>18.666666666666668</v>
      </c>
      <c r="S101">
        <f>100*(K101/J101)</f>
        <v>85.714285714285708</v>
      </c>
    </row>
    <row r="102" spans="1:21" x14ac:dyDescent="0.25">
      <c r="G102" s="29"/>
      <c r="H102" s="29"/>
      <c r="I102" s="29"/>
      <c r="J102" s="29"/>
      <c r="K102" s="29"/>
      <c r="L102" s="29"/>
    </row>
    <row r="103" spans="1:21" x14ac:dyDescent="0.25">
      <c r="G103" s="29"/>
      <c r="H103" s="29"/>
      <c r="I103" s="29"/>
      <c r="J103" s="29"/>
      <c r="K103" s="29"/>
      <c r="L103" s="29"/>
    </row>
    <row r="104" spans="1:21" x14ac:dyDescent="0.25">
      <c r="A104" t="s">
        <v>585</v>
      </c>
      <c r="G104" s="29">
        <v>65</v>
      </c>
      <c r="H104" s="29">
        <v>5</v>
      </c>
      <c r="I104" s="29">
        <v>7</v>
      </c>
      <c r="J104" s="29">
        <v>1</v>
      </c>
      <c r="K104" s="29">
        <v>1</v>
      </c>
      <c r="L104" s="29">
        <v>2</v>
      </c>
      <c r="Q104">
        <f>100*J110/G104</f>
        <v>7.6923076923076925</v>
      </c>
    </row>
    <row r="105" spans="1:21" x14ac:dyDescent="0.25">
      <c r="G105" s="29"/>
      <c r="H105" s="29"/>
      <c r="I105" s="29">
        <v>7</v>
      </c>
      <c r="J105" s="29">
        <v>2</v>
      </c>
      <c r="K105" s="29">
        <v>2</v>
      </c>
      <c r="L105" s="29">
        <v>5</v>
      </c>
    </row>
    <row r="106" spans="1:21" x14ac:dyDescent="0.25">
      <c r="G106" s="29"/>
      <c r="H106" s="29"/>
      <c r="I106" s="29">
        <v>8</v>
      </c>
      <c r="J106" s="29">
        <v>3</v>
      </c>
      <c r="K106" s="29">
        <v>3</v>
      </c>
      <c r="L106" s="29">
        <v>3</v>
      </c>
    </row>
    <row r="107" spans="1:21" x14ac:dyDescent="0.25">
      <c r="G107" s="29"/>
      <c r="H107" s="29"/>
      <c r="I107" s="29">
        <v>10</v>
      </c>
      <c r="J107" s="29">
        <v>4</v>
      </c>
      <c r="K107" s="29">
        <v>4</v>
      </c>
      <c r="L107" s="29">
        <v>8</v>
      </c>
      <c r="Q107">
        <f>100*SUM(H76:H104)/SUM(G76:G104)</f>
        <v>8.791208791208792</v>
      </c>
    </row>
    <row r="108" spans="1:21" x14ac:dyDescent="0.25">
      <c r="G108" s="29"/>
      <c r="H108" s="29"/>
      <c r="I108" s="29">
        <v>10</v>
      </c>
      <c r="J108" s="29">
        <v>5</v>
      </c>
      <c r="K108" s="29">
        <v>5</v>
      </c>
      <c r="L108" s="29">
        <v>6</v>
      </c>
    </row>
    <row r="109" spans="1:21" x14ac:dyDescent="0.25">
      <c r="G109" s="29"/>
      <c r="H109" s="29"/>
      <c r="I109" s="29"/>
      <c r="J109" s="29"/>
      <c r="K109" s="29"/>
      <c r="L109" s="29"/>
    </row>
    <row r="110" spans="1:21" x14ac:dyDescent="0.25">
      <c r="A110" s="30"/>
      <c r="B110" s="30"/>
      <c r="C110" s="30"/>
      <c r="D110" s="30"/>
      <c r="E110" s="30"/>
      <c r="F110" s="30"/>
      <c r="G110" s="29"/>
      <c r="H110" s="29"/>
      <c r="I110" s="26"/>
      <c r="J110" s="23">
        <f>COUNT(J104:J108)</f>
        <v>5</v>
      </c>
      <c r="K110" s="23">
        <f>COUNT(K102:K108)</f>
        <v>5</v>
      </c>
      <c r="L110" s="23">
        <f>SUM(L104:L108)</f>
        <v>24</v>
      </c>
      <c r="N110">
        <f>L110/K110</f>
        <v>4.8</v>
      </c>
      <c r="S110">
        <f>100*(K110/J110)</f>
        <v>100</v>
      </c>
    </row>
    <row r="111" spans="1:21" x14ac:dyDescent="0.25">
      <c r="G111" s="26">
        <f>AVERAGE(G76,G93,G104,)</f>
        <v>68.25</v>
      </c>
      <c r="H111" s="26">
        <f>AVERAGE(H76,H93,H104,)</f>
        <v>6</v>
      </c>
      <c r="I111" s="29"/>
      <c r="J111" s="26">
        <f>AVERAGE(J91,J101,J110,)</f>
        <v>6</v>
      </c>
      <c r="K111" s="26">
        <f>AVERAGE(K91,K101,K110,)</f>
        <v>5.25</v>
      </c>
      <c r="L111" s="26">
        <f>AVERAGE(L91,L101,L110,)</f>
        <v>50.5</v>
      </c>
      <c r="N111">
        <f>AVERAGE(N91,N101,N110)</f>
        <v>10.022222222222222</v>
      </c>
      <c r="Q111" s="22">
        <f>AVERAGE(Q76:Q104)</f>
        <v>8.5518800252342579</v>
      </c>
      <c r="S111">
        <f>AVERAGE(S110,S101,S91)</f>
        <v>89.682539682539684</v>
      </c>
      <c r="U111" s="26"/>
    </row>
    <row r="112" spans="1:21" x14ac:dyDescent="0.25">
      <c r="G112" s="29"/>
      <c r="H112" s="29"/>
      <c r="I112" s="29"/>
      <c r="J112" s="29"/>
      <c r="K112" s="29"/>
      <c r="L112" s="29"/>
      <c r="Q112" s="22"/>
    </row>
    <row r="113" spans="1:17" x14ac:dyDescent="0.25">
      <c r="G113" s="29"/>
      <c r="H113" s="29"/>
      <c r="I113" s="29"/>
      <c r="J113" s="29"/>
      <c r="K113" s="29"/>
      <c r="L113" s="29"/>
    </row>
    <row r="114" spans="1:17" x14ac:dyDescent="0.25">
      <c r="G114" s="29"/>
      <c r="H114" s="29"/>
      <c r="I114" s="29"/>
      <c r="J114" s="29"/>
      <c r="K114" s="29"/>
      <c r="L114" s="29"/>
    </row>
    <row r="115" spans="1:17" x14ac:dyDescent="0.25">
      <c r="A115" t="s">
        <v>586</v>
      </c>
      <c r="G115" s="29">
        <v>186</v>
      </c>
      <c r="H115" s="29">
        <v>20</v>
      </c>
      <c r="I115" s="29">
        <v>2</v>
      </c>
      <c r="J115" s="29">
        <v>1</v>
      </c>
      <c r="K115" s="29">
        <v>1</v>
      </c>
      <c r="L115" s="29">
        <v>10</v>
      </c>
      <c r="Q115">
        <f>100*(J136/G115)</f>
        <v>10.75268817204301</v>
      </c>
    </row>
    <row r="116" spans="1:17" x14ac:dyDescent="0.25">
      <c r="G116" s="29"/>
      <c r="H116" s="29"/>
      <c r="I116" s="31">
        <v>2</v>
      </c>
      <c r="J116" s="29">
        <v>2</v>
      </c>
      <c r="K116" s="29">
        <v>2</v>
      </c>
      <c r="L116" s="29">
        <v>1</v>
      </c>
    </row>
    <row r="117" spans="1:17" x14ac:dyDescent="0.25">
      <c r="G117" s="29"/>
      <c r="H117" s="29"/>
      <c r="I117" s="29">
        <v>2</v>
      </c>
      <c r="J117" s="29">
        <v>3</v>
      </c>
      <c r="K117" s="29">
        <v>3</v>
      </c>
      <c r="L117" s="29">
        <v>1</v>
      </c>
    </row>
    <row r="118" spans="1:17" x14ac:dyDescent="0.25">
      <c r="G118" s="29"/>
      <c r="H118" s="29"/>
      <c r="I118" s="29">
        <v>3</v>
      </c>
      <c r="J118" s="29">
        <v>4</v>
      </c>
      <c r="K118" s="29">
        <v>4</v>
      </c>
      <c r="L118" s="29">
        <v>1</v>
      </c>
    </row>
    <row r="119" spans="1:17" x14ac:dyDescent="0.25">
      <c r="G119" s="29"/>
      <c r="H119" s="29"/>
      <c r="I119" s="29">
        <v>3</v>
      </c>
      <c r="J119" s="29">
        <v>5</v>
      </c>
      <c r="K119" s="29"/>
      <c r="L119" s="29"/>
    </row>
    <row r="120" spans="1:17" x14ac:dyDescent="0.25">
      <c r="G120" s="29"/>
      <c r="H120" s="29"/>
      <c r="I120" s="29" t="s">
        <v>587</v>
      </c>
      <c r="J120" s="29">
        <v>6</v>
      </c>
      <c r="K120" s="29">
        <v>5</v>
      </c>
      <c r="L120" s="29">
        <v>1</v>
      </c>
    </row>
    <row r="121" spans="1:17" x14ac:dyDescent="0.25">
      <c r="G121" s="29"/>
      <c r="H121" s="29"/>
      <c r="I121" s="29">
        <v>5</v>
      </c>
      <c r="J121" s="29">
        <v>7</v>
      </c>
      <c r="K121" s="29"/>
      <c r="L121" s="29" t="s">
        <v>588</v>
      </c>
    </row>
    <row r="122" spans="1:17" x14ac:dyDescent="0.25">
      <c r="G122" s="29"/>
      <c r="H122" s="29"/>
      <c r="I122" s="29">
        <v>5</v>
      </c>
      <c r="J122" s="29">
        <v>8</v>
      </c>
      <c r="K122" s="29">
        <v>6</v>
      </c>
      <c r="L122" s="29">
        <v>1</v>
      </c>
    </row>
    <row r="123" spans="1:17" x14ac:dyDescent="0.25">
      <c r="G123" s="29"/>
      <c r="H123" s="29"/>
      <c r="I123" s="29">
        <v>5</v>
      </c>
      <c r="J123" s="29">
        <v>9</v>
      </c>
      <c r="K123" s="29">
        <v>7</v>
      </c>
      <c r="L123" s="29">
        <v>4</v>
      </c>
    </row>
    <row r="124" spans="1:17" x14ac:dyDescent="0.25">
      <c r="G124" s="29"/>
      <c r="H124" s="29"/>
      <c r="I124" s="29">
        <v>5</v>
      </c>
      <c r="J124" s="29">
        <v>10</v>
      </c>
      <c r="K124" s="29">
        <v>8</v>
      </c>
      <c r="L124" s="29">
        <v>2</v>
      </c>
    </row>
    <row r="125" spans="1:17" x14ac:dyDescent="0.25">
      <c r="G125" s="29"/>
      <c r="H125" s="29"/>
      <c r="I125" s="29">
        <v>6</v>
      </c>
      <c r="J125" s="29">
        <v>11</v>
      </c>
      <c r="K125" s="29">
        <v>9</v>
      </c>
      <c r="L125" s="29">
        <v>16</v>
      </c>
    </row>
    <row r="126" spans="1:17" x14ac:dyDescent="0.25">
      <c r="G126" s="29"/>
      <c r="H126" s="29"/>
      <c r="I126" s="31">
        <v>7</v>
      </c>
      <c r="J126" s="29">
        <v>12</v>
      </c>
      <c r="K126" s="29">
        <v>10</v>
      </c>
      <c r="L126" s="29">
        <v>14</v>
      </c>
    </row>
    <row r="127" spans="1:17" x14ac:dyDescent="0.25">
      <c r="G127" s="29"/>
      <c r="H127" s="29"/>
      <c r="I127" s="29">
        <v>7</v>
      </c>
      <c r="J127" s="29">
        <v>13</v>
      </c>
      <c r="K127" s="29">
        <v>11</v>
      </c>
      <c r="L127" s="29">
        <v>1</v>
      </c>
    </row>
    <row r="128" spans="1:17" x14ac:dyDescent="0.25">
      <c r="G128" s="29"/>
      <c r="H128" s="29"/>
      <c r="I128" s="29">
        <v>7</v>
      </c>
      <c r="J128" s="29">
        <v>14</v>
      </c>
      <c r="K128" s="29">
        <v>12</v>
      </c>
      <c r="L128" s="29">
        <v>4</v>
      </c>
    </row>
    <row r="129" spans="1:19" x14ac:dyDescent="0.25">
      <c r="G129" s="29"/>
      <c r="H129" s="29"/>
      <c r="I129" s="29">
        <v>7</v>
      </c>
      <c r="J129" s="29">
        <v>15</v>
      </c>
      <c r="K129" s="29">
        <v>13</v>
      </c>
      <c r="L129" s="29">
        <v>1</v>
      </c>
    </row>
    <row r="130" spans="1:19" x14ac:dyDescent="0.25">
      <c r="G130" s="29"/>
      <c r="H130" s="29"/>
      <c r="I130" s="29">
        <v>8</v>
      </c>
      <c r="J130" s="29">
        <v>16</v>
      </c>
      <c r="K130" s="29">
        <v>14</v>
      </c>
      <c r="L130" s="29">
        <v>14</v>
      </c>
    </row>
    <row r="131" spans="1:19" x14ac:dyDescent="0.25">
      <c r="G131" s="29"/>
      <c r="H131" s="29"/>
      <c r="I131" s="29">
        <v>9</v>
      </c>
      <c r="J131" s="29">
        <v>17</v>
      </c>
      <c r="K131" s="29"/>
      <c r="L131" s="29"/>
    </row>
    <row r="132" spans="1:19" x14ac:dyDescent="0.25">
      <c r="G132" s="29"/>
      <c r="H132" s="29"/>
      <c r="I132" s="29">
        <v>9</v>
      </c>
      <c r="J132" s="29">
        <v>18</v>
      </c>
      <c r="K132" s="29"/>
      <c r="L132" s="29"/>
    </row>
    <row r="133" spans="1:19" x14ac:dyDescent="0.25">
      <c r="G133" s="29"/>
      <c r="H133" s="29"/>
      <c r="I133" s="29" t="s">
        <v>589</v>
      </c>
      <c r="J133" s="29">
        <v>19</v>
      </c>
      <c r="K133" s="29">
        <v>15</v>
      </c>
      <c r="L133" s="29">
        <v>2</v>
      </c>
    </row>
    <row r="134" spans="1:19" x14ac:dyDescent="0.25">
      <c r="G134" s="29"/>
      <c r="H134" s="29"/>
      <c r="I134" s="29">
        <v>10</v>
      </c>
      <c r="J134" s="29">
        <v>20</v>
      </c>
      <c r="K134" s="29"/>
      <c r="L134" s="29"/>
    </row>
    <row r="135" spans="1:19" x14ac:dyDescent="0.25">
      <c r="G135" s="29"/>
      <c r="H135" s="29"/>
      <c r="I135" s="29"/>
      <c r="J135" s="29"/>
      <c r="K135" s="29"/>
      <c r="L135" s="29"/>
    </row>
    <row r="136" spans="1:19" x14ac:dyDescent="0.25">
      <c r="A136" s="30"/>
      <c r="B136" s="30"/>
      <c r="C136" s="30"/>
      <c r="D136" s="30"/>
      <c r="E136" s="30"/>
      <c r="F136" s="30"/>
      <c r="G136" s="26"/>
      <c r="H136" s="26"/>
      <c r="I136" s="23"/>
      <c r="J136" s="23">
        <f>COUNT(J115:J134)</f>
        <v>20</v>
      </c>
      <c r="K136" s="23">
        <f>COUNT(K115:K134)</f>
        <v>15</v>
      </c>
      <c r="L136" s="23">
        <f>SUM(L115:L134)</f>
        <v>73</v>
      </c>
      <c r="N136">
        <f>L136/K136</f>
        <v>4.8666666666666663</v>
      </c>
      <c r="S136">
        <f>100*(K136/J136)</f>
        <v>75</v>
      </c>
    </row>
    <row r="137" spans="1:19" x14ac:dyDescent="0.25">
      <c r="A137" s="25"/>
      <c r="B137" s="25"/>
      <c r="C137" s="25"/>
      <c r="D137" s="25"/>
      <c r="E137" s="25"/>
      <c r="F137" s="25"/>
      <c r="G137" s="32"/>
      <c r="H137" s="32"/>
      <c r="I137" s="29"/>
      <c r="J137" s="29"/>
      <c r="K137" s="29"/>
      <c r="L137" s="29"/>
    </row>
    <row r="138" spans="1:19" x14ac:dyDescent="0.25">
      <c r="G138" s="29"/>
      <c r="H138" s="29"/>
      <c r="I138" s="29"/>
      <c r="J138" s="29"/>
      <c r="K138" s="29"/>
      <c r="L138" s="29"/>
    </row>
    <row r="139" spans="1:19" x14ac:dyDescent="0.25">
      <c r="G139" s="29"/>
      <c r="H139" s="29"/>
      <c r="I139" s="29"/>
      <c r="J139" s="29"/>
      <c r="K139" s="29"/>
      <c r="L139" s="29"/>
    </row>
    <row r="140" spans="1:19" x14ac:dyDescent="0.25">
      <c r="A140" t="s">
        <v>590</v>
      </c>
      <c r="G140" s="29">
        <v>162</v>
      </c>
      <c r="H140" s="29">
        <v>4</v>
      </c>
      <c r="I140" s="29">
        <v>5</v>
      </c>
      <c r="J140" s="29">
        <v>1</v>
      </c>
      <c r="K140" s="29">
        <v>1</v>
      </c>
      <c r="L140" s="29">
        <v>7</v>
      </c>
      <c r="Q140">
        <f>100*(J145/G140)</f>
        <v>2.4691358024691357</v>
      </c>
    </row>
    <row r="141" spans="1:19" x14ac:dyDescent="0.25">
      <c r="G141" s="29"/>
      <c r="H141" s="29"/>
      <c r="I141" s="29" t="s">
        <v>591</v>
      </c>
      <c r="J141" s="29">
        <v>2</v>
      </c>
      <c r="K141" s="29" t="s">
        <v>592</v>
      </c>
      <c r="L141" s="29" t="s">
        <v>592</v>
      </c>
    </row>
    <row r="142" spans="1:19" x14ac:dyDescent="0.25">
      <c r="G142" s="29"/>
      <c r="H142" s="29"/>
      <c r="I142" s="29">
        <v>8</v>
      </c>
      <c r="J142" s="29">
        <v>3</v>
      </c>
      <c r="K142" s="29">
        <v>2</v>
      </c>
      <c r="L142" s="29">
        <v>6</v>
      </c>
    </row>
    <row r="143" spans="1:19" x14ac:dyDescent="0.25">
      <c r="G143" s="29"/>
      <c r="H143" s="29"/>
      <c r="I143" s="29">
        <v>10</v>
      </c>
      <c r="J143" s="29">
        <v>4</v>
      </c>
      <c r="K143" s="29">
        <v>3</v>
      </c>
      <c r="L143" s="29">
        <v>3</v>
      </c>
    </row>
    <row r="144" spans="1:19" x14ac:dyDescent="0.25">
      <c r="G144" s="29"/>
      <c r="H144" s="29"/>
      <c r="I144" s="29"/>
      <c r="J144" s="29"/>
      <c r="K144" s="29"/>
      <c r="L144" s="29"/>
    </row>
    <row r="145" spans="1:19" x14ac:dyDescent="0.25">
      <c r="A145" s="30"/>
      <c r="B145" s="30"/>
      <c r="C145" s="30"/>
      <c r="D145" s="30"/>
      <c r="E145" s="30"/>
      <c r="F145" s="30"/>
      <c r="G145" s="26"/>
      <c r="H145" s="26"/>
      <c r="I145" s="23"/>
      <c r="J145" s="23">
        <f>COUNT(J140:J143)</f>
        <v>4</v>
      </c>
      <c r="K145" s="23">
        <f>COUNT(K140:K143)</f>
        <v>3</v>
      </c>
      <c r="L145" s="23">
        <f>SUM(L140:L143)</f>
        <v>16</v>
      </c>
      <c r="N145">
        <f>L145/K145</f>
        <v>5.333333333333333</v>
      </c>
      <c r="S145">
        <f>100*(K145/J145)</f>
        <v>75</v>
      </c>
    </row>
    <row r="146" spans="1:19" x14ac:dyDescent="0.25">
      <c r="G146" s="29"/>
      <c r="H146" s="29"/>
      <c r="I146" s="29"/>
      <c r="J146" s="29"/>
      <c r="K146" s="29"/>
      <c r="L146" s="29"/>
    </row>
    <row r="147" spans="1:19" x14ac:dyDescent="0.25">
      <c r="G147" s="29"/>
      <c r="H147" s="29"/>
      <c r="I147" s="29"/>
      <c r="J147" s="29"/>
      <c r="K147" s="29"/>
      <c r="L147" s="29"/>
    </row>
    <row r="148" spans="1:19" x14ac:dyDescent="0.25">
      <c r="G148" s="29"/>
      <c r="H148" s="29"/>
      <c r="I148" s="29"/>
      <c r="J148" s="29"/>
      <c r="K148" s="29"/>
      <c r="L148" s="29"/>
    </row>
    <row r="149" spans="1:19" x14ac:dyDescent="0.25">
      <c r="G149" s="29"/>
      <c r="H149" s="29"/>
      <c r="I149" s="29"/>
      <c r="J149" s="29"/>
      <c r="K149" s="29"/>
      <c r="L149" s="29"/>
    </row>
    <row r="150" spans="1:19" x14ac:dyDescent="0.25">
      <c r="A150" t="s">
        <v>593</v>
      </c>
      <c r="G150" s="29">
        <v>57</v>
      </c>
      <c r="H150" s="29">
        <v>9</v>
      </c>
      <c r="I150" s="29"/>
      <c r="J150" s="29">
        <v>1</v>
      </c>
      <c r="K150" s="29"/>
      <c r="L150" s="29"/>
      <c r="Q150">
        <f>100*(J160/G150)</f>
        <v>15.789473684210526</v>
      </c>
    </row>
    <row r="151" spans="1:19" x14ac:dyDescent="0.25">
      <c r="G151" s="29"/>
      <c r="H151" s="29"/>
      <c r="I151" s="29"/>
      <c r="J151" s="29">
        <v>2</v>
      </c>
      <c r="K151" s="29"/>
      <c r="L151" s="29"/>
      <c r="Q151" s="22">
        <f>AVERAGE(Q150,Q140,Q115)</f>
        <v>9.6704325529075561</v>
      </c>
    </row>
    <row r="152" spans="1:19" x14ac:dyDescent="0.25">
      <c r="G152" s="29"/>
      <c r="H152" s="29"/>
      <c r="I152" s="29"/>
      <c r="J152" s="29">
        <v>3</v>
      </c>
      <c r="K152" s="29"/>
      <c r="L152" s="29"/>
    </row>
    <row r="153" spans="1:19" x14ac:dyDescent="0.25">
      <c r="G153" s="29"/>
      <c r="H153" s="29"/>
      <c r="I153" s="29"/>
      <c r="J153" s="29">
        <v>4</v>
      </c>
      <c r="K153" s="29"/>
      <c r="L153" s="29"/>
    </row>
    <row r="154" spans="1:19" x14ac:dyDescent="0.25">
      <c r="G154" s="29"/>
      <c r="H154" s="29"/>
      <c r="I154" s="29"/>
      <c r="J154" s="29">
        <v>5</v>
      </c>
      <c r="K154" s="29"/>
      <c r="L154" s="29"/>
    </row>
    <row r="155" spans="1:19" x14ac:dyDescent="0.25">
      <c r="G155" s="29"/>
      <c r="H155" s="29"/>
      <c r="I155" s="29"/>
      <c r="J155" s="29">
        <v>6</v>
      </c>
      <c r="K155" s="29">
        <v>1</v>
      </c>
      <c r="L155" s="29">
        <v>2</v>
      </c>
    </row>
    <row r="156" spans="1:19" x14ac:dyDescent="0.25">
      <c r="G156" s="29"/>
      <c r="H156" s="29"/>
      <c r="I156" s="29"/>
      <c r="J156" s="29">
        <v>7</v>
      </c>
      <c r="K156" s="29"/>
      <c r="L156" s="29"/>
    </row>
    <row r="157" spans="1:19" x14ac:dyDescent="0.25">
      <c r="G157" s="29"/>
      <c r="H157" s="29"/>
      <c r="I157" s="29"/>
      <c r="J157" s="29">
        <v>8</v>
      </c>
      <c r="K157" s="29">
        <v>2</v>
      </c>
      <c r="L157" s="29">
        <v>2</v>
      </c>
    </row>
    <row r="158" spans="1:19" x14ac:dyDescent="0.25">
      <c r="G158" s="29"/>
      <c r="H158" s="29"/>
      <c r="I158" s="29"/>
      <c r="J158" s="29">
        <v>9</v>
      </c>
      <c r="K158" s="29"/>
      <c r="L158" s="29"/>
    </row>
    <row r="159" spans="1:19" x14ac:dyDescent="0.25">
      <c r="G159" s="29"/>
      <c r="H159" s="29"/>
      <c r="I159" s="29"/>
      <c r="J159" s="29"/>
      <c r="K159" s="29"/>
      <c r="L159" s="29"/>
    </row>
    <row r="160" spans="1:19" x14ac:dyDescent="0.25">
      <c r="A160" s="30"/>
      <c r="B160" s="30"/>
      <c r="C160" s="30"/>
      <c r="D160" s="30"/>
      <c r="E160" s="30"/>
      <c r="F160" s="30"/>
      <c r="G160" s="29"/>
      <c r="H160" s="29"/>
      <c r="I160" s="23"/>
      <c r="J160" s="23">
        <f>COUNT(J150:J158)</f>
        <v>9</v>
      </c>
      <c r="K160" s="23">
        <f>COUNT(K150:K158)</f>
        <v>2</v>
      </c>
      <c r="L160" s="23">
        <f>SUM(L155:L158)</f>
        <v>4</v>
      </c>
      <c r="N160">
        <f>L160/K160</f>
        <v>2</v>
      </c>
      <c r="S160">
        <f>100*(K160/J160)</f>
        <v>22.222222222222221</v>
      </c>
    </row>
    <row r="161" spans="1:19" x14ac:dyDescent="0.25">
      <c r="G161" s="26">
        <f>AVERAGE(G115,G140,G150,)</f>
        <v>101.25</v>
      </c>
      <c r="H161" s="26">
        <f>AVERAGE(H115,H140,H150,)</f>
        <v>8.25</v>
      </c>
      <c r="I161" s="29"/>
      <c r="J161" s="29">
        <f>AVERAGE(J136,J145,J160)</f>
        <v>11</v>
      </c>
      <c r="K161" s="29">
        <f>AVERAGE(K136,K145,K160)</f>
        <v>6.666666666666667</v>
      </c>
      <c r="L161" s="29">
        <f>AVERAGE(L136,L145,L160)</f>
        <v>31</v>
      </c>
      <c r="M161" s="29"/>
      <c r="N161">
        <f>AVERAGE(N136,N145,N160)</f>
        <v>4.0666666666666664</v>
      </c>
      <c r="O161" s="29"/>
      <c r="S161">
        <f>AVERAGE(S160,S145,S136)</f>
        <v>57.407407407407412</v>
      </c>
    </row>
    <row r="162" spans="1:19" x14ac:dyDescent="0.25">
      <c r="G162" s="29"/>
      <c r="H162" s="29"/>
      <c r="I162" s="29"/>
      <c r="J162" s="29"/>
      <c r="K162" s="29"/>
      <c r="L162" s="29"/>
    </row>
    <row r="163" spans="1:19" x14ac:dyDescent="0.25">
      <c r="G163" s="29"/>
      <c r="H163" s="29"/>
      <c r="I163" s="29"/>
      <c r="J163" s="29"/>
      <c r="K163" s="29"/>
      <c r="L163" s="29"/>
    </row>
    <row r="164" spans="1:19" x14ac:dyDescent="0.25">
      <c r="G164" s="29"/>
      <c r="H164" s="29"/>
      <c r="I164" s="29"/>
      <c r="J164" s="29"/>
      <c r="K164" s="29"/>
      <c r="L164" s="29"/>
    </row>
    <row r="165" spans="1:19" x14ac:dyDescent="0.25">
      <c r="A165" t="s">
        <v>594</v>
      </c>
      <c r="G165" s="29">
        <v>85</v>
      </c>
      <c r="H165" s="29">
        <v>5</v>
      </c>
      <c r="I165" s="29">
        <v>6</v>
      </c>
      <c r="J165" s="29">
        <v>1</v>
      </c>
      <c r="K165" s="29">
        <v>1</v>
      </c>
      <c r="L165" s="29">
        <v>2</v>
      </c>
      <c r="Q165" s="22">
        <f>100*(J172/G165)</f>
        <v>5.8823529411764701</v>
      </c>
    </row>
    <row r="166" spans="1:19" x14ac:dyDescent="0.25">
      <c r="G166" s="29"/>
      <c r="H166" s="29"/>
      <c r="I166" s="29">
        <v>6</v>
      </c>
      <c r="J166" s="29">
        <v>2</v>
      </c>
      <c r="K166" s="29">
        <v>2</v>
      </c>
      <c r="L166" s="29">
        <v>1</v>
      </c>
    </row>
    <row r="167" spans="1:19" x14ac:dyDescent="0.25">
      <c r="G167" s="29"/>
      <c r="H167" s="29"/>
      <c r="I167" s="29">
        <v>10</v>
      </c>
      <c r="J167" s="29">
        <v>3</v>
      </c>
      <c r="K167" s="29">
        <v>3</v>
      </c>
      <c r="L167" s="29">
        <v>2</v>
      </c>
    </row>
    <row r="168" spans="1:19" x14ac:dyDescent="0.25">
      <c r="G168" s="29"/>
      <c r="H168" s="29"/>
      <c r="I168" s="29">
        <v>10</v>
      </c>
      <c r="J168" s="29">
        <v>4</v>
      </c>
      <c r="K168" s="29">
        <v>4</v>
      </c>
      <c r="L168" s="29">
        <v>1</v>
      </c>
    </row>
    <row r="169" spans="1:19" x14ac:dyDescent="0.25">
      <c r="G169" s="29"/>
      <c r="H169" s="29"/>
      <c r="I169" s="29">
        <v>10</v>
      </c>
      <c r="J169" s="29">
        <v>5</v>
      </c>
      <c r="K169" s="29">
        <v>5</v>
      </c>
      <c r="L169" s="29">
        <v>11</v>
      </c>
    </row>
    <row r="170" spans="1:19" x14ac:dyDescent="0.25">
      <c r="G170" s="29"/>
      <c r="H170" s="29"/>
      <c r="I170" s="29"/>
      <c r="J170" s="29"/>
      <c r="K170" s="29"/>
      <c r="L170" s="29"/>
    </row>
    <row r="171" spans="1:19" x14ac:dyDescent="0.25">
      <c r="G171" s="29"/>
      <c r="H171" s="29"/>
      <c r="I171" s="29"/>
      <c r="J171" s="29"/>
      <c r="K171" s="29"/>
      <c r="L171" s="29"/>
    </row>
    <row r="172" spans="1:19" x14ac:dyDescent="0.25">
      <c r="A172" s="30"/>
      <c r="B172" s="30"/>
      <c r="C172" s="30"/>
      <c r="D172" s="30"/>
      <c r="E172" s="30"/>
      <c r="F172" s="30"/>
      <c r="G172" s="26">
        <f>G165</f>
        <v>85</v>
      </c>
      <c r="H172" s="26">
        <f>H165</f>
        <v>5</v>
      </c>
      <c r="I172" s="23"/>
      <c r="J172" s="23">
        <f>COUNT(J165:J170)</f>
        <v>5</v>
      </c>
      <c r="K172" s="23">
        <f>COUNT(K165:K170)</f>
        <v>5</v>
      </c>
      <c r="L172" s="23">
        <f>SUM(L165:L170)</f>
        <v>17</v>
      </c>
      <c r="N172">
        <f>L172/K172</f>
        <v>3.4</v>
      </c>
      <c r="S172">
        <f>100*(K172/J172)</f>
        <v>100</v>
      </c>
    </row>
    <row r="173" spans="1:19" x14ac:dyDescent="0.25">
      <c r="G173" s="29"/>
      <c r="H173" s="29"/>
      <c r="I173" s="29"/>
      <c r="J173" s="29"/>
      <c r="K173" s="29"/>
      <c r="L173" s="29"/>
    </row>
    <row r="174" spans="1:19" x14ac:dyDescent="0.25">
      <c r="G174" s="29"/>
      <c r="H174" s="29"/>
      <c r="I174" s="29"/>
      <c r="J174" s="29"/>
      <c r="K174" s="29"/>
      <c r="L174" s="29"/>
    </row>
    <row r="175" spans="1:19" x14ac:dyDescent="0.25">
      <c r="G175" s="29"/>
      <c r="H175" s="29"/>
      <c r="I175" s="29"/>
      <c r="J175" s="29"/>
      <c r="K175" s="29"/>
      <c r="L175" s="29"/>
    </row>
    <row r="176" spans="1:19" x14ac:dyDescent="0.25">
      <c r="G176" s="29"/>
      <c r="H176" s="29"/>
      <c r="I176" s="29"/>
      <c r="J176" s="29"/>
      <c r="K176" s="29"/>
      <c r="L176" s="29"/>
    </row>
    <row r="177" spans="1:12" x14ac:dyDescent="0.25">
      <c r="A177" t="s">
        <v>595</v>
      </c>
      <c r="G177" s="29"/>
      <c r="H177" s="29"/>
      <c r="I177" s="29"/>
      <c r="J177" s="29"/>
      <c r="K177" s="29"/>
      <c r="L177" s="29"/>
    </row>
    <row r="178" spans="1:12" x14ac:dyDescent="0.25">
      <c r="A178" t="s">
        <v>596</v>
      </c>
      <c r="G178" s="29">
        <f>SUM(G172,G150,G140,G115,G104,G93,G76)</f>
        <v>763</v>
      </c>
      <c r="H178" s="29">
        <f>SUM(H172,H150,H140,H115,H104,H93,H76)</f>
        <v>62</v>
      </c>
      <c r="I178" s="29"/>
      <c r="J178" s="29">
        <f>SUM(J91,J101,J110,J136,J145,J160,J172)</f>
        <v>62</v>
      </c>
      <c r="K178" s="29">
        <f>SUM(K91,K101,K110,K136,K145,K160,K172)</f>
        <v>46</v>
      </c>
      <c r="L178" s="29">
        <f>K178/J178*100</f>
        <v>74.193548387096769</v>
      </c>
    </row>
    <row r="179" spans="1:12" x14ac:dyDescent="0.25">
      <c r="G179" s="29"/>
      <c r="H179" s="29">
        <f>STDEV(H76,H93,H104,H115,H140,H150,H172)/SQRT(7)</f>
        <v>2.1317170748189898</v>
      </c>
      <c r="I179" s="29"/>
      <c r="J179" s="29"/>
      <c r="K179" s="29">
        <f>STDEV(K91,K101,K110,K136,K145,K160,K172)</f>
        <v>4.503966505838414</v>
      </c>
      <c r="L179" s="29"/>
    </row>
    <row r="180" spans="1:12" x14ac:dyDescent="0.25">
      <c r="B180" t="s">
        <v>285</v>
      </c>
      <c r="G180" s="29"/>
      <c r="H180" s="29"/>
      <c r="I180" s="29"/>
      <c r="J180" s="29"/>
      <c r="K180" s="29"/>
      <c r="L180" s="29"/>
    </row>
    <row r="181" spans="1:12" x14ac:dyDescent="0.25">
      <c r="A181" t="s">
        <v>292</v>
      </c>
      <c r="B181" t="s">
        <v>284</v>
      </c>
      <c r="G181" s="29"/>
      <c r="H181" s="29"/>
      <c r="I181" s="29"/>
      <c r="J181" s="29"/>
      <c r="K181" s="29"/>
      <c r="L181" s="29"/>
    </row>
    <row r="182" spans="1:12" x14ac:dyDescent="0.25">
      <c r="A182" t="s">
        <v>597</v>
      </c>
      <c r="B182">
        <f>S111</f>
        <v>89.682539682539684</v>
      </c>
      <c r="C182">
        <f>S161</f>
        <v>57.407407407407412</v>
      </c>
      <c r="D182">
        <f>S172</f>
        <v>100</v>
      </c>
      <c r="F182">
        <f>AVERAGE(B182:D182)</f>
        <v>82.363315696649025</v>
      </c>
      <c r="G182" s="29">
        <f>STDEV(B182:D182)/SQRT(3)</f>
        <v>12.828490632915097</v>
      </c>
      <c r="H182" s="29">
        <f>100-F182</f>
        <v>17.636684303350975</v>
      </c>
      <c r="I182" s="29"/>
      <c r="J182" s="29"/>
      <c r="K182" s="29"/>
      <c r="L182" s="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hemogenetics_Short-term SRM</vt:lpstr>
      <vt:lpstr>Chemogenetics_long-term SRM</vt:lpstr>
      <vt:lpstr>OXTR antagonist_Short-term SRM</vt:lpstr>
      <vt:lpstr>OXTR antagonist_Long-term SRM</vt:lpstr>
      <vt:lpstr>Novel Object Recognition</vt:lpstr>
      <vt:lpstr>OTmcherry - S-SRM</vt:lpstr>
      <vt:lpstr>Quantification of SuM Oxtr</vt:lpstr>
      <vt:lpstr>Quantoxtrvgat1vglut2proje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1-09T16:30:02Z</dcterms:modified>
</cp:coreProperties>
</file>